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zbradberry/Chapman_Coon/SV glyco paper/Supplementary tables/"/>
    </mc:Choice>
  </mc:AlternateContent>
  <xr:revisionPtr revIDLastSave="0" documentId="13_ncr:1_{7A4D3EF3-FBB0-3646-88A9-E3CE554DA3F8}" xr6:coauthVersionLast="47" xr6:coauthVersionMax="47" xr10:uidLastSave="{00000000-0000-0000-0000-000000000000}"/>
  <bookViews>
    <workbookView xWindow="12720" yWindow="2880" windowWidth="23440" windowHeight="12500" xr2:uid="{BD5AFD63-1F5D-4846-8C16-6BDFE4927113}"/>
  </bookViews>
  <sheets>
    <sheet name="Glycoproteins" sheetId="5" r:id="rId1"/>
    <sheet name="GO_nonfuc" sheetId="4" r:id="rId2"/>
    <sheet name="GO_onefuc" sheetId="3" r:id="rId3"/>
    <sheet name="GO_hifuc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5" i="4" l="1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I15" i="4"/>
  <c r="I16" i="4" s="1"/>
  <c r="I17" i="4" s="1"/>
  <c r="I18" i="4" s="1"/>
  <c r="I19" i="4" s="1"/>
  <c r="I20" i="4" s="1"/>
  <c r="I21" i="4" s="1"/>
  <c r="I22" i="4" s="1"/>
  <c r="I23" i="4" s="1"/>
  <c r="I24" i="4" s="1"/>
  <c r="I25" i="4" s="1"/>
  <c r="I26" i="4" s="1"/>
  <c r="I27" i="4" s="1"/>
  <c r="I28" i="4" s="1"/>
  <c r="I29" i="4" s="1"/>
  <c r="I30" i="4" s="1"/>
  <c r="I31" i="4" s="1"/>
  <c r="I32" i="4" s="1"/>
  <c r="I33" i="4" s="1"/>
  <c r="I34" i="4" s="1"/>
  <c r="I35" i="4" s="1"/>
  <c r="I36" i="4" s="1"/>
  <c r="I37" i="4" s="1"/>
  <c r="I38" i="4" s="1"/>
  <c r="I39" i="4" s="1"/>
  <c r="I40" i="4" s="1"/>
  <c r="I41" i="4" s="1"/>
  <c r="I42" i="4" s="1"/>
  <c r="I43" i="4" s="1"/>
  <c r="I44" i="4" s="1"/>
  <c r="I45" i="4" s="1"/>
  <c r="I46" i="4" s="1"/>
  <c r="I47" i="4" s="1"/>
  <c r="I48" i="4" s="1"/>
  <c r="I49" i="4" s="1"/>
  <c r="I50" i="4" s="1"/>
  <c r="I51" i="4" s="1"/>
  <c r="I52" i="4" s="1"/>
  <c r="I53" i="4" s="1"/>
  <c r="I54" i="4" s="1"/>
  <c r="I55" i="4" s="1"/>
  <c r="I56" i="4" s="1"/>
  <c r="I57" i="4" s="1"/>
  <c r="I58" i="4" s="1"/>
  <c r="I59" i="4" s="1"/>
  <c r="I60" i="4" s="1"/>
  <c r="I61" i="4" s="1"/>
  <c r="I62" i="4" s="1"/>
  <c r="I63" i="4" s="1"/>
  <c r="I64" i="4" s="1"/>
  <c r="I65" i="4" s="1"/>
  <c r="I66" i="4" s="1"/>
  <c r="I67" i="4" s="1"/>
  <c r="I68" i="4" s="1"/>
  <c r="I69" i="4" s="1"/>
  <c r="I70" i="4" s="1"/>
  <c r="I71" i="4" s="1"/>
  <c r="I72" i="4" s="1"/>
  <c r="I73" i="4" s="1"/>
  <c r="I74" i="4" s="1"/>
  <c r="I75" i="4" s="1"/>
  <c r="I76" i="4" s="1"/>
  <c r="I77" i="4" s="1"/>
  <c r="I78" i="4" s="1"/>
  <c r="I79" i="4" s="1"/>
  <c r="I80" i="4" s="1"/>
  <c r="I81" i="4" s="1"/>
  <c r="I82" i="4" s="1"/>
  <c r="I83" i="4" s="1"/>
  <c r="I84" i="4" s="1"/>
  <c r="I85" i="4" s="1"/>
  <c r="I86" i="4" s="1"/>
  <c r="I87" i="4" s="1"/>
  <c r="I88" i="4" s="1"/>
  <c r="I89" i="4" s="1"/>
  <c r="I90" i="4" s="1"/>
  <c r="I91" i="4" s="1"/>
  <c r="I92" i="4" s="1"/>
  <c r="I93" i="4" s="1"/>
  <c r="I94" i="4" s="1"/>
  <c r="I95" i="4" s="1"/>
  <c r="I96" i="4" s="1"/>
  <c r="I97" i="4" s="1"/>
  <c r="I98" i="4" s="1"/>
  <c r="I99" i="4" s="1"/>
  <c r="I100" i="4" s="1"/>
  <c r="I101" i="4" s="1"/>
  <c r="I102" i="4" s="1"/>
  <c r="I103" i="4" s="1"/>
  <c r="I104" i="4" s="1"/>
  <c r="I105" i="4" s="1"/>
  <c r="I106" i="4" s="1"/>
  <c r="I107" i="4" s="1"/>
  <c r="I108" i="4" s="1"/>
  <c r="I109" i="4" s="1"/>
  <c r="I110" i="4" s="1"/>
  <c r="I111" i="4" s="1"/>
  <c r="I112" i="4" s="1"/>
  <c r="I113" i="4" s="1"/>
  <c r="I114" i="4" s="1"/>
  <c r="I115" i="4" s="1"/>
  <c r="I116" i="4" s="1"/>
  <c r="I117" i="4" s="1"/>
  <c r="I118" i="4" s="1"/>
  <c r="I119" i="4" s="1"/>
  <c r="I120" i="4" s="1"/>
  <c r="I121" i="4" s="1"/>
  <c r="I122" i="4" s="1"/>
  <c r="I123" i="4" s="1"/>
  <c r="I124" i="4" s="1"/>
  <c r="I125" i="4" s="1"/>
  <c r="I126" i="4" s="1"/>
  <c r="I127" i="4" s="1"/>
  <c r="I128" i="4" s="1"/>
  <c r="I129" i="4" s="1"/>
  <c r="I130" i="4" s="1"/>
  <c r="I131" i="4" s="1"/>
  <c r="I132" i="4" s="1"/>
  <c r="I133" i="4" s="1"/>
  <c r="I134" i="4" s="1"/>
  <c r="I135" i="4" s="1"/>
  <c r="I136" i="4" s="1"/>
  <c r="I137" i="4" s="1"/>
  <c r="I138" i="4" s="1"/>
  <c r="I139" i="4" s="1"/>
  <c r="I140" i="4" s="1"/>
  <c r="I141" i="4" s="1"/>
  <c r="I142" i="4" s="1"/>
  <c r="I143" i="4" s="1"/>
  <c r="I144" i="4" s="1"/>
  <c r="I145" i="4" s="1"/>
  <c r="I146" i="4" s="1"/>
  <c r="I147" i="4" s="1"/>
  <c r="I148" i="4" s="1"/>
  <c r="I149" i="4" s="1"/>
  <c r="I150" i="4" s="1"/>
  <c r="I151" i="4" s="1"/>
  <c r="I152" i="4" s="1"/>
  <c r="I153" i="4" s="1"/>
  <c r="I154" i="4" s="1"/>
  <c r="I155" i="4" s="1"/>
  <c r="I156" i="4" s="1"/>
  <c r="I157" i="4" s="1"/>
  <c r="I158" i="4" s="1"/>
  <c r="I159" i="4" s="1"/>
  <c r="I160" i="4" s="1"/>
  <c r="I161" i="4" s="1"/>
  <c r="I162" i="4" s="1"/>
  <c r="I163" i="4" s="1"/>
  <c r="I164" i="4" s="1"/>
  <c r="I165" i="4" s="1"/>
  <c r="I166" i="4" s="1"/>
  <c r="I167" i="4" s="1"/>
  <c r="I168" i="4" s="1"/>
  <c r="I169" i="4" s="1"/>
  <c r="I170" i="4" s="1"/>
  <c r="I171" i="4" s="1"/>
  <c r="I172" i="4" s="1"/>
  <c r="I173" i="4" s="1"/>
  <c r="I174" i="4" s="1"/>
  <c r="I175" i="4" s="1"/>
  <c r="I176" i="4" s="1"/>
  <c r="I177" i="4" s="1"/>
  <c r="I178" i="4" s="1"/>
  <c r="I179" i="4" s="1"/>
  <c r="I180" i="4" s="1"/>
  <c r="I181" i="4" s="1"/>
  <c r="I182" i="4" s="1"/>
  <c r="I183" i="4" s="1"/>
  <c r="I184" i="4" s="1"/>
  <c r="I185" i="4" s="1"/>
  <c r="I186" i="4" s="1"/>
  <c r="I187" i="4" s="1"/>
  <c r="I188" i="4" s="1"/>
  <c r="I189" i="4" s="1"/>
  <c r="I190" i="4" s="1"/>
  <c r="I191" i="4" s="1"/>
  <c r="I192" i="4" s="1"/>
  <c r="I193" i="4" s="1"/>
  <c r="I194" i="4" s="1"/>
  <c r="I195" i="4" s="1"/>
  <c r="I196" i="4" s="1"/>
  <c r="I197" i="4" s="1"/>
  <c r="I198" i="4" s="1"/>
  <c r="I199" i="4" s="1"/>
  <c r="I200" i="4" s="1"/>
  <c r="I201" i="4" s="1"/>
  <c r="I202" i="4" s="1"/>
  <c r="I203" i="4" s="1"/>
  <c r="I204" i="4" s="1"/>
  <c r="I205" i="4" s="1"/>
  <c r="I206" i="4" s="1"/>
  <c r="I207" i="4" s="1"/>
  <c r="I208" i="4" s="1"/>
  <c r="I209" i="4" s="1"/>
  <c r="I210" i="4" s="1"/>
  <c r="I211" i="4" s="1"/>
  <c r="I212" i="4" s="1"/>
  <c r="I213" i="4" s="1"/>
  <c r="I214" i="4" s="1"/>
  <c r="I215" i="4" s="1"/>
  <c r="I216" i="4" s="1"/>
  <c r="I217" i="4" s="1"/>
  <c r="I218" i="4" s="1"/>
  <c r="I219" i="4" s="1"/>
  <c r="I220" i="4" s="1"/>
  <c r="I221" i="4" s="1"/>
  <c r="I222" i="4" s="1"/>
  <c r="I223" i="4" s="1"/>
  <c r="I224" i="4" s="1"/>
  <c r="I225" i="4" s="1"/>
  <c r="I226" i="4" s="1"/>
  <c r="I227" i="4" s="1"/>
  <c r="I228" i="4" s="1"/>
  <c r="I229" i="4" s="1"/>
  <c r="I230" i="4" s="1"/>
  <c r="I231" i="4" s="1"/>
  <c r="I232" i="4" s="1"/>
  <c r="I233" i="4" s="1"/>
  <c r="I234" i="4" s="1"/>
  <c r="I235" i="4" s="1"/>
  <c r="I236" i="4" s="1"/>
  <c r="I237" i="4" s="1"/>
  <c r="I238" i="4" s="1"/>
  <c r="I239" i="4" s="1"/>
  <c r="I240" i="4" s="1"/>
  <c r="I241" i="4" s="1"/>
  <c r="I242" i="4" s="1"/>
  <c r="I243" i="4" s="1"/>
  <c r="I244" i="4" s="1"/>
  <c r="I245" i="4" s="1"/>
  <c r="I246" i="4" s="1"/>
  <c r="I247" i="4" s="1"/>
  <c r="I248" i="4" s="1"/>
  <c r="I249" i="4" s="1"/>
  <c r="I250" i="4" s="1"/>
  <c r="I251" i="4" s="1"/>
  <c r="I252" i="4" s="1"/>
  <c r="I253" i="4" s="1"/>
  <c r="I254" i="4" s="1"/>
  <c r="I255" i="4" s="1"/>
  <c r="I256" i="4" s="1"/>
  <c r="I257" i="4" s="1"/>
  <c r="I258" i="4" s="1"/>
  <c r="I259" i="4" s="1"/>
  <c r="I260" i="4" s="1"/>
  <c r="I261" i="4" s="1"/>
  <c r="I262" i="4" s="1"/>
  <c r="I263" i="4" s="1"/>
  <c r="I264" i="4" s="1"/>
  <c r="I265" i="4" s="1"/>
  <c r="I266" i="4" s="1"/>
  <c r="I267" i="4" s="1"/>
  <c r="I268" i="4" s="1"/>
  <c r="I269" i="4" s="1"/>
  <c r="I270" i="4" s="1"/>
  <c r="I271" i="4" s="1"/>
  <c r="I272" i="4" s="1"/>
  <c r="I273" i="4" s="1"/>
  <c r="I274" i="4" s="1"/>
  <c r="I275" i="4" s="1"/>
  <c r="I276" i="4" s="1"/>
  <c r="I277" i="4" s="1"/>
  <c r="I278" i="4" s="1"/>
  <c r="I279" i="4" s="1"/>
  <c r="I280" i="4" s="1"/>
  <c r="I281" i="4" s="1"/>
  <c r="I282" i="4" s="1"/>
  <c r="I283" i="4" s="1"/>
  <c r="I284" i="4" s="1"/>
  <c r="I285" i="4" s="1"/>
  <c r="I286" i="4" s="1"/>
  <c r="I287" i="4" s="1"/>
  <c r="I288" i="4" s="1"/>
  <c r="I289" i="4" s="1"/>
  <c r="I290" i="4" s="1"/>
  <c r="I291" i="4" s="1"/>
  <c r="I292" i="4" s="1"/>
  <c r="I293" i="4" s="1"/>
  <c r="I294" i="4" s="1"/>
  <c r="I295" i="4" s="1"/>
  <c r="I296" i="4" s="1"/>
  <c r="I297" i="4" s="1"/>
  <c r="I298" i="4" s="1"/>
  <c r="I299" i="4" s="1"/>
  <c r="I300" i="4" s="1"/>
  <c r="I301" i="4" s="1"/>
  <c r="I14" i="4"/>
  <c r="J14" i="4" s="1"/>
  <c r="J13" i="4"/>
  <c r="I15" i="1"/>
  <c r="I14" i="1"/>
  <c r="J14" i="1" s="1"/>
  <c r="J13" i="1"/>
  <c r="J13" i="3"/>
  <c r="I14" i="3"/>
  <c r="J14" i="3" s="1"/>
  <c r="I15" i="3" l="1"/>
  <c r="I16" i="1"/>
  <c r="J15" i="1"/>
  <c r="I17" i="1" l="1"/>
  <c r="J16" i="1"/>
  <c r="J15" i="3"/>
  <c r="I16" i="3"/>
  <c r="I18" i="1" l="1"/>
  <c r="J17" i="1"/>
  <c r="I17" i="3"/>
  <c r="J16" i="3"/>
  <c r="I18" i="3" l="1"/>
  <c r="J17" i="3"/>
  <c r="I19" i="1"/>
  <c r="J18" i="1"/>
  <c r="I20" i="1" l="1"/>
  <c r="J19" i="1"/>
  <c r="I19" i="3"/>
  <c r="J18" i="3"/>
  <c r="I20" i="3" l="1"/>
  <c r="J19" i="3"/>
  <c r="I21" i="1"/>
  <c r="J20" i="1"/>
  <c r="J20" i="3" l="1"/>
  <c r="I21" i="3"/>
  <c r="I22" i="1"/>
  <c r="J21" i="1"/>
  <c r="I22" i="3" l="1"/>
  <c r="J21" i="3"/>
  <c r="I23" i="1"/>
  <c r="J22" i="1"/>
  <c r="I24" i="1" l="1"/>
  <c r="J23" i="1"/>
  <c r="I23" i="3"/>
  <c r="J22" i="3"/>
  <c r="I24" i="3" l="1"/>
  <c r="J23" i="3"/>
  <c r="I25" i="1"/>
  <c r="J24" i="1"/>
  <c r="I26" i="1" l="1"/>
  <c r="J25" i="1"/>
  <c r="I25" i="3"/>
  <c r="J24" i="3"/>
  <c r="I26" i="3" l="1"/>
  <c r="J25" i="3"/>
  <c r="I27" i="1"/>
  <c r="J26" i="1"/>
  <c r="I28" i="1" l="1"/>
  <c r="J27" i="1"/>
  <c r="I27" i="3"/>
  <c r="J26" i="3"/>
  <c r="I28" i="3" l="1"/>
  <c r="J27" i="3"/>
  <c r="I29" i="1"/>
  <c r="J28" i="1"/>
  <c r="I30" i="1" l="1"/>
  <c r="J29" i="1"/>
  <c r="I29" i="3"/>
  <c r="J28" i="3"/>
  <c r="I30" i="3" l="1"/>
  <c r="J29" i="3"/>
  <c r="I31" i="1"/>
  <c r="J30" i="1"/>
  <c r="I31" i="3" l="1"/>
  <c r="J30" i="3"/>
  <c r="I32" i="1"/>
  <c r="J31" i="1"/>
  <c r="I32" i="3" l="1"/>
  <c r="J31" i="3"/>
  <c r="I33" i="1"/>
  <c r="J32" i="1"/>
  <c r="I33" i="3" l="1"/>
  <c r="J32" i="3"/>
  <c r="I34" i="1"/>
  <c r="J33" i="1"/>
  <c r="I35" i="1" l="1"/>
  <c r="J34" i="1"/>
  <c r="I34" i="3"/>
  <c r="J33" i="3"/>
  <c r="I36" i="1" l="1"/>
  <c r="J35" i="1"/>
  <c r="I35" i="3"/>
  <c r="J34" i="3"/>
  <c r="I36" i="3" l="1"/>
  <c r="J35" i="3"/>
  <c r="I37" i="1"/>
  <c r="J36" i="1"/>
  <c r="I38" i="1" l="1"/>
  <c r="J37" i="1"/>
  <c r="I37" i="3"/>
  <c r="J36" i="3"/>
  <c r="I39" i="1" l="1"/>
  <c r="J38" i="1"/>
  <c r="I38" i="3"/>
  <c r="J37" i="3"/>
  <c r="I40" i="1" l="1"/>
  <c r="J39" i="1"/>
  <c r="I39" i="3"/>
  <c r="J38" i="3"/>
  <c r="I41" i="1" l="1"/>
  <c r="J40" i="1"/>
  <c r="I40" i="3"/>
  <c r="J39" i="3"/>
  <c r="I42" i="1" l="1"/>
  <c r="J41" i="1"/>
  <c r="I41" i="3"/>
  <c r="J40" i="3"/>
  <c r="I42" i="3" l="1"/>
  <c r="J41" i="3"/>
  <c r="I43" i="1"/>
  <c r="J42" i="1"/>
  <c r="I44" i="1" l="1"/>
  <c r="J43" i="1"/>
  <c r="I43" i="3"/>
  <c r="J42" i="3"/>
  <c r="I45" i="1" l="1"/>
  <c r="J44" i="1"/>
  <c r="I44" i="3"/>
  <c r="J43" i="3"/>
  <c r="I46" i="1" l="1"/>
  <c r="J45" i="1"/>
  <c r="I45" i="3"/>
  <c r="J44" i="3"/>
  <c r="I47" i="1" l="1"/>
  <c r="J46" i="1"/>
  <c r="I46" i="3"/>
  <c r="J45" i="3"/>
  <c r="I48" i="1" l="1"/>
  <c r="J47" i="1"/>
  <c r="I47" i="3"/>
  <c r="J46" i="3"/>
  <c r="I48" i="3" l="1"/>
  <c r="J47" i="3"/>
  <c r="I49" i="1"/>
  <c r="J48" i="1"/>
  <c r="I50" i="1" l="1"/>
  <c r="J49" i="1"/>
  <c r="I49" i="3"/>
  <c r="J48" i="3"/>
  <c r="I50" i="3" l="1"/>
  <c r="J49" i="3"/>
  <c r="I51" i="1"/>
  <c r="J50" i="1"/>
  <c r="I52" i="1" l="1"/>
  <c r="J51" i="1"/>
  <c r="I51" i="3"/>
  <c r="J50" i="3"/>
  <c r="I52" i="3" l="1"/>
  <c r="J51" i="3"/>
  <c r="I53" i="1"/>
  <c r="J52" i="1"/>
  <c r="I53" i="3" l="1"/>
  <c r="J52" i="3"/>
  <c r="I54" i="1"/>
  <c r="J53" i="1"/>
  <c r="I55" i="1" l="1"/>
  <c r="J54" i="1"/>
  <c r="I54" i="3"/>
  <c r="J53" i="3"/>
  <c r="I55" i="3" l="1"/>
  <c r="J54" i="3"/>
  <c r="I56" i="1"/>
  <c r="J55" i="1"/>
  <c r="I57" i="1" l="1"/>
  <c r="J56" i="1"/>
  <c r="I56" i="3"/>
  <c r="J55" i="3"/>
  <c r="I57" i="3" l="1"/>
  <c r="J56" i="3"/>
  <c r="I58" i="1"/>
  <c r="J57" i="1"/>
  <c r="I59" i="1" l="1"/>
  <c r="J58" i="1"/>
  <c r="I58" i="3"/>
  <c r="J57" i="3"/>
  <c r="I59" i="3" l="1"/>
  <c r="J58" i="3"/>
  <c r="I60" i="1"/>
  <c r="J59" i="1"/>
  <c r="I60" i="3" l="1"/>
  <c r="J59" i="3"/>
  <c r="I61" i="1"/>
  <c r="J60" i="1"/>
  <c r="I62" i="1" l="1"/>
  <c r="J61" i="1"/>
  <c r="I61" i="3"/>
  <c r="J60" i="3"/>
  <c r="I62" i="3" l="1"/>
  <c r="J61" i="3"/>
  <c r="I63" i="1"/>
  <c r="J62" i="1"/>
  <c r="I64" i="1" l="1"/>
  <c r="J63" i="1"/>
  <c r="I63" i="3"/>
  <c r="J62" i="3"/>
  <c r="I65" i="1" l="1"/>
  <c r="J64" i="1"/>
  <c r="I64" i="3"/>
  <c r="J63" i="3"/>
  <c r="I65" i="3" l="1"/>
  <c r="J64" i="3"/>
  <c r="I66" i="1"/>
  <c r="J65" i="1"/>
  <c r="I67" i="1" l="1"/>
  <c r="J66" i="1"/>
  <c r="I66" i="3"/>
  <c r="J65" i="3"/>
  <c r="I68" i="1" l="1"/>
  <c r="J67" i="1"/>
  <c r="I67" i="3"/>
  <c r="J66" i="3"/>
  <c r="I68" i="3" l="1"/>
  <c r="J67" i="3"/>
  <c r="I69" i="1"/>
  <c r="J68" i="1"/>
  <c r="I69" i="3" l="1"/>
  <c r="J68" i="3"/>
  <c r="I70" i="1"/>
  <c r="J69" i="1"/>
  <c r="I70" i="3" l="1"/>
  <c r="J69" i="3"/>
  <c r="I71" i="1"/>
  <c r="J70" i="1"/>
  <c r="I71" i="3" l="1"/>
  <c r="J70" i="3"/>
  <c r="I72" i="1"/>
  <c r="J71" i="1"/>
  <c r="I73" i="1" l="1"/>
  <c r="J72" i="1"/>
  <c r="I72" i="3"/>
  <c r="J71" i="3"/>
  <c r="I73" i="3" l="1"/>
  <c r="J72" i="3"/>
  <c r="I74" i="1"/>
  <c r="J73" i="1"/>
  <c r="I74" i="3" l="1"/>
  <c r="J73" i="3"/>
  <c r="I75" i="1"/>
  <c r="J74" i="1"/>
  <c r="I76" i="1" l="1"/>
  <c r="J75" i="1"/>
  <c r="I75" i="3"/>
  <c r="J74" i="3"/>
  <c r="I76" i="3" l="1"/>
  <c r="J75" i="3"/>
  <c r="I77" i="1"/>
  <c r="J76" i="1"/>
  <c r="I77" i="3" l="1"/>
  <c r="J76" i="3"/>
  <c r="I78" i="1"/>
  <c r="J77" i="1"/>
  <c r="I79" i="1" l="1"/>
  <c r="J78" i="1"/>
  <c r="I78" i="3"/>
  <c r="J77" i="3"/>
  <c r="I79" i="3" l="1"/>
  <c r="J78" i="3"/>
  <c r="I80" i="1"/>
  <c r="J79" i="1"/>
  <c r="I81" i="1" l="1"/>
  <c r="J80" i="1"/>
  <c r="I80" i="3"/>
  <c r="J79" i="3"/>
  <c r="I81" i="3" l="1"/>
  <c r="J80" i="3"/>
  <c r="I82" i="1"/>
  <c r="J81" i="1"/>
  <c r="I82" i="3" l="1"/>
  <c r="J81" i="3"/>
  <c r="I83" i="1"/>
  <c r="J82" i="1"/>
  <c r="I84" i="1" l="1"/>
  <c r="J83" i="1"/>
  <c r="I83" i="3"/>
  <c r="J82" i="3"/>
  <c r="I85" i="1" l="1"/>
  <c r="J84" i="1"/>
  <c r="I84" i="3"/>
  <c r="J83" i="3"/>
  <c r="I85" i="3" l="1"/>
  <c r="J84" i="3"/>
  <c r="I86" i="1"/>
  <c r="J85" i="1"/>
  <c r="I87" i="1" l="1"/>
  <c r="J86" i="1"/>
  <c r="I86" i="3"/>
  <c r="J85" i="3"/>
  <c r="I87" i="3" l="1"/>
  <c r="J86" i="3"/>
  <c r="I88" i="1"/>
  <c r="J87" i="1"/>
  <c r="I88" i="3" l="1"/>
  <c r="J87" i="3"/>
  <c r="I89" i="1"/>
  <c r="J88" i="1"/>
  <c r="I90" i="1" l="1"/>
  <c r="J89" i="1"/>
  <c r="I89" i="3"/>
  <c r="J88" i="3"/>
  <c r="I90" i="3" l="1"/>
  <c r="J89" i="3"/>
  <c r="I91" i="1"/>
  <c r="J90" i="1"/>
  <c r="I92" i="1" l="1"/>
  <c r="J91" i="1"/>
  <c r="I91" i="3"/>
  <c r="J90" i="3"/>
  <c r="I92" i="3" l="1"/>
  <c r="J91" i="3"/>
  <c r="I93" i="1"/>
  <c r="J92" i="1"/>
  <c r="I94" i="1" l="1"/>
  <c r="J93" i="1"/>
  <c r="I93" i="3"/>
  <c r="J92" i="3"/>
  <c r="I95" i="1" l="1"/>
  <c r="J94" i="1"/>
  <c r="I94" i="3"/>
  <c r="J93" i="3"/>
  <c r="I95" i="3" l="1"/>
  <c r="J94" i="3"/>
  <c r="I96" i="1"/>
  <c r="J95" i="1"/>
  <c r="I97" i="1" l="1"/>
  <c r="J96" i="1"/>
  <c r="I96" i="3"/>
  <c r="J95" i="3"/>
  <c r="I98" i="1" l="1"/>
  <c r="J97" i="1"/>
  <c r="I97" i="3"/>
  <c r="J96" i="3"/>
  <c r="I98" i="3" l="1"/>
  <c r="J97" i="3"/>
  <c r="I99" i="1"/>
  <c r="J98" i="1"/>
  <c r="I100" i="1" l="1"/>
  <c r="J99" i="1"/>
  <c r="I99" i="3"/>
  <c r="J98" i="3"/>
  <c r="I101" i="1" l="1"/>
  <c r="J100" i="1"/>
  <c r="I100" i="3"/>
  <c r="J99" i="3"/>
  <c r="I101" i="3" l="1"/>
  <c r="J100" i="3"/>
  <c r="I102" i="1"/>
  <c r="J101" i="1"/>
  <c r="I103" i="1" l="1"/>
  <c r="J102" i="1"/>
  <c r="I102" i="3"/>
  <c r="J101" i="3"/>
  <c r="I104" i="1" l="1"/>
  <c r="J103" i="1"/>
  <c r="I103" i="3"/>
  <c r="J102" i="3"/>
  <c r="I104" i="3" l="1"/>
  <c r="J103" i="3"/>
  <c r="I105" i="1"/>
  <c r="J104" i="1"/>
  <c r="I106" i="1" l="1"/>
  <c r="J105" i="1"/>
  <c r="I105" i="3"/>
  <c r="J104" i="3"/>
  <c r="I107" i="1" l="1"/>
  <c r="J106" i="1"/>
  <c r="I106" i="3"/>
  <c r="J105" i="3"/>
  <c r="I107" i="3" l="1"/>
  <c r="J106" i="3"/>
  <c r="I108" i="1"/>
  <c r="J107" i="1"/>
  <c r="I109" i="1" l="1"/>
  <c r="J108" i="1"/>
  <c r="I108" i="3"/>
  <c r="J107" i="3"/>
  <c r="I110" i="1" l="1"/>
  <c r="J109" i="1"/>
  <c r="I109" i="3"/>
  <c r="J108" i="3"/>
  <c r="I110" i="3" l="1"/>
  <c r="J109" i="3"/>
  <c r="I111" i="1"/>
  <c r="J110" i="1"/>
  <c r="I112" i="1" l="1"/>
  <c r="J111" i="1"/>
  <c r="I111" i="3"/>
  <c r="J110" i="3"/>
  <c r="I113" i="1" l="1"/>
  <c r="J112" i="1"/>
  <c r="I112" i="3"/>
  <c r="J111" i="3"/>
  <c r="I113" i="3" l="1"/>
  <c r="J112" i="3"/>
  <c r="I114" i="1"/>
  <c r="J113" i="1"/>
  <c r="I115" i="1" l="1"/>
  <c r="J114" i="1"/>
  <c r="I114" i="3"/>
  <c r="J113" i="3"/>
  <c r="I116" i="1" l="1"/>
  <c r="J115" i="1"/>
  <c r="I115" i="3"/>
  <c r="J114" i="3"/>
  <c r="I117" i="1" l="1"/>
  <c r="J116" i="1"/>
  <c r="I116" i="3"/>
  <c r="J115" i="3"/>
  <c r="I117" i="3" l="1"/>
  <c r="J116" i="3"/>
  <c r="I118" i="1"/>
  <c r="J117" i="1"/>
  <c r="I119" i="1" l="1"/>
  <c r="J118" i="1"/>
  <c r="I118" i="3"/>
  <c r="J117" i="3"/>
  <c r="I119" i="3" l="1"/>
  <c r="J118" i="3"/>
  <c r="I120" i="1"/>
  <c r="J119" i="1"/>
  <c r="I121" i="1" l="1"/>
  <c r="J120" i="1"/>
  <c r="I120" i="3"/>
  <c r="J119" i="3"/>
  <c r="I121" i="3" l="1"/>
  <c r="J120" i="3"/>
  <c r="I122" i="1"/>
  <c r="J121" i="1"/>
  <c r="I123" i="1" l="1"/>
  <c r="J122" i="1"/>
  <c r="I122" i="3"/>
  <c r="J121" i="3"/>
  <c r="I123" i="3" l="1"/>
  <c r="J122" i="3"/>
  <c r="I124" i="1"/>
  <c r="J123" i="1"/>
  <c r="I124" i="3" l="1"/>
  <c r="J123" i="3"/>
  <c r="I125" i="1"/>
  <c r="J124" i="1"/>
  <c r="I126" i="1" l="1"/>
  <c r="J125" i="1"/>
  <c r="I125" i="3"/>
  <c r="J124" i="3"/>
  <c r="I126" i="3" l="1"/>
  <c r="J125" i="3"/>
  <c r="I127" i="1"/>
  <c r="J126" i="1"/>
  <c r="I128" i="1" l="1"/>
  <c r="J127" i="1"/>
  <c r="I127" i="3"/>
  <c r="J126" i="3"/>
  <c r="I129" i="1" l="1"/>
  <c r="J128" i="1"/>
  <c r="I128" i="3"/>
  <c r="J127" i="3"/>
  <c r="I129" i="3" l="1"/>
  <c r="J128" i="3"/>
  <c r="I130" i="1"/>
  <c r="J129" i="1"/>
  <c r="I131" i="1" l="1"/>
  <c r="J130" i="1"/>
  <c r="I130" i="3"/>
  <c r="J129" i="3"/>
  <c r="I131" i="3" l="1"/>
  <c r="J130" i="3"/>
  <c r="I132" i="1"/>
  <c r="J131" i="1"/>
  <c r="I132" i="3" l="1"/>
  <c r="J131" i="3"/>
  <c r="I133" i="1"/>
  <c r="J132" i="1"/>
  <c r="I134" i="1" l="1"/>
  <c r="J133" i="1"/>
  <c r="I133" i="3"/>
  <c r="J132" i="3"/>
  <c r="I134" i="3" l="1"/>
  <c r="J133" i="3"/>
  <c r="I135" i="1"/>
  <c r="J134" i="1"/>
  <c r="I135" i="3" l="1"/>
  <c r="J134" i="3"/>
  <c r="I136" i="1"/>
  <c r="J135" i="1"/>
  <c r="I137" i="1" l="1"/>
  <c r="J136" i="1"/>
  <c r="I136" i="3"/>
  <c r="J135" i="3"/>
  <c r="I138" i="1" l="1"/>
  <c r="J137" i="1"/>
  <c r="I137" i="3"/>
  <c r="J136" i="3"/>
  <c r="I139" i="1" l="1"/>
  <c r="J138" i="1"/>
  <c r="I138" i="3"/>
  <c r="J137" i="3"/>
  <c r="I140" i="1" l="1"/>
  <c r="J139" i="1"/>
  <c r="I139" i="3"/>
  <c r="J138" i="3"/>
  <c r="I141" i="1" l="1"/>
  <c r="J140" i="1"/>
  <c r="I140" i="3"/>
  <c r="J139" i="3"/>
  <c r="I142" i="1" l="1"/>
  <c r="J141" i="1"/>
  <c r="I141" i="3"/>
  <c r="J140" i="3"/>
  <c r="I142" i="3" l="1"/>
  <c r="J141" i="3"/>
  <c r="I143" i="1"/>
  <c r="J142" i="1"/>
  <c r="I144" i="1" l="1"/>
  <c r="J143" i="1"/>
  <c r="I143" i="3"/>
  <c r="J142" i="3"/>
  <c r="I145" i="1" l="1"/>
  <c r="J144" i="1"/>
  <c r="I144" i="3"/>
  <c r="J143" i="3"/>
  <c r="I145" i="3" l="1"/>
  <c r="J144" i="3"/>
  <c r="I146" i="1"/>
  <c r="J145" i="1"/>
  <c r="I147" i="1" l="1"/>
  <c r="J146" i="1"/>
  <c r="I146" i="3"/>
  <c r="J145" i="3"/>
  <c r="I148" i="1" l="1"/>
  <c r="J147" i="1"/>
  <c r="I147" i="3"/>
  <c r="J146" i="3"/>
  <c r="I149" i="1" l="1"/>
  <c r="J148" i="1"/>
  <c r="I148" i="3"/>
  <c r="J147" i="3"/>
  <c r="I149" i="3" l="1"/>
  <c r="J148" i="3"/>
  <c r="I150" i="1"/>
  <c r="J149" i="1"/>
  <c r="I151" i="1" l="1"/>
  <c r="J150" i="1"/>
  <c r="I150" i="3"/>
  <c r="J149" i="3"/>
  <c r="I152" i="1" l="1"/>
  <c r="J151" i="1"/>
  <c r="I151" i="3"/>
  <c r="J150" i="3"/>
  <c r="I152" i="3" l="1"/>
  <c r="J151" i="3"/>
  <c r="I153" i="1"/>
  <c r="J152" i="1"/>
  <c r="I154" i="1" l="1"/>
  <c r="J153" i="1"/>
  <c r="I153" i="3"/>
  <c r="J152" i="3"/>
  <c r="I155" i="1" l="1"/>
  <c r="J154" i="1"/>
  <c r="I154" i="3"/>
  <c r="J153" i="3"/>
  <c r="I155" i="3" l="1"/>
  <c r="J154" i="3"/>
  <c r="I156" i="1"/>
  <c r="J155" i="1"/>
  <c r="I157" i="1" l="1"/>
  <c r="J156" i="1"/>
  <c r="I156" i="3"/>
  <c r="J155" i="3"/>
  <c r="I158" i="1" l="1"/>
  <c r="J157" i="1"/>
  <c r="I157" i="3"/>
  <c r="J156" i="3"/>
  <c r="I158" i="3" l="1"/>
  <c r="J157" i="3"/>
  <c r="I159" i="1"/>
  <c r="J158" i="1"/>
  <c r="I160" i="1" l="1"/>
  <c r="J159" i="1"/>
  <c r="I159" i="3"/>
  <c r="J158" i="3"/>
  <c r="I161" i="1" l="1"/>
  <c r="J160" i="1"/>
  <c r="I160" i="3"/>
  <c r="J159" i="3"/>
  <c r="I161" i="3" l="1"/>
  <c r="J160" i="3"/>
  <c r="I162" i="1"/>
  <c r="J161" i="1"/>
  <c r="I163" i="1" l="1"/>
  <c r="J162" i="1"/>
  <c r="I162" i="3"/>
  <c r="J161" i="3"/>
  <c r="I164" i="1" l="1"/>
  <c r="J163" i="1"/>
  <c r="I163" i="3"/>
  <c r="J162" i="3"/>
  <c r="I164" i="3" l="1"/>
  <c r="J163" i="3"/>
  <c r="I165" i="1"/>
  <c r="J164" i="1"/>
  <c r="I166" i="1" l="1"/>
  <c r="J165" i="1"/>
  <c r="I165" i="3"/>
  <c r="J164" i="3"/>
  <c r="I166" i="3" l="1"/>
  <c r="J165" i="3"/>
  <c r="I167" i="1"/>
  <c r="J166" i="1"/>
  <c r="I167" i="3" l="1"/>
  <c r="J166" i="3"/>
  <c r="I168" i="1"/>
  <c r="J167" i="1"/>
  <c r="I169" i="1" l="1"/>
  <c r="J168" i="1"/>
  <c r="I168" i="3"/>
  <c r="J167" i="3"/>
  <c r="I170" i="1" l="1"/>
  <c r="J169" i="1"/>
  <c r="I169" i="3"/>
  <c r="J168" i="3"/>
  <c r="I170" i="3" l="1"/>
  <c r="J169" i="3"/>
  <c r="I171" i="1"/>
  <c r="J170" i="1"/>
  <c r="I172" i="1" l="1"/>
  <c r="J171" i="1"/>
  <c r="I171" i="3"/>
  <c r="J170" i="3"/>
  <c r="I173" i="1" l="1"/>
  <c r="J172" i="1"/>
  <c r="I172" i="3"/>
  <c r="J171" i="3"/>
  <c r="I173" i="3" l="1"/>
  <c r="J172" i="3"/>
  <c r="I174" i="1"/>
  <c r="J173" i="1"/>
  <c r="I175" i="1" l="1"/>
  <c r="J174" i="1"/>
  <c r="I174" i="3"/>
  <c r="J173" i="3"/>
  <c r="I176" i="1" l="1"/>
  <c r="J175" i="1"/>
  <c r="I175" i="3"/>
  <c r="J174" i="3"/>
  <c r="I176" i="3" l="1"/>
  <c r="J175" i="3"/>
  <c r="I177" i="1"/>
  <c r="J176" i="1"/>
  <c r="I178" i="1" l="1"/>
  <c r="J177" i="1"/>
  <c r="I177" i="3"/>
  <c r="J176" i="3"/>
  <c r="I179" i="1" l="1"/>
  <c r="J178" i="1"/>
  <c r="I178" i="3"/>
  <c r="J177" i="3"/>
  <c r="I179" i="3" l="1"/>
  <c r="J178" i="3"/>
  <c r="I180" i="1"/>
  <c r="J179" i="1"/>
  <c r="I181" i="1" l="1"/>
  <c r="J180" i="1"/>
  <c r="I180" i="3"/>
  <c r="J179" i="3"/>
  <c r="I181" i="3" l="1"/>
  <c r="J180" i="3"/>
  <c r="I182" i="1"/>
  <c r="J181" i="1"/>
  <c r="I183" i="1" l="1"/>
  <c r="J182" i="1"/>
  <c r="I182" i="3"/>
  <c r="J181" i="3"/>
  <c r="I183" i="3" l="1"/>
  <c r="J182" i="3"/>
  <c r="I184" i="1"/>
  <c r="J183" i="1"/>
  <c r="I185" i="1" l="1"/>
  <c r="J184" i="1"/>
  <c r="I184" i="3"/>
  <c r="J183" i="3"/>
  <c r="I185" i="3" l="1"/>
  <c r="J184" i="3"/>
  <c r="I186" i="1"/>
  <c r="J185" i="1"/>
  <c r="I186" i="3" l="1"/>
  <c r="J185" i="3"/>
  <c r="I187" i="1"/>
  <c r="J186" i="1"/>
  <c r="I188" i="1" l="1"/>
  <c r="J187" i="1"/>
  <c r="I187" i="3"/>
  <c r="J186" i="3"/>
  <c r="I188" i="3" l="1"/>
  <c r="J187" i="3"/>
  <c r="I189" i="1"/>
  <c r="J188" i="1"/>
  <c r="I189" i="3" l="1"/>
  <c r="J188" i="3"/>
  <c r="I190" i="1"/>
  <c r="J189" i="1"/>
  <c r="I191" i="1" l="1"/>
  <c r="J190" i="1"/>
  <c r="I190" i="3"/>
  <c r="J189" i="3"/>
  <c r="I191" i="3" l="1"/>
  <c r="J190" i="3"/>
  <c r="I192" i="1"/>
  <c r="J191" i="1"/>
  <c r="I193" i="1" l="1"/>
  <c r="J192" i="1"/>
  <c r="I192" i="3"/>
  <c r="J191" i="3"/>
  <c r="I193" i="3" l="1"/>
  <c r="J192" i="3"/>
  <c r="I194" i="1"/>
  <c r="J193" i="1"/>
  <c r="I194" i="3" l="1"/>
  <c r="J193" i="3"/>
  <c r="I195" i="1"/>
  <c r="J194" i="1"/>
  <c r="I196" i="1" l="1"/>
  <c r="J195" i="1"/>
  <c r="I195" i="3"/>
  <c r="J194" i="3"/>
  <c r="I196" i="3" l="1"/>
  <c r="J195" i="3"/>
  <c r="I197" i="1"/>
  <c r="J196" i="1"/>
  <c r="I198" i="1" l="1"/>
  <c r="J197" i="1"/>
  <c r="I197" i="3"/>
  <c r="J196" i="3"/>
  <c r="I198" i="3" l="1"/>
  <c r="J197" i="3"/>
  <c r="I199" i="1"/>
  <c r="J198" i="1"/>
  <c r="I200" i="1" l="1"/>
  <c r="J199" i="1"/>
  <c r="I199" i="3"/>
  <c r="J198" i="3"/>
  <c r="I201" i="1" l="1"/>
  <c r="J200" i="1"/>
  <c r="I200" i="3"/>
  <c r="J199" i="3"/>
  <c r="I201" i="3" l="1"/>
  <c r="J200" i="3"/>
  <c r="I202" i="1"/>
  <c r="J201" i="1"/>
  <c r="I202" i="3" l="1"/>
  <c r="J201" i="3"/>
  <c r="I203" i="1"/>
  <c r="J202" i="1"/>
  <c r="I204" i="1" l="1"/>
  <c r="J203" i="1"/>
  <c r="I203" i="3"/>
  <c r="J202" i="3"/>
  <c r="I204" i="3" l="1"/>
  <c r="J203" i="3"/>
  <c r="I205" i="1"/>
  <c r="J204" i="1"/>
  <c r="I206" i="1" l="1"/>
  <c r="J205" i="1"/>
  <c r="I205" i="3"/>
  <c r="J204" i="3"/>
  <c r="I207" i="1" l="1"/>
  <c r="J206" i="1"/>
  <c r="I206" i="3"/>
  <c r="J205" i="3"/>
  <c r="I207" i="3" l="1"/>
  <c r="J206" i="3"/>
  <c r="I208" i="1"/>
  <c r="J207" i="1"/>
  <c r="I208" i="3" l="1"/>
  <c r="J207" i="3"/>
  <c r="I209" i="1"/>
  <c r="J208" i="1"/>
  <c r="I210" i="1" l="1"/>
  <c r="J209" i="1"/>
  <c r="I209" i="3"/>
  <c r="J208" i="3"/>
  <c r="I210" i="3" l="1"/>
  <c r="J209" i="3"/>
  <c r="I211" i="1"/>
  <c r="J210" i="1"/>
  <c r="I211" i="3" l="1"/>
  <c r="J210" i="3"/>
  <c r="I212" i="1"/>
  <c r="J211" i="1"/>
  <c r="I213" i="1" l="1"/>
  <c r="J212" i="1"/>
  <c r="I212" i="3"/>
  <c r="J211" i="3"/>
  <c r="I213" i="3" l="1"/>
  <c r="J212" i="3"/>
  <c r="I214" i="1"/>
  <c r="J213" i="1"/>
  <c r="I214" i="3" l="1"/>
  <c r="J213" i="3"/>
  <c r="I215" i="1"/>
  <c r="J214" i="1"/>
  <c r="I215" i="3" l="1"/>
  <c r="J214" i="3"/>
  <c r="I216" i="1"/>
  <c r="J215" i="1"/>
  <c r="I216" i="3" l="1"/>
  <c r="J215" i="3"/>
  <c r="I217" i="1"/>
  <c r="J216" i="1"/>
  <c r="I218" i="1" l="1"/>
  <c r="J217" i="1"/>
  <c r="I217" i="3"/>
  <c r="J216" i="3"/>
  <c r="I218" i="3" l="1"/>
  <c r="J217" i="3"/>
  <c r="I219" i="1"/>
  <c r="J218" i="1"/>
  <c r="I220" i="1" l="1"/>
  <c r="J219" i="1"/>
  <c r="I219" i="3"/>
  <c r="J218" i="3"/>
  <c r="I220" i="3" l="1"/>
  <c r="J219" i="3"/>
  <c r="I221" i="1"/>
  <c r="J220" i="1"/>
  <c r="I221" i="3" l="1"/>
  <c r="J220" i="3"/>
  <c r="I222" i="1"/>
  <c r="J221" i="1"/>
  <c r="I222" i="3" l="1"/>
  <c r="J221" i="3"/>
  <c r="I223" i="1"/>
  <c r="J222" i="1"/>
  <c r="I224" i="1" l="1"/>
  <c r="J223" i="1"/>
  <c r="I223" i="3"/>
  <c r="J222" i="3"/>
  <c r="I224" i="3" l="1"/>
  <c r="J223" i="3"/>
  <c r="I225" i="1"/>
  <c r="J224" i="1"/>
  <c r="I225" i="3" l="1"/>
  <c r="J224" i="3"/>
  <c r="I226" i="1"/>
  <c r="J225" i="1"/>
  <c r="I227" i="1" l="1"/>
  <c r="J226" i="1"/>
  <c r="I226" i="3"/>
  <c r="J225" i="3"/>
  <c r="I227" i="3" l="1"/>
  <c r="J226" i="3"/>
  <c r="I228" i="1"/>
  <c r="J227" i="1"/>
  <c r="I229" i="1" l="1"/>
  <c r="J228" i="1"/>
  <c r="I228" i="3"/>
  <c r="J227" i="3"/>
  <c r="I229" i="3" l="1"/>
  <c r="J228" i="3"/>
  <c r="I230" i="1"/>
  <c r="J229" i="1"/>
  <c r="I231" i="1" l="1"/>
  <c r="J230" i="1"/>
  <c r="I230" i="3"/>
  <c r="J229" i="3"/>
  <c r="I231" i="3" l="1"/>
  <c r="J230" i="3"/>
  <c r="I232" i="1"/>
  <c r="J231" i="1"/>
  <c r="I233" i="1" l="1"/>
  <c r="J232" i="1"/>
  <c r="I232" i="3"/>
  <c r="J231" i="3"/>
  <c r="I233" i="3" l="1"/>
  <c r="J232" i="3"/>
  <c r="I234" i="1"/>
  <c r="J233" i="1"/>
  <c r="I235" i="1" l="1"/>
  <c r="J234" i="1"/>
  <c r="I234" i="3"/>
  <c r="J233" i="3"/>
  <c r="I236" i="1" l="1"/>
  <c r="J235" i="1"/>
  <c r="I235" i="3"/>
  <c r="J234" i="3"/>
  <c r="I237" i="1" l="1"/>
  <c r="J236" i="1"/>
  <c r="I236" i="3"/>
  <c r="J235" i="3"/>
  <c r="I237" i="3" l="1"/>
  <c r="J236" i="3"/>
  <c r="I238" i="1"/>
  <c r="J237" i="1"/>
  <c r="I239" i="1" l="1"/>
  <c r="J238" i="1"/>
  <c r="I238" i="3"/>
  <c r="J237" i="3"/>
  <c r="I239" i="3" l="1"/>
  <c r="J238" i="3"/>
  <c r="I240" i="1"/>
  <c r="J239" i="1"/>
  <c r="I241" i="1" l="1"/>
  <c r="J240" i="1"/>
  <c r="I240" i="3"/>
  <c r="J239" i="3"/>
  <c r="I241" i="3" l="1"/>
  <c r="J240" i="3"/>
  <c r="I242" i="1"/>
  <c r="J241" i="1"/>
  <c r="I243" i="1" l="1"/>
  <c r="J242" i="1"/>
  <c r="I242" i="3"/>
  <c r="J241" i="3"/>
  <c r="I243" i="3" l="1"/>
  <c r="J242" i="3"/>
  <c r="I244" i="1"/>
  <c r="J243" i="1"/>
  <c r="I244" i="3" l="1"/>
  <c r="J243" i="3"/>
  <c r="I245" i="1"/>
  <c r="J244" i="1"/>
  <c r="I245" i="3" l="1"/>
  <c r="J244" i="3"/>
  <c r="I246" i="1"/>
  <c r="J245" i="1"/>
  <c r="I247" i="1" l="1"/>
  <c r="J246" i="1"/>
  <c r="I246" i="3"/>
  <c r="J245" i="3"/>
  <c r="I247" i="3" l="1"/>
  <c r="J246" i="3"/>
  <c r="I248" i="1"/>
  <c r="J247" i="1"/>
  <c r="I249" i="1" l="1"/>
  <c r="J248" i="1"/>
  <c r="I248" i="3"/>
  <c r="J247" i="3"/>
  <c r="I249" i="3" l="1"/>
  <c r="J248" i="3"/>
  <c r="I250" i="1"/>
  <c r="J249" i="1"/>
  <c r="I251" i="1" l="1"/>
  <c r="J250" i="1"/>
  <c r="I250" i="3"/>
  <c r="J249" i="3"/>
  <c r="I251" i="3" l="1"/>
  <c r="J250" i="3"/>
  <c r="I252" i="1"/>
  <c r="J251" i="1"/>
  <c r="I253" i="1" l="1"/>
  <c r="J252" i="1"/>
  <c r="I252" i="3"/>
  <c r="J251" i="3"/>
  <c r="I253" i="3" l="1"/>
  <c r="J252" i="3"/>
  <c r="I254" i="1"/>
  <c r="J253" i="1"/>
  <c r="I255" i="1" l="1"/>
  <c r="J254" i="1"/>
  <c r="I254" i="3"/>
  <c r="J253" i="3"/>
  <c r="I255" i="3" l="1"/>
  <c r="J254" i="3"/>
  <c r="I256" i="1"/>
  <c r="J255" i="1"/>
  <c r="I257" i="1" l="1"/>
  <c r="J256" i="1"/>
  <c r="I256" i="3"/>
  <c r="J255" i="3"/>
  <c r="I258" i="1" l="1"/>
  <c r="J257" i="1"/>
  <c r="I257" i="3"/>
  <c r="J256" i="3"/>
  <c r="I258" i="3" l="1"/>
  <c r="J257" i="3"/>
  <c r="I259" i="1"/>
  <c r="J258" i="1"/>
  <c r="I260" i="1" l="1"/>
  <c r="J259" i="1"/>
  <c r="I259" i="3"/>
  <c r="J258" i="3"/>
  <c r="I260" i="3" l="1"/>
  <c r="J259" i="3"/>
  <c r="I261" i="1"/>
  <c r="J260" i="1"/>
  <c r="I261" i="3" l="1"/>
  <c r="J260" i="3"/>
  <c r="I262" i="1"/>
  <c r="J261" i="1"/>
  <c r="I263" i="1" l="1"/>
  <c r="J262" i="1"/>
  <c r="I262" i="3"/>
  <c r="J261" i="3"/>
  <c r="I263" i="3" l="1"/>
  <c r="J262" i="3"/>
  <c r="I264" i="1"/>
  <c r="J263" i="1"/>
  <c r="I265" i="1" l="1"/>
  <c r="J264" i="1"/>
  <c r="I264" i="3"/>
  <c r="J263" i="3"/>
  <c r="I265" i="3" l="1"/>
  <c r="J264" i="3"/>
  <c r="I266" i="1"/>
  <c r="J265" i="1"/>
  <c r="I267" i="1" l="1"/>
  <c r="J266" i="1"/>
  <c r="I266" i="3"/>
  <c r="J265" i="3"/>
  <c r="I268" i="1" l="1"/>
  <c r="J267" i="1"/>
  <c r="I267" i="3"/>
  <c r="J266" i="3"/>
  <c r="I268" i="3" l="1"/>
  <c r="J267" i="3"/>
  <c r="I269" i="1"/>
  <c r="J268" i="1"/>
  <c r="I269" i="3" l="1"/>
  <c r="J268" i="3"/>
  <c r="I270" i="1"/>
  <c r="J269" i="1"/>
  <c r="I271" i="1" l="1"/>
  <c r="J270" i="1"/>
  <c r="I270" i="3"/>
  <c r="J269" i="3"/>
  <c r="I271" i="3" l="1"/>
  <c r="J270" i="3"/>
  <c r="I272" i="1"/>
  <c r="J271" i="1"/>
  <c r="I273" i="1" l="1"/>
  <c r="J272" i="1"/>
  <c r="I272" i="3"/>
  <c r="J271" i="3"/>
  <c r="I273" i="3" l="1"/>
  <c r="J272" i="3"/>
  <c r="I274" i="1"/>
  <c r="J273" i="1"/>
  <c r="I274" i="3" l="1"/>
  <c r="J273" i="3"/>
  <c r="I275" i="1"/>
  <c r="J274" i="1"/>
  <c r="I276" i="1" l="1"/>
  <c r="J275" i="1"/>
  <c r="I275" i="3"/>
  <c r="J274" i="3"/>
  <c r="I276" i="3" l="1"/>
  <c r="J275" i="3"/>
  <c r="I277" i="1"/>
  <c r="J276" i="1"/>
  <c r="I278" i="1" l="1"/>
  <c r="J277" i="1"/>
  <c r="I277" i="3"/>
  <c r="J276" i="3"/>
  <c r="I278" i="3" l="1"/>
  <c r="J277" i="3"/>
  <c r="I279" i="1"/>
  <c r="J278" i="1"/>
  <c r="I280" i="1" l="1"/>
  <c r="J279" i="1"/>
  <c r="I279" i="3"/>
  <c r="J278" i="3"/>
  <c r="I281" i="1" l="1"/>
  <c r="J280" i="1"/>
  <c r="I280" i="3"/>
  <c r="J279" i="3"/>
  <c r="I281" i="3" l="1"/>
  <c r="J280" i="3"/>
  <c r="I282" i="1"/>
  <c r="J281" i="1"/>
  <c r="I283" i="1" l="1"/>
  <c r="J282" i="1"/>
  <c r="I282" i="3"/>
  <c r="J281" i="3"/>
  <c r="I283" i="3" l="1"/>
  <c r="J282" i="3"/>
  <c r="I284" i="1"/>
  <c r="J283" i="1"/>
  <c r="I284" i="3" l="1"/>
  <c r="J283" i="3"/>
  <c r="I285" i="1"/>
  <c r="J284" i="1"/>
  <c r="I286" i="1" l="1"/>
  <c r="J285" i="1"/>
  <c r="I285" i="3"/>
  <c r="J284" i="3"/>
  <c r="I287" i="1" l="1"/>
  <c r="J286" i="1"/>
  <c r="I286" i="3"/>
  <c r="J285" i="3"/>
  <c r="I288" i="1" l="1"/>
  <c r="J287" i="1"/>
  <c r="I287" i="3"/>
  <c r="J286" i="3"/>
  <c r="I288" i="3" l="1"/>
  <c r="J287" i="3"/>
  <c r="I289" i="1"/>
  <c r="J288" i="1"/>
  <c r="I289" i="3" l="1"/>
  <c r="J288" i="3"/>
  <c r="I290" i="1"/>
  <c r="J289" i="1"/>
  <c r="I291" i="1" l="1"/>
  <c r="J290" i="1"/>
  <c r="I290" i="3"/>
  <c r="J289" i="3"/>
  <c r="I291" i="3" l="1"/>
  <c r="J290" i="3"/>
  <c r="I292" i="1"/>
  <c r="J291" i="1"/>
  <c r="I293" i="1" l="1"/>
  <c r="J292" i="1"/>
  <c r="I292" i="3"/>
  <c r="J291" i="3"/>
  <c r="I293" i="3" l="1"/>
  <c r="J292" i="3"/>
  <c r="I294" i="1"/>
  <c r="J293" i="1"/>
  <c r="I295" i="1" l="1"/>
  <c r="J294" i="1"/>
  <c r="I294" i="3"/>
  <c r="J293" i="3"/>
  <c r="I295" i="3" l="1"/>
  <c r="J294" i="3"/>
  <c r="I296" i="1"/>
  <c r="J295" i="1"/>
  <c r="I297" i="1" l="1"/>
  <c r="J296" i="1"/>
  <c r="I296" i="3"/>
  <c r="J295" i="3"/>
  <c r="I297" i="3" l="1"/>
  <c r="J296" i="3"/>
  <c r="I298" i="1"/>
  <c r="J297" i="1"/>
  <c r="I299" i="1" l="1"/>
  <c r="J298" i="1"/>
  <c r="I298" i="3"/>
  <c r="J297" i="3"/>
  <c r="I299" i="3" l="1"/>
  <c r="J298" i="3"/>
  <c r="I300" i="1"/>
  <c r="J299" i="1"/>
  <c r="I300" i="3" l="1"/>
  <c r="J299" i="3"/>
  <c r="I301" i="1"/>
  <c r="J300" i="1"/>
  <c r="I302" i="1" l="1"/>
  <c r="J301" i="1"/>
  <c r="I301" i="3"/>
  <c r="J300" i="3"/>
  <c r="I302" i="3" l="1"/>
  <c r="J301" i="3"/>
  <c r="I303" i="1"/>
  <c r="J302" i="1"/>
  <c r="I303" i="3" l="1"/>
  <c r="J302" i="3"/>
  <c r="I304" i="1"/>
  <c r="J303" i="1"/>
  <c r="I305" i="1" l="1"/>
  <c r="J304" i="1"/>
  <c r="I304" i="3"/>
  <c r="J303" i="3"/>
  <c r="I305" i="3" l="1"/>
  <c r="J304" i="3"/>
  <c r="I306" i="1"/>
  <c r="J305" i="1"/>
  <c r="I307" i="1" l="1"/>
  <c r="J306" i="1"/>
  <c r="I306" i="3"/>
  <c r="J305" i="3"/>
  <c r="I308" i="1" l="1"/>
  <c r="J307" i="1"/>
  <c r="I307" i="3"/>
  <c r="J306" i="3"/>
  <c r="I308" i="3" l="1"/>
  <c r="J307" i="3"/>
  <c r="I309" i="1"/>
  <c r="J308" i="1"/>
  <c r="I309" i="3" l="1"/>
  <c r="J308" i="3"/>
  <c r="I310" i="1"/>
  <c r="J309" i="1"/>
  <c r="I310" i="3" l="1"/>
  <c r="J309" i="3"/>
  <c r="I311" i="1"/>
  <c r="J310" i="1"/>
  <c r="I312" i="1" l="1"/>
  <c r="J311" i="1"/>
  <c r="I311" i="3"/>
  <c r="J310" i="3"/>
  <c r="I312" i="3" l="1"/>
  <c r="J311" i="3"/>
  <c r="I313" i="1"/>
  <c r="J312" i="1"/>
  <c r="I314" i="1" l="1"/>
  <c r="J313" i="1"/>
  <c r="I313" i="3"/>
  <c r="J312" i="3"/>
  <c r="I314" i="3" l="1"/>
  <c r="J313" i="3"/>
  <c r="I315" i="1"/>
  <c r="J314" i="1"/>
  <c r="I316" i="1" l="1"/>
  <c r="J315" i="1"/>
  <c r="I315" i="3"/>
  <c r="J314" i="3"/>
  <c r="I316" i="3" l="1"/>
  <c r="J315" i="3"/>
  <c r="I317" i="1"/>
  <c r="J316" i="1"/>
  <c r="I318" i="1" l="1"/>
  <c r="J317" i="1"/>
  <c r="I317" i="3"/>
  <c r="J316" i="3"/>
  <c r="I318" i="3" l="1"/>
  <c r="J317" i="3"/>
  <c r="I319" i="1"/>
  <c r="J318" i="1"/>
  <c r="I319" i="3" l="1"/>
  <c r="J318" i="3"/>
  <c r="I320" i="1"/>
  <c r="J319" i="1"/>
  <c r="I321" i="1" l="1"/>
  <c r="J320" i="1"/>
  <c r="I320" i="3"/>
  <c r="J319" i="3"/>
  <c r="I321" i="3" l="1"/>
  <c r="J320" i="3"/>
  <c r="I322" i="1"/>
  <c r="J321" i="1"/>
  <c r="I323" i="1" l="1"/>
  <c r="J322" i="1"/>
  <c r="I322" i="3"/>
  <c r="J321" i="3"/>
  <c r="I323" i="3" l="1"/>
  <c r="J322" i="3"/>
  <c r="I324" i="1"/>
  <c r="J323" i="1"/>
  <c r="I324" i="3" l="1"/>
  <c r="J323" i="3"/>
  <c r="I325" i="1"/>
  <c r="J324" i="1"/>
  <c r="I326" i="1" l="1"/>
  <c r="J325" i="1"/>
  <c r="I325" i="3"/>
  <c r="J324" i="3"/>
  <c r="I326" i="3" l="1"/>
  <c r="J325" i="3"/>
  <c r="I327" i="1"/>
  <c r="J326" i="1"/>
  <c r="I327" i="3" l="1"/>
  <c r="J326" i="3"/>
  <c r="I328" i="1"/>
  <c r="J327" i="1"/>
  <c r="I328" i="3" l="1"/>
  <c r="J327" i="3"/>
  <c r="I329" i="1"/>
  <c r="J328" i="1"/>
  <c r="I330" i="1" l="1"/>
  <c r="J329" i="1"/>
  <c r="I329" i="3"/>
  <c r="J328" i="3"/>
  <c r="I330" i="3" l="1"/>
  <c r="J329" i="3"/>
  <c r="I331" i="1"/>
  <c r="J330" i="1"/>
  <c r="I332" i="1" l="1"/>
  <c r="J331" i="1"/>
  <c r="I331" i="3"/>
  <c r="J330" i="3"/>
  <c r="I332" i="3" l="1"/>
  <c r="J331" i="3"/>
  <c r="I333" i="1"/>
  <c r="J332" i="1"/>
  <c r="I334" i="1" l="1"/>
  <c r="J333" i="1"/>
  <c r="I333" i="3"/>
  <c r="J332" i="3"/>
  <c r="I334" i="3" l="1"/>
  <c r="J333" i="3"/>
  <c r="I335" i="1"/>
  <c r="J334" i="1"/>
  <c r="I335" i="3" l="1"/>
  <c r="J334" i="3"/>
  <c r="I336" i="1"/>
  <c r="J335" i="1"/>
  <c r="I336" i="3" l="1"/>
  <c r="J335" i="3"/>
  <c r="I337" i="1"/>
  <c r="J336" i="1"/>
  <c r="I338" i="1" l="1"/>
  <c r="J337" i="1"/>
  <c r="I337" i="3"/>
  <c r="J336" i="3"/>
  <c r="I338" i="3" l="1"/>
  <c r="J337" i="3"/>
  <c r="I339" i="1"/>
  <c r="J338" i="1"/>
  <c r="I340" i="1" l="1"/>
  <c r="J339" i="1"/>
  <c r="I339" i="3"/>
  <c r="J338" i="3"/>
  <c r="I340" i="3" l="1"/>
  <c r="J339" i="3"/>
  <c r="I341" i="1"/>
  <c r="J340" i="1"/>
  <c r="I342" i="1" l="1"/>
  <c r="J341" i="1"/>
  <c r="I341" i="3"/>
  <c r="J340" i="3"/>
  <c r="I342" i="3" l="1"/>
  <c r="J341" i="3"/>
  <c r="I343" i="1"/>
  <c r="J342" i="1"/>
  <c r="I344" i="1" l="1"/>
  <c r="J344" i="1" s="1"/>
  <c r="J343" i="1"/>
  <c r="I343" i="3"/>
  <c r="J342" i="3"/>
  <c r="I344" i="3" l="1"/>
  <c r="J343" i="3"/>
  <c r="I345" i="3" l="1"/>
  <c r="J344" i="3"/>
  <c r="I346" i="3" l="1"/>
  <c r="J345" i="3"/>
  <c r="I347" i="3" l="1"/>
  <c r="J346" i="3"/>
  <c r="I348" i="3" l="1"/>
  <c r="J347" i="3"/>
  <c r="I349" i="3" l="1"/>
  <c r="J348" i="3"/>
  <c r="I350" i="3" l="1"/>
  <c r="J349" i="3"/>
  <c r="I351" i="3" l="1"/>
  <c r="J350" i="3"/>
  <c r="I352" i="3" l="1"/>
  <c r="J351" i="3"/>
  <c r="I353" i="3" l="1"/>
  <c r="J352" i="3"/>
  <c r="I354" i="3" l="1"/>
  <c r="J353" i="3"/>
  <c r="I355" i="3" l="1"/>
  <c r="J354" i="3"/>
  <c r="I356" i="3" l="1"/>
  <c r="J355" i="3"/>
  <c r="I357" i="3" l="1"/>
  <c r="J356" i="3"/>
  <c r="I358" i="3" l="1"/>
  <c r="J357" i="3"/>
  <c r="I359" i="3" l="1"/>
  <c r="J358" i="3"/>
  <c r="I360" i="3" l="1"/>
  <c r="J359" i="3"/>
  <c r="I361" i="3" l="1"/>
  <c r="J360" i="3"/>
  <c r="I362" i="3" l="1"/>
  <c r="J361" i="3"/>
  <c r="I363" i="3" l="1"/>
  <c r="J362" i="3"/>
  <c r="I364" i="3" l="1"/>
  <c r="J363" i="3"/>
  <c r="I365" i="3" l="1"/>
  <c r="J364" i="3"/>
  <c r="I366" i="3" l="1"/>
  <c r="J365" i="3"/>
  <c r="I367" i="3" l="1"/>
  <c r="J366" i="3"/>
  <c r="I368" i="3" l="1"/>
  <c r="J367" i="3"/>
  <c r="I369" i="3" l="1"/>
  <c r="J368" i="3"/>
  <c r="I370" i="3" l="1"/>
  <c r="J369" i="3"/>
  <c r="I371" i="3" l="1"/>
  <c r="J370" i="3"/>
  <c r="I372" i="3" l="1"/>
  <c r="J371" i="3"/>
  <c r="I373" i="3" l="1"/>
  <c r="J372" i="3"/>
  <c r="I374" i="3" l="1"/>
  <c r="J373" i="3"/>
  <c r="I375" i="3" l="1"/>
  <c r="J374" i="3"/>
  <c r="I376" i="3" l="1"/>
  <c r="J375" i="3"/>
  <c r="I377" i="3" l="1"/>
  <c r="J376" i="3"/>
  <c r="I378" i="3" l="1"/>
  <c r="J377" i="3"/>
  <c r="I379" i="3" l="1"/>
  <c r="J378" i="3"/>
  <c r="I380" i="3" l="1"/>
  <c r="J379" i="3"/>
  <c r="I381" i="3" l="1"/>
  <c r="J380" i="3"/>
  <c r="I382" i="3" l="1"/>
  <c r="J381" i="3"/>
  <c r="I383" i="3" l="1"/>
  <c r="J382" i="3"/>
  <c r="I384" i="3" l="1"/>
  <c r="J383" i="3"/>
  <c r="I385" i="3" l="1"/>
  <c r="J384" i="3"/>
  <c r="I386" i="3" l="1"/>
  <c r="J385" i="3"/>
  <c r="I387" i="3" l="1"/>
  <c r="J386" i="3"/>
  <c r="I388" i="3" l="1"/>
  <c r="J387" i="3"/>
  <c r="I389" i="3" l="1"/>
  <c r="J388" i="3"/>
  <c r="I390" i="3" l="1"/>
  <c r="J389" i="3"/>
  <c r="I391" i="3" l="1"/>
  <c r="J390" i="3"/>
  <c r="I392" i="3" l="1"/>
  <c r="J391" i="3"/>
  <c r="I393" i="3" l="1"/>
  <c r="J392" i="3"/>
  <c r="I394" i="3" l="1"/>
  <c r="J393" i="3"/>
  <c r="I395" i="3" l="1"/>
  <c r="J394" i="3"/>
  <c r="I396" i="3" l="1"/>
  <c r="J395" i="3"/>
  <c r="I397" i="3" l="1"/>
  <c r="J396" i="3"/>
  <c r="I398" i="3" l="1"/>
  <c r="J397" i="3"/>
  <c r="I399" i="3" l="1"/>
  <c r="J398" i="3"/>
  <c r="I400" i="3" l="1"/>
  <c r="J399" i="3"/>
  <c r="I401" i="3" l="1"/>
  <c r="J400" i="3"/>
  <c r="I402" i="3" l="1"/>
  <c r="J401" i="3"/>
  <c r="I403" i="3" l="1"/>
  <c r="J402" i="3"/>
  <c r="I404" i="3" l="1"/>
  <c r="J403" i="3"/>
  <c r="I405" i="3" l="1"/>
  <c r="J404" i="3"/>
  <c r="I406" i="3" l="1"/>
  <c r="J405" i="3"/>
  <c r="I407" i="3" l="1"/>
  <c r="J406" i="3"/>
  <c r="I408" i="3" l="1"/>
  <c r="J407" i="3"/>
  <c r="I409" i="3" l="1"/>
  <c r="J408" i="3"/>
  <c r="I410" i="3" l="1"/>
  <c r="J409" i="3"/>
  <c r="I411" i="3" l="1"/>
  <c r="J410" i="3"/>
  <c r="I412" i="3" l="1"/>
  <c r="J411" i="3"/>
  <c r="I413" i="3" l="1"/>
  <c r="J412" i="3"/>
  <c r="I414" i="3" l="1"/>
  <c r="J413" i="3"/>
  <c r="I415" i="3" l="1"/>
  <c r="J414" i="3"/>
  <c r="I416" i="3" l="1"/>
  <c r="J415" i="3"/>
  <c r="I417" i="3" l="1"/>
  <c r="J416" i="3"/>
  <c r="I418" i="3" l="1"/>
  <c r="J417" i="3"/>
  <c r="I419" i="3" l="1"/>
  <c r="J418" i="3"/>
  <c r="I420" i="3" l="1"/>
  <c r="J419" i="3"/>
  <c r="I421" i="3" l="1"/>
  <c r="J420" i="3"/>
  <c r="I422" i="3" l="1"/>
  <c r="J421" i="3"/>
  <c r="I423" i="3" l="1"/>
  <c r="J422" i="3"/>
  <c r="I424" i="3" l="1"/>
  <c r="J423" i="3"/>
  <c r="I425" i="3" l="1"/>
  <c r="J424" i="3"/>
  <c r="I426" i="3" l="1"/>
  <c r="J425" i="3"/>
  <c r="I427" i="3" l="1"/>
  <c r="J426" i="3"/>
  <c r="I428" i="3" l="1"/>
  <c r="J427" i="3"/>
  <c r="I429" i="3" l="1"/>
  <c r="J428" i="3"/>
  <c r="I430" i="3" l="1"/>
  <c r="J429" i="3"/>
  <c r="I431" i="3" l="1"/>
  <c r="J430" i="3"/>
  <c r="I432" i="3" l="1"/>
  <c r="J431" i="3"/>
  <c r="I433" i="3" l="1"/>
  <c r="J432" i="3"/>
  <c r="I434" i="3" l="1"/>
  <c r="J433" i="3"/>
  <c r="I435" i="3" l="1"/>
  <c r="J434" i="3"/>
  <c r="I436" i="3" l="1"/>
  <c r="J435" i="3"/>
  <c r="I437" i="3" l="1"/>
  <c r="J436" i="3"/>
  <c r="I438" i="3" l="1"/>
  <c r="J437" i="3"/>
  <c r="I439" i="3" l="1"/>
  <c r="J439" i="3" s="1"/>
  <c r="J438" i="3"/>
</calcChain>
</file>

<file path=xl/sharedStrings.xml><?xml version="1.0" encoding="utf-8"?>
<sst xmlns="http://schemas.openxmlformats.org/spreadsheetml/2006/main" count="2694" uniqueCount="1069">
  <si>
    <t>Analysis Type:</t>
  </si>
  <si>
    <t>PANTHER Overrepresentation Test (Released 20220202)</t>
  </si>
  <si>
    <t>Annotation Version and Release Date:</t>
  </si>
  <si>
    <t>GO Ontology database DOI:  10.5281/zenodo.6399963 Released 2022-03-22</t>
  </si>
  <si>
    <t>Analyzed List:</t>
  </si>
  <si>
    <t>upload_1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GO biological process complete</t>
  </si>
  <si>
    <t>Mus musculus - REFLIST (21997)</t>
  </si>
  <si>
    <t>upload_1 (124)</t>
  </si>
  <si>
    <t>upload_1 (expected)</t>
  </si>
  <si>
    <t>upload_1 (over/under)</t>
  </si>
  <si>
    <t>upload_1 (fold Enrichment)</t>
  </si>
  <si>
    <t>upload_1 (raw P-value)</t>
  </si>
  <si>
    <t>upload_1 (FDR)</t>
  </si>
  <si>
    <t>cell adhesion (GO:0007155)</t>
  </si>
  <si>
    <t>+</t>
  </si>
  <si>
    <t>cell-cell adhesion (GO:0098609)</t>
  </si>
  <si>
    <t>nervous system development (GO:0007399)</t>
  </si>
  <si>
    <t>neurogenesis (GO:0022008)</t>
  </si>
  <si>
    <t>axonogenesis (GO:0007409)</t>
  </si>
  <si>
    <t>chemotaxis (GO:0006935)</t>
  </si>
  <si>
    <t>axon development (GO:0061564)</t>
  </si>
  <si>
    <t>taxis (GO:0042330)</t>
  </si>
  <si>
    <t>axon guidance (GO:0007411)</t>
  </si>
  <si>
    <t>neuron projection guidance (GO:0097485)</t>
  </si>
  <si>
    <t>locomotion (GO:0040011)</t>
  </si>
  <si>
    <t>regulation of biological quality (GO:0065008)</t>
  </si>
  <si>
    <t>cell projection morphogenesis (GO:0048858)</t>
  </si>
  <si>
    <t>neuron differentiation (GO:0030182)</t>
  </si>
  <si>
    <t>cell morphogenesis involved in neuron differentiation (GO:0048667)</t>
  </si>
  <si>
    <t>modulation of chemical synaptic transmission (GO:0050804)</t>
  </si>
  <si>
    <t>regulation of trans-synaptic signaling (GO:0099177)</t>
  </si>
  <si>
    <t>cell part morphogenesis (GO:0032990)</t>
  </si>
  <si>
    <t>neuron projection morphogenesis (GO:0048812)</t>
  </si>
  <si>
    <t>generation of neurons (GO:0048699)</t>
  </si>
  <si>
    <t>plasma membrane bounded cell projection morphogenesis (GO:0120039)</t>
  </si>
  <si>
    <t>movement of cell or subcellular component (GO:0006928)</t>
  </si>
  <si>
    <t>cellular component morphogenesis (GO:0032989)</t>
  </si>
  <si>
    <t>synapse organization (GO:0050808)</t>
  </si>
  <si>
    <t>cell junction organization (GO:0034330)</t>
  </si>
  <si>
    <t>regulation of localization (GO:0032879)</t>
  </si>
  <si>
    <t>cell-cell adhesion via plasma-membrane adhesion molecules (GO:0098742)</t>
  </si>
  <si>
    <t>cell morphogenesis involved in differentiation (GO:0000904)</t>
  </si>
  <si>
    <t>multicellular organism development (GO:0007275)</t>
  </si>
  <si>
    <t>trans-synaptic signaling (GO:0099537)</t>
  </si>
  <si>
    <t>system development (GO:0048731)</t>
  </si>
  <si>
    <t>neuron development (GO:0048666)</t>
  </si>
  <si>
    <t>cell morphogenesis (GO:0000902)</t>
  </si>
  <si>
    <t>synaptic signaling (GO:0099536)</t>
  </si>
  <si>
    <t>developmental process (GO:0032502)</t>
  </si>
  <si>
    <t>localization (GO:0051179)</t>
  </si>
  <si>
    <t>neuron projection development (GO:0031175)</t>
  </si>
  <si>
    <t>cell projection organization (GO:0030030)</t>
  </si>
  <si>
    <t>anatomical structure development (GO:0048856)</t>
  </si>
  <si>
    <t>plasma membrane bounded cell projection organization (GO:0120036)</t>
  </si>
  <si>
    <t>anatomical structure morphogenesis (GO:0009653)</t>
  </si>
  <si>
    <t>heterophilic cell-cell adhesion via plasma membrane cell adhesion molecules (GO:0007157)</t>
  </si>
  <si>
    <t>regulation of synapse organization (GO:0050807)</t>
  </si>
  <si>
    <t>neuron recognition (GO:0008038)</t>
  </si>
  <si>
    <t>response to chemical (GO:0042221)</t>
  </si>
  <si>
    <t>regulation of nervous system development (GO:0051960)</t>
  </si>
  <si>
    <t>cell differentiation (GO:0030154)</t>
  </si>
  <si>
    <t>regulation of synapse structure or activity (GO:0050803)</t>
  </si>
  <si>
    <t>cellular developmental process (GO:0048869)</t>
  </si>
  <si>
    <t>multicellular organismal process (GO:0032501)</t>
  </si>
  <si>
    <t>cell-cell signaling (GO:0007267)</t>
  </si>
  <si>
    <t>behavior (GO:0007610)</t>
  </si>
  <si>
    <t>regulation of multicellular organismal process (GO:0051239)</t>
  </si>
  <si>
    <t>cellular component organization (GO:0016043)</t>
  </si>
  <si>
    <t>regulation of transport (GO:0051049)</t>
  </si>
  <si>
    <t>regulation of cellular component organization (GO:0051128)</t>
  </si>
  <si>
    <t>cellular process (GO:0009987)</t>
  </si>
  <si>
    <t>cellular component organization or biogenesis (GO:0071840)</t>
  </si>
  <si>
    <t>regulation of plasma membrane bounded cell projection organization (GO:0120035)</t>
  </si>
  <si>
    <t>regulation of cell projection organization (GO:0031344)</t>
  </si>
  <si>
    <t>positive regulation of nervous system development (GO:0051962)</t>
  </si>
  <si>
    <t>regulation of neuron projection development (GO:0010975)</t>
  </si>
  <si>
    <t>gliogenesis (GO:0042063)</t>
  </si>
  <si>
    <t>chemical synaptic transmission (GO:0007268)</t>
  </si>
  <si>
    <t>anterograde trans-synaptic signaling (GO:0098916)</t>
  </si>
  <si>
    <t>cell development (GO:0048468)</t>
  </si>
  <si>
    <t>regulation of neurogenesis (GO:0050767)</t>
  </si>
  <si>
    <t>glutamate receptor signaling pathway (GO:0007215)</t>
  </si>
  <si>
    <t>regulation of cell communication (GO:0010646)</t>
  </si>
  <si>
    <t>positive regulation of cellular process (GO:0048522)</t>
  </si>
  <si>
    <t>regulation of membrane potential (GO:0042391)</t>
  </si>
  <si>
    <t>regulation of nervous system process (GO:0031644)</t>
  </si>
  <si>
    <t>regulation of signaling (GO:0023051)</t>
  </si>
  <si>
    <t>regulation of cell adhesion (GO:0030155)</t>
  </si>
  <si>
    <t>regulation of cell development (GO:0060284)</t>
  </si>
  <si>
    <t>positive regulation of biological process (GO:0048518)</t>
  </si>
  <si>
    <t>regulation of synaptic transmission, glutamatergic (GO:0051966)</t>
  </si>
  <si>
    <t>ion transport (GO:0006811)</t>
  </si>
  <si>
    <t>response to external stimulus (GO:0009605)</t>
  </si>
  <si>
    <t>cellular response to amyloid-beta (GO:1904646)</t>
  </si>
  <si>
    <t>regulation of cell junction assembly (GO:1901888)</t>
  </si>
  <si>
    <t>regulation of multicellular organismal development (GO:2000026)</t>
  </si>
  <si>
    <t>regulation of synaptic plasticity (GO:0048167)</t>
  </si>
  <si>
    <t>regulation of axonogenesis (GO:0050770)</t>
  </si>
  <si>
    <t>central nervous system development (GO:0007417)</t>
  </si>
  <si>
    <t>cognition (GO:0050890)</t>
  </si>
  <si>
    <t>positive regulation of transport (GO:0051050)</t>
  </si>
  <si>
    <t>response to amyloid-beta (GO:1904645)</t>
  </si>
  <si>
    <t>regulation of locomotion (GO:0040012)</t>
  </si>
  <si>
    <t>glial cell differentiation (GO:0010001)</t>
  </si>
  <si>
    <t>cell migration (GO:0016477)</t>
  </si>
  <si>
    <t>calcium-mediated signaling using intracellular calcium source (GO:0035584)</t>
  </si>
  <si>
    <t>negative regulation of synaptic transmission (GO:0050805)</t>
  </si>
  <si>
    <t>homophilic cell adhesion via plasma membrane adhesion molecules (GO:0007156)</t>
  </si>
  <si>
    <t>learning or memory (GO:0007611)</t>
  </si>
  <si>
    <t>regulation of cellular component movement (GO:0051270)</t>
  </si>
  <si>
    <t>regulation of cell motility (GO:2000145)</t>
  </si>
  <si>
    <t>protein localization to membrane (GO:0072657)</t>
  </si>
  <si>
    <t>cell recognition (GO:0008037)</t>
  </si>
  <si>
    <t>negative regulation of cell projection organization (GO:0031345)</t>
  </si>
  <si>
    <t>regulation of synapse assembly (GO:0051963)</t>
  </si>
  <si>
    <t>ion transmembrane transport (GO:0034220)</t>
  </si>
  <si>
    <t>multicellular organismal signaling (GO:0035637)</t>
  </si>
  <si>
    <t>regulation of system process (GO:0044057)</t>
  </si>
  <si>
    <t>regulation of developmental process (GO:0050793)</t>
  </si>
  <si>
    <t>positive regulation of neurogenesis (GO:0050769)</t>
  </si>
  <si>
    <t>regulation of ion transport (GO:0043269)</t>
  </si>
  <si>
    <t>cell surface receptor signaling pathway (GO:0007166)</t>
  </si>
  <si>
    <t>learning (GO:0007612)</t>
  </si>
  <si>
    <t>positive regulation of cell development (GO:0010720)</t>
  </si>
  <si>
    <t>action potential (GO:0001508)</t>
  </si>
  <si>
    <t>transmembrane transport (GO:0055085)</t>
  </si>
  <si>
    <t>sodium ion export across plasma membrane (GO:0036376)</t>
  </si>
  <si>
    <t>localization within membrane (GO:0051668)</t>
  </si>
  <si>
    <t>protein localization to cell periphery (GO:1990778)</t>
  </si>
  <si>
    <t>regulation of long-term neuronal synaptic plasticity (GO:0048169)</t>
  </si>
  <si>
    <t>positive regulation of cellular component organization (GO:0051130)</t>
  </si>
  <si>
    <t>localization of cell (GO:0051674)</t>
  </si>
  <si>
    <t>cell motility (GO:0048870)</t>
  </si>
  <si>
    <t>neurotransmitter receptor localization to postsynaptic specialization membrane (GO:0099645)</t>
  </si>
  <si>
    <t>protein localization to postsynaptic specialization membrane (GO:0099633)</t>
  </si>
  <si>
    <t>trans-synaptic signaling, modulating synaptic transmission (GO:0099550)</t>
  </si>
  <si>
    <t>cellular potassium ion homeostasis (GO:0030007)</t>
  </si>
  <si>
    <t>negative regulation of cell communication (GO:0010648)</t>
  </si>
  <si>
    <t>regulation of amyloid-beta formation (GO:1902003)</t>
  </si>
  <si>
    <t>negative regulation of signaling (GO:0023057)</t>
  </si>
  <si>
    <t>G protein-coupled glutamate receptor signaling pathway (GO:0007216)</t>
  </si>
  <si>
    <t>regulation of postsynapse organization (GO:0099175)</t>
  </si>
  <si>
    <t>regulation of neuron projection regeneration (GO:0070570)</t>
  </si>
  <si>
    <t>protein localization to postsynaptic membrane (GO:1903539)</t>
  </si>
  <si>
    <t>transmission of nerve impulse (GO:0019226)</t>
  </si>
  <si>
    <t>protein localization to postsynapse (GO:0062237)</t>
  </si>
  <si>
    <t>negative regulation of neuron projection regeneration (GO:0070571)</t>
  </si>
  <si>
    <t>negative regulation of neuron projection development (GO:0010977)</t>
  </si>
  <si>
    <t>positive regulation of sodium ion export across plasma membrane (GO:1903278)</t>
  </si>
  <si>
    <t xml:space="preserve"> &gt; 100</t>
  </si>
  <si>
    <t>glial cell development (GO:0021782)</t>
  </si>
  <si>
    <t>inorganic ion transmembrane transport (GO:0098660)</t>
  </si>
  <si>
    <t>regulation of secretion (GO:0051046)</t>
  </si>
  <si>
    <t>neuron maturation (GO:0042551)</t>
  </si>
  <si>
    <t>positive regulation of multicellular organismal process (GO:0051240)</t>
  </si>
  <si>
    <t>regulation of amyloid precursor protein catabolic process (GO:1902991)</t>
  </si>
  <si>
    <t>negative regulation of amyloid-beta formation (GO:1902430)</t>
  </si>
  <si>
    <t>regulation of sodium ion export across plasma membrane (GO:1903276)</t>
  </si>
  <si>
    <t>positive regulation of cell projection organization (GO:0031346)</t>
  </si>
  <si>
    <t>positive regulation of cell junction assembly (GO:1901890)</t>
  </si>
  <si>
    <t>homotypic cell-cell adhesion (GO:0034109)</t>
  </si>
  <si>
    <t>maintenance of synapse structure (GO:0099558)</t>
  </si>
  <si>
    <t>membrane repolarization (GO:0086009)</t>
  </si>
  <si>
    <t>regulation of cell migration (GO:0030334)</t>
  </si>
  <si>
    <t>adult behavior (GO:0030534)</t>
  </si>
  <si>
    <t>cell communication (GO:0007154)</t>
  </si>
  <si>
    <t>negative regulation of amyloid precursor protein catabolic process (GO:1902992)</t>
  </si>
  <si>
    <t>negative regulation of cellular component organization (GO:0051129)</t>
  </si>
  <si>
    <t>locomotory behavior (GO:0007626)</t>
  </si>
  <si>
    <t>response to nitrogen compound (GO:1901698)</t>
  </si>
  <si>
    <t>axonal fasciculation (GO:0007413)</t>
  </si>
  <si>
    <t>synaptic transmission, GABAergic (GO:0051932)</t>
  </si>
  <si>
    <t>neuron projection fasciculation (GO:0106030)</t>
  </si>
  <si>
    <t>positive regulation of potassium ion import across plasma membrane (GO:1903288)</t>
  </si>
  <si>
    <t>signaling (GO:0023052)</t>
  </si>
  <si>
    <t>cellular sodium ion homeostasis (GO:0006883)</t>
  </si>
  <si>
    <t>cation transport (GO:0006812)</t>
  </si>
  <si>
    <t>protein localization to cell junction (GO:1902414)</t>
  </si>
  <si>
    <t>regulation of potassium ion import (GO:1903286)</t>
  </si>
  <si>
    <t>cation transmembrane transport (GO:0098655)</t>
  </si>
  <si>
    <t>import across plasma membrane (GO:0098739)</t>
  </si>
  <si>
    <t>synaptic membrane adhesion (GO:0099560)</t>
  </si>
  <si>
    <t>positive regulation of axonogenesis (GO:0050772)</t>
  </si>
  <si>
    <t>adenylate cyclase-modulating G protein-coupled receptor signaling pathway (GO:0007188)</t>
  </si>
  <si>
    <t>negative regulation of protein metabolic process (GO:0051248)</t>
  </si>
  <si>
    <t>regulation of secretion by cell (GO:1903530)</t>
  </si>
  <si>
    <t>positive regulation of developmental process (GO:0051094)</t>
  </si>
  <si>
    <t>gamma-aminobutyric acid signaling pathway (GO:0007214)</t>
  </si>
  <si>
    <t>positive regulation of cell adhesion (GO:0045785)</t>
  </si>
  <si>
    <t>regulation of postsynaptic membrane potential (GO:0060078)</t>
  </si>
  <si>
    <t>protein localization to synapse (GO:0035418)</t>
  </si>
  <si>
    <t>leukocyte migration (GO:0050900)</t>
  </si>
  <si>
    <t>adenylate cyclase-inhibiting G protein-coupled receptor signaling pathway (GO:0007193)</t>
  </si>
  <si>
    <t>regulation of cellular component biogenesis (GO:0044087)</t>
  </si>
  <si>
    <t>inorganic cation transmembrane transport (GO:0098662)</t>
  </si>
  <si>
    <t>regulation of metal ion transport (GO:0010959)</t>
  </si>
  <si>
    <t>trans-synaptic signaling by trans-synaptic complex (GO:0099545)</t>
  </si>
  <si>
    <t>potassium ion homeostasis (GO:0055075)</t>
  </si>
  <si>
    <t>regulation of cell differentiation (GO:0045595)</t>
  </si>
  <si>
    <t>regulation of anion transport (GO:0044070)</t>
  </si>
  <si>
    <t>regulation of axon regeneration (GO:0048679)</t>
  </si>
  <si>
    <t>myelination (GO:0042552)</t>
  </si>
  <si>
    <t>sodium ion homeostasis (GO:0055078)</t>
  </si>
  <si>
    <t>calcium-mediated signaling (GO:0019722)</t>
  </si>
  <si>
    <t>regulation of neuronal synaptic plasticity (GO:0048168)</t>
  </si>
  <si>
    <t>regulation of response to wounding (GO:1903034)</t>
  </si>
  <si>
    <t>positive regulation of cell communication (GO:0010647)</t>
  </si>
  <si>
    <t>ensheathment of neurons (GO:0007272)</t>
  </si>
  <si>
    <t>axon ensheathment (GO:0008366)</t>
  </si>
  <si>
    <t>positive regulation of signaling (GO:0023056)</t>
  </si>
  <si>
    <t>regulation of signal transduction (GO:0009966)</t>
  </si>
  <si>
    <t>regulation of presynapse assembly (GO:1905606)</t>
  </si>
  <si>
    <t>cellular protein localization (GO:0034613)</t>
  </si>
  <si>
    <t>inhibitory synapse assembly (GO:1904862)</t>
  </si>
  <si>
    <t>response to oxygen-containing compound (GO:1901700)</t>
  </si>
  <si>
    <t>cellular macromolecule localization (GO:0070727)</t>
  </si>
  <si>
    <t>regulation of neuron death (GO:1901214)</t>
  </si>
  <si>
    <t>import into cell (GO:0098657)</t>
  </si>
  <si>
    <t>neuronal ion channel clustering (GO:0045161)</t>
  </si>
  <si>
    <t>regulation of postsynaptic density assembly (GO:0099151)</t>
  </si>
  <si>
    <t>positive regulation of synapse assembly (GO:0051965)</t>
  </si>
  <si>
    <t>cell-substrate adhesion (GO:0031589)</t>
  </si>
  <si>
    <t>positive regulation of synaptic transmission, glutamatergic (GO:0051968)</t>
  </si>
  <si>
    <t>cellular metal ion homeostasis (GO:0006875)</t>
  </si>
  <si>
    <t>positive regulation of potassium ion transmembrane transport (GO:1901381)</t>
  </si>
  <si>
    <t>regulation of presynapse organization (GO:0099174)</t>
  </si>
  <si>
    <t>anatomical structure formation involved in morphogenesis (GO:0048646)</t>
  </si>
  <si>
    <t>response to organic substance (GO:0010033)</t>
  </si>
  <si>
    <t>cell junction assembly (GO:0034329)</t>
  </si>
  <si>
    <t>potassium ion import across plasma membrane (GO:1990573)</t>
  </si>
  <si>
    <t>positive regulation of sodium ion transport (GO:0010765)</t>
  </si>
  <si>
    <t>positive regulation of ion transport (GO:0043270)</t>
  </si>
  <si>
    <t>regulation of peptidyl-tyrosine phosphorylation (GO:0050730)</t>
  </si>
  <si>
    <t>metal ion homeostasis (GO:0055065)</t>
  </si>
  <si>
    <t>regulation of tissue remodeling (GO:0034103)</t>
  </si>
  <si>
    <t>cellular response to chemical stimulus (GO:0070887)</t>
  </si>
  <si>
    <t>dendrite self-avoidance (GO:0070593)</t>
  </si>
  <si>
    <t>negative regulation of axon regeneration (GO:0048681)</t>
  </si>
  <si>
    <t>cell junction maintenance (GO:0034331)</t>
  </si>
  <si>
    <t>protein localization (GO:0008104)</t>
  </si>
  <si>
    <t>response to organonitrogen compound (GO:0010243)</t>
  </si>
  <si>
    <t>regulation of biological process (GO:0050789)</t>
  </si>
  <si>
    <t>regulation of excitatory synapse assembly (GO:1904889)</t>
  </si>
  <si>
    <t>regulation of response to stimulus (GO:0048583)</t>
  </si>
  <si>
    <t>negative regulation of protein phosphorylation (GO:0001933)</t>
  </si>
  <si>
    <t>synapse assembly (GO:0007416)</t>
  </si>
  <si>
    <t>regulation of cellular process (GO:0050794)</t>
  </si>
  <si>
    <t>regulation of postsynaptic specialization assembly (GO:0099150)</t>
  </si>
  <si>
    <t>regulation of potassium ion transmembrane transport (GO:1901379)</t>
  </si>
  <si>
    <t>positive regulation of cell population proliferation (GO:0008284)</t>
  </si>
  <si>
    <t>ion homeostasis (GO:0050801)</t>
  </si>
  <si>
    <t>regulation of growth (GO:0040008)</t>
  </si>
  <si>
    <t>regulation of postsynaptic density organization (GO:1905874)</t>
  </si>
  <si>
    <t>inorganic ion import across plasma membrane (GO:0099587)</t>
  </si>
  <si>
    <t>inorganic cation import across plasma membrane (GO:0098659)</t>
  </si>
  <si>
    <t>regulation of ion transmembrane transporter activity (GO:0032412)</t>
  </si>
  <si>
    <t>regulation of bone resorption (GO:0045124)</t>
  </si>
  <si>
    <t>positive regulation of potassium ion transport (GO:0043268)</t>
  </si>
  <si>
    <t>regulation of sodium ion transport (GO:0002028)</t>
  </si>
  <si>
    <t>regulation of amino acid transport (GO:0051955)</t>
  </si>
  <si>
    <t>receptor localization to synapse (GO:0097120)</t>
  </si>
  <si>
    <t>cellular response to nitrogen compound (GO:1901699)</t>
  </si>
  <si>
    <t>response to stimulus (GO:0050896)</t>
  </si>
  <si>
    <t>regulation of intracellular calcium activated chloride channel activity (GO:1902938)</t>
  </si>
  <si>
    <t>regulation of transmembrane transporter activity (GO:0022898)</t>
  </si>
  <si>
    <t>regulation of glial cell migration (GO:1903975)</t>
  </si>
  <si>
    <t>regulation of neuron migration (GO:2001222)</t>
  </si>
  <si>
    <t>export across plasma membrane (GO:0140115)</t>
  </si>
  <si>
    <t>biological regulation (GO:0065007)</t>
  </si>
  <si>
    <t>establishment of localization (GO:0051234)</t>
  </si>
  <si>
    <t>cellular response to organonitrogen compound (GO:0071417)</t>
  </si>
  <si>
    <t>cellular response to oxygen-containing compound (GO:1901701)</t>
  </si>
  <si>
    <t>brain development (GO:0007420)</t>
  </si>
  <si>
    <t>transport (GO:0006810)</t>
  </si>
  <si>
    <t>positive regulation of sodium ion transmembrane transport (GO:1902307)</t>
  </si>
  <si>
    <t>regulation of transporter activity (GO:0032409)</t>
  </si>
  <si>
    <t>negative regulation of nervous system development (GO:0051961)</t>
  </si>
  <si>
    <t>positive regulation of Schwann cell migration (GO:1900149)</t>
  </si>
  <si>
    <t>proton transmembrane transport (GO:1902600)</t>
  </si>
  <si>
    <t>leukocyte cell-cell adhesion (GO:0007159)</t>
  </si>
  <si>
    <t>positive regulation of synaptic transmission (GO:0050806)</t>
  </si>
  <si>
    <t>negative regulation of phosphorylation (GO:0042326)</t>
  </si>
  <si>
    <t>long-term synaptic potentiation (GO:0060291)</t>
  </si>
  <si>
    <t>cellular component maintenance (GO:0043954)</t>
  </si>
  <si>
    <t>regulation of postsynaptic membrane neurotransmitter receptor levels (GO:0099072)</t>
  </si>
  <si>
    <t>positive regulation of cell differentiation (GO:0045597)</t>
  </si>
  <si>
    <t>regulation of transmission of nerve impulse (GO:0051969)</t>
  </si>
  <si>
    <t>regulation of glutamate secretion (GO:0014048)</t>
  </si>
  <si>
    <t>myelin assembly (GO:0032288)</t>
  </si>
  <si>
    <t>regulation of transcription by RNA polymerase II (GO:0006357)</t>
  </si>
  <si>
    <t>-</t>
  </si>
  <si>
    <t>regulation of bone remodeling (GO:0046850)</t>
  </si>
  <si>
    <t>anion transport (GO:0006820)</t>
  </si>
  <si>
    <t>cellular cation homeostasis (GO:0030003)</t>
  </si>
  <si>
    <t>regulation of anatomical structure morphogenesis (GO:0022603)</t>
  </si>
  <si>
    <t>regulation of axon extension (GO:0030516)</t>
  </si>
  <si>
    <t>regulation of potassium ion transport (GO:0043266)</t>
  </si>
  <si>
    <t>regulation of cation transmembrane transport (GO:1904062)</t>
  </si>
  <si>
    <t>macromolecule localization (GO:0033036)</t>
  </si>
  <si>
    <t>metal ion transport (GO:0030001)</t>
  </si>
  <si>
    <t>positive regulation of potassium ion transmembrane transporter activity (GO:1901018)</t>
  </si>
  <si>
    <t>cation homeostasis (GO:0055080)</t>
  </si>
  <si>
    <t>regulation of molecular function (GO:0065009)</t>
  </si>
  <si>
    <t>regulation of neurotransmitter levels (GO:0001505)</t>
  </si>
  <si>
    <t>protein localization to juxtaparanode region of axon (GO:0071205)</t>
  </si>
  <si>
    <t>negative regulation of glucocorticoid biosynthetic process (GO:0031947)</t>
  </si>
  <si>
    <t>negative regulation of glucocorticoid metabolic process (GO:0031944)</t>
  </si>
  <si>
    <t>inhibitory chemical synaptic transmission (GO:0098977)</t>
  </si>
  <si>
    <t>retrograde trans-synaptic signaling by trans-synaptic protein complex (GO:0098942)</t>
  </si>
  <si>
    <t>neuron-glial cell signaling (GO:0150099)</t>
  </si>
  <si>
    <t>regulation of phosphate metabolic process (GO:0019220)</t>
  </si>
  <si>
    <t>regulation of phosphorus metabolic process (GO:0051174)</t>
  </si>
  <si>
    <t>associative learning (GO:0008306)</t>
  </si>
  <si>
    <t>second-messenger-mediated signaling (GO:0019932)</t>
  </si>
  <si>
    <t>anatomical structure maturation (GO:0071695)</t>
  </si>
  <si>
    <t>cellular ion homeostasis (GO:0006873)</t>
  </si>
  <si>
    <t>regulation of action potential (GO:0098900)</t>
  </si>
  <si>
    <t>cellular chemical homeostasis (GO:0055082)</t>
  </si>
  <si>
    <t>inorganic ion homeostasis (GO:0098771)</t>
  </si>
  <si>
    <t>regulation of neurotransmitter secretion (GO:0046928)</t>
  </si>
  <si>
    <t>positive regulation of protein localization to cell periphery (GO:1904377)</t>
  </si>
  <si>
    <t>cellular homeostasis (GO:0019725)</t>
  </si>
  <si>
    <t>positive regulation of cation transmembrane transport (GO:1904064)</t>
  </si>
  <si>
    <t>regulation of ion transmembrane transport (GO:0034765)</t>
  </si>
  <si>
    <t>positive regulation of peptidyl-tyrosine phosphorylation (GO:0050731)</t>
  </si>
  <si>
    <t>head development (GO:0060322)</t>
  </si>
  <si>
    <t>heterotypic cell-cell adhesion (GO:0034113)</t>
  </si>
  <si>
    <t>negative regulation of neuron death (GO:1901215)</t>
  </si>
  <si>
    <t>animal organ development (GO:0048513)</t>
  </si>
  <si>
    <t>establishment or maintenance of transmembrane electrochemical gradient (GO:0010248)</t>
  </si>
  <si>
    <t>cell-cell adhesion mediated by integrin (GO:0033631)</t>
  </si>
  <si>
    <t>regulation of axon extension involved in regeneration (GO:0048690)</t>
  </si>
  <si>
    <t>negative regulation of steroid hormone biosynthetic process (GO:0090032)</t>
  </si>
  <si>
    <t>negative regulation of dendritic spine maintenance (GO:1902951)</t>
  </si>
  <si>
    <t>regulation of transmembrane transport (GO:0034762)</t>
  </si>
  <si>
    <t>regulation of vesicle-mediated transport (GO:0060627)</t>
  </si>
  <si>
    <t>cellular response to stimulus (GO:0051716)</t>
  </si>
  <si>
    <t>regulation of extent of cell growth (GO:0061387)</t>
  </si>
  <si>
    <t>peripheral nervous system development (GO:0007422)</t>
  </si>
  <si>
    <t>chemical homeostasis (GO:0048878)</t>
  </si>
  <si>
    <t>cell-matrix adhesion (GO:0007160)</t>
  </si>
  <si>
    <t>positive regulation of transmembrane transport (GO:0034764)</t>
  </si>
  <si>
    <t>cellular localization (GO:0051641)</t>
  </si>
  <si>
    <t>regulation of intracellular signal transduction (GO:1902531)</t>
  </si>
  <si>
    <t>cellular response to organic substance (GO:0071310)</t>
  </si>
  <si>
    <t>positive regulation of cellular component biogenesis (GO:0044089)</t>
  </si>
  <si>
    <t>oligodendrocyte differentiation (GO:0048709)</t>
  </si>
  <si>
    <t>regulation of protein tyrosine kinase activity (GO:0061097)</t>
  </si>
  <si>
    <t>semaphorin-plexin signaling pathway (GO:0071526)</t>
  </si>
  <si>
    <t>heterocycle metabolic process (GO:0046483)</t>
  </si>
  <si>
    <t>positive regulation of neuron projection development (GO:0010976)</t>
  </si>
  <si>
    <t>nucleobase-containing compound metabolic process (GO:0006139)</t>
  </si>
  <si>
    <t>ameboidal-type cell migration (GO:0001667)</t>
  </si>
  <si>
    <t>regulation of cell size (GO:0008361)</t>
  </si>
  <si>
    <t>central nervous system myelination (GO:0022010)</t>
  </si>
  <si>
    <t>axon ensheathment in central nervous system (GO:0032291)</t>
  </si>
  <si>
    <t>nucleic acid metabolic process (GO:0090304)</t>
  </si>
  <si>
    <t>neuron migration (GO:0001764)</t>
  </si>
  <si>
    <t>cellular aromatic compound metabolic process (GO:0006725)</t>
  </si>
  <si>
    <t>regulation of cell morphogenesis (GO:0022604)</t>
  </si>
  <si>
    <t>sensory perception of chemical stimulus (GO:0007606)</t>
  </si>
  <si>
    <t xml:space="preserve"> &lt; 0.01</t>
  </si>
  <si>
    <t>semaphorin-plexin signaling pathway involved in axon guidance (GO:1902287)</t>
  </si>
  <si>
    <t>chloride transmembrane transport (GO:1902476)</t>
  </si>
  <si>
    <t>semaphorin-plexin signaling pathway involved in neuron projection guidance (GO:1902285)</t>
  </si>
  <si>
    <t>neuromuscular process (GO:0050905)</t>
  </si>
  <si>
    <t>cell adhesion mediated by integrin (GO:0033627)</t>
  </si>
  <si>
    <t>regulation of cellular component size (GO:0032535)</t>
  </si>
  <si>
    <t>regulation of hydrolase activity (GO:0051336)</t>
  </si>
  <si>
    <t>sensory perception of smell (GO:0007608)</t>
  </si>
  <si>
    <t>oligodendrocyte development (GO:0014003)</t>
  </si>
  <si>
    <t>regulation of axon extension involved in axon guidance (GO:0048841)</t>
  </si>
  <si>
    <t>negative regulation of axon extension (GO:0030517)</t>
  </si>
  <si>
    <t>regulation of cell growth (GO:0001558)</t>
  </si>
  <si>
    <t>regulation of anatomical structure size (GO:0090066)</t>
  </si>
  <si>
    <t>RNA metabolic process (GO:0016070)</t>
  </si>
  <si>
    <t>negative regulation of axonogenesis (GO:0050771)</t>
  </si>
  <si>
    <t>negative regulation of neurogenesis (GO:0050768)</t>
  </si>
  <si>
    <t>inorganic anion transmembrane transport (GO:0098661)</t>
  </si>
  <si>
    <t>epithelial cell migration (GO:0010631)</t>
  </si>
  <si>
    <t>epithelium migration (GO:0090132)</t>
  </si>
  <si>
    <t>tissue migration (GO:0090130)</t>
  </si>
  <si>
    <t>negative chemotaxis (GO:0050919)</t>
  </si>
  <si>
    <t>integrin-mediated signaling pathway (GO:0007229)</t>
  </si>
  <si>
    <t>regulation of developmental growth (GO:0048638)</t>
  </si>
  <si>
    <t>positive regulation of locomotion (GO:0040017)</t>
  </si>
  <si>
    <t>organic cyclic compound metabolic process (GO:1901360)</t>
  </si>
  <si>
    <t>regulation of RNA metabolic process (GO:0051252)</t>
  </si>
  <si>
    <t>negative regulation of neuron apoptotic process (GO:0043524)</t>
  </si>
  <si>
    <t>neuronal action potential propagation (GO:0019227)</t>
  </si>
  <si>
    <t>protein localization to axon (GO:0099612)</t>
  </si>
  <si>
    <t>action potential propagation (GO:0098870)</t>
  </si>
  <si>
    <t>regulation of transcription, DNA-templated (GO:0006355)</t>
  </si>
  <si>
    <t>positive regulation of cell migration (GO:0030335)</t>
  </si>
  <si>
    <t>anion transmembrane transport (GO:0098656)</t>
  </si>
  <si>
    <t>chloride transport (GO:0006821)</t>
  </si>
  <si>
    <t>blood vessel development (GO:0001568)</t>
  </si>
  <si>
    <t>negative regulation of cell development (GO:0010721)</t>
  </si>
  <si>
    <t>postsynapse organization (GO:0099173)</t>
  </si>
  <si>
    <t>regulation of nucleic acid-templated transcription (GO:1903506)</t>
  </si>
  <si>
    <t>regulation of RNA biosynthetic process (GO:2001141)</t>
  </si>
  <si>
    <t>positive regulation of cell motility (GO:2000147)</t>
  </si>
  <si>
    <t>regulation of cell shape (GO:0008360)</t>
  </si>
  <si>
    <t>negative regulation of axon extension involved in axon guidance (GO:0048843)</t>
  </si>
  <si>
    <t>receptor clustering (GO:0043113)</t>
  </si>
  <si>
    <t>cellular component assembly (GO:0022607)</t>
  </si>
  <si>
    <t>mesenchymal cell migration (GO:0090497)</t>
  </si>
  <si>
    <t>memory (GO:0007613)</t>
  </si>
  <si>
    <t>vasculature development (GO:0001944)</t>
  </si>
  <si>
    <t>positive regulation of cellular component movement (GO:0051272)</t>
  </si>
  <si>
    <t>tissue development (GO:0009888)</t>
  </si>
  <si>
    <t>glycoprotein metabolic process (GO:0009100)</t>
  </si>
  <si>
    <t>cellular component assembly involved in morphogenesis (GO:0010927)</t>
  </si>
  <si>
    <t>RNA processing (GO:0006396)</t>
  </si>
  <si>
    <t>central nervous system myelin formation (GO:0032289)</t>
  </si>
  <si>
    <t>protein N-linked glycosylation via asparagine (GO:0018279)</t>
  </si>
  <si>
    <t>regulation of chemotaxis (GO:0050920)</t>
  </si>
  <si>
    <t>neuromuscular process controlling balance (GO:0050885)</t>
  </si>
  <si>
    <t>blood vessel morphogenesis (GO:0048514)</t>
  </si>
  <si>
    <t>hindbrain development (GO:0030902)</t>
  </si>
  <si>
    <t>regulation of nucleobase-containing compound metabolic process (GO:0019219)</t>
  </si>
  <si>
    <t>peptidyl-asparagine modification (GO:0018196)</t>
  </si>
  <si>
    <t>ceramide metabolic process (GO:0006672)</t>
  </si>
  <si>
    <t>glycosylation (GO:0070085)</t>
  </si>
  <si>
    <t>circulatory system development (GO:0072359)</t>
  </si>
  <si>
    <t>calcium-dependent cell-cell adhesion via plasma membrane cell adhesion molecules (GO:0016339)</t>
  </si>
  <si>
    <t>regulation of catalytic activity (GO:0050790)</t>
  </si>
  <si>
    <t>regulation of GTPase activity (GO:0043087)</t>
  </si>
  <si>
    <t>viral entry into host cell (GO:0046718)</t>
  </si>
  <si>
    <t>negative regulation of cell adhesion (GO:0007162)</t>
  </si>
  <si>
    <t>protein glycosylation (GO:0006486)</t>
  </si>
  <si>
    <t>macromolecule glycosylation (GO:0043413)</t>
  </si>
  <si>
    <t>entry into host (GO:0044409)</t>
  </si>
  <si>
    <t>membrane lipid metabolic process (GO:0006643)</t>
  </si>
  <si>
    <t>negative regulation of developmental growth (GO:0048640)</t>
  </si>
  <si>
    <t>forebrain development (GO:0030900)</t>
  </si>
  <si>
    <t>negative regulation of biological process (GO:0048519)</t>
  </si>
  <si>
    <t>startle response (GO:0001964)</t>
  </si>
  <si>
    <t>telencephalon development (GO:0021537)</t>
  </si>
  <si>
    <t>regulation of neuron apoptotic process (GO:0043523)</t>
  </si>
  <si>
    <t>postsynaptic specialization organization (GO:0099084)</t>
  </si>
  <si>
    <t>amyloid-beta clearance (GO:0097242)</t>
  </si>
  <si>
    <t>neuronal action potential (GO:0019228)</t>
  </si>
  <si>
    <t>system process (GO:0003008)</t>
  </si>
  <si>
    <t>inorganic anion transport (GO:0015698)</t>
  </si>
  <si>
    <t>presynaptic membrane organization (GO:0097090)</t>
  </si>
  <si>
    <t>negative regulation of cellular process (GO:0048523)</t>
  </si>
  <si>
    <t>protein targeting to lysosome (GO:0006622)</t>
  </si>
  <si>
    <t>peptide catabolic process (GO:0043171)</t>
  </si>
  <si>
    <t>glycoprotein biosynthetic process (GO:0009101)</t>
  </si>
  <si>
    <t>sphingolipid metabolic process (GO:0006665)</t>
  </si>
  <si>
    <t>tube morphogenesis (GO:0035239)</t>
  </si>
  <si>
    <t>response to ethanol (GO:0045471)</t>
  </si>
  <si>
    <t>glycolipid metabolic process (GO:0006664)</t>
  </si>
  <si>
    <t>liposaccharide metabolic process (GO:1903509)</t>
  </si>
  <si>
    <t>tube development (GO:0035295)</t>
  </si>
  <si>
    <t>signal transduction (GO:0007165)</t>
  </si>
  <si>
    <t>excitatory synapse assembly (GO:1904861)</t>
  </si>
  <si>
    <t>membrane lipid biosynthetic process (GO:0046467)</t>
  </si>
  <si>
    <t>nervous system process (GO:0050877)</t>
  </si>
  <si>
    <t>protein localization to paranode region of axon (GO:0002175)</t>
  </si>
  <si>
    <t>negative regulation of cell junction assembly (GO:1901889)</t>
  </si>
  <si>
    <t>glycosphingolipid metabolic process (GO:0006687)</t>
  </si>
  <si>
    <t>export from cell (GO:0140352)</t>
  </si>
  <si>
    <t>movement in host environment (GO:0052126)</t>
  </si>
  <si>
    <t>extracellular matrix assembly (GO:0085029)</t>
  </si>
  <si>
    <t>positive regulation of axon extension (GO:0045773)</t>
  </si>
  <si>
    <t>negative regulation of developmental process (GO:0051093)</t>
  </si>
  <si>
    <t>ligand-gated ion channel signaling pathway (GO:1990806)</t>
  </si>
  <si>
    <t>ionotropic glutamate receptor signaling pathway (GO:0035235)</t>
  </si>
  <si>
    <t>negative regulation of cell growth (GO:0030308)</t>
  </si>
  <si>
    <t>regulation of sprouting of injured axon (GO:0048686)</t>
  </si>
  <si>
    <t>extracellular matrix organization (GO:0030198)</t>
  </si>
  <si>
    <t>ceramide catabolic process (GO:0046514)</t>
  </si>
  <si>
    <t>postsynaptic density organization (GO:0097106)</t>
  </si>
  <si>
    <t>extracellular structure organization (GO:0043062)</t>
  </si>
  <si>
    <t>external encapsulating structure organization (GO:0045229)</t>
  </si>
  <si>
    <t>negative regulation of chemotaxis (GO:0050922)</t>
  </si>
  <si>
    <t>neural crest cell development (GO:0014032)</t>
  </si>
  <si>
    <t>secretion by cell (GO:0032940)</t>
  </si>
  <si>
    <t>neural crest cell migration (GO:0001755)</t>
  </si>
  <si>
    <t>presynapse assembly (GO:0099054)</t>
  </si>
  <si>
    <t>angiogenesis (GO:0001525)</t>
  </si>
  <si>
    <t>protein N-linked glycosylation (GO:0006487)</t>
  </si>
  <si>
    <t>carbohydrate derivative metabolic process (GO:1901135)</t>
  </si>
  <si>
    <t>sphingolipid biosynthetic process (GO:0030148)</t>
  </si>
  <si>
    <t>response to endogenous stimulus (GO:0009719)</t>
  </si>
  <si>
    <t>membrane protein ectodomain proteolysis (GO:0006509)</t>
  </si>
  <si>
    <t>cell-cell junction organization (GO:0045216)</t>
  </si>
  <si>
    <t>basement membrane assembly (GO:0070831)</t>
  </si>
  <si>
    <t>peptidyl-lysine hydroxylation (GO:0017185)</t>
  </si>
  <si>
    <t>stem cell development (GO:0048864)</t>
  </si>
  <si>
    <t>developmental maturation (GO:0021700)</t>
  </si>
  <si>
    <t>negative regulation of multicellular organismal process (GO:0051241)</t>
  </si>
  <si>
    <t>negative regulation of growth (GO:0045926)</t>
  </si>
  <si>
    <t>biological process involved in interaction with host (GO:0051701)</t>
  </si>
  <si>
    <t>neural crest cell differentiation (GO:0014033)</t>
  </si>
  <si>
    <t>ERAD pathway (GO:0036503)</t>
  </si>
  <si>
    <t>hypotonic response (GO:0006971)</t>
  </si>
  <si>
    <t>lysosomal protein catabolic process (GO:1905146)</t>
  </si>
  <si>
    <t>presynaptic membrane assembly (GO:0097105)</t>
  </si>
  <si>
    <t>regulation of vasculature development (GO:1901342)</t>
  </si>
  <si>
    <t>organonitrogen compound catabolic process (GO:1901565)</t>
  </si>
  <si>
    <t>ganglioside metabolic process (GO:0001573)</t>
  </si>
  <si>
    <t>presynapse organization (GO:0099172)</t>
  </si>
  <si>
    <t>mesenchyme development (GO:0060485)</t>
  </si>
  <si>
    <t>amyloid-beta formation (GO:0034205)</t>
  </si>
  <si>
    <t>protein catabolic process in the vacuole (GO:0007039)</t>
  </si>
  <si>
    <t>cellular response to histamine (GO:0071420)</t>
  </si>
  <si>
    <t>chemical synaptic transmission, postsynaptic (GO:0099565)</t>
  </si>
  <si>
    <t>positive regulation of growth (GO:0045927)</t>
  </si>
  <si>
    <t>protein hydroxylation (GO:0018126)</t>
  </si>
  <si>
    <t>positive regulation of phosphatidylinositol 3-kinase signaling (GO:0014068)</t>
  </si>
  <si>
    <t>secretion (GO:0046903)</t>
  </si>
  <si>
    <t>cochlea development (GO:0090102)</t>
  </si>
  <si>
    <t>response to methylmercury (GO:0051597)</t>
  </si>
  <si>
    <t>positive regulation of inhibitory synapse assembly (GO:1905704)</t>
  </si>
  <si>
    <t>prenylcysteine metabolic process (GO:0030329)</t>
  </si>
  <si>
    <t>prenylcysteine catabolic process (GO:0030328)</t>
  </si>
  <si>
    <t>regulation of cell death (GO:0010941)</t>
  </si>
  <si>
    <t>sphingolipid catabolic process (GO:0030149)</t>
  </si>
  <si>
    <t>positive regulation of ion transmembrane transport (GO:0034767)</t>
  </si>
  <si>
    <t>skin morphogenesis (GO:0043589)</t>
  </si>
  <si>
    <t>positive regulation of amine transport (GO:0051954)</t>
  </si>
  <si>
    <t>collagen fibril organization (GO:0030199)</t>
  </si>
  <si>
    <t>positive regulation of cell-substrate adhesion (GO:0010811)</t>
  </si>
  <si>
    <t>positive regulation of amino acid transport (GO:0051957)</t>
  </si>
  <si>
    <t>central nervous system projection neuron axonogenesis (GO:0021952)</t>
  </si>
  <si>
    <t>membrane assembly (GO:0071709)</t>
  </si>
  <si>
    <t>upload_1 (169)</t>
  </si>
  <si>
    <t>protein localization to plasma membrane (GO:0072659)</t>
  </si>
  <si>
    <t>positive regulation of response to stimulus (GO:0048584)</t>
  </si>
  <si>
    <t>regulation of cell-substrate adhesion (GO:0010810)</t>
  </si>
  <si>
    <t>excitatory postsynaptic potential (GO:0060079)</t>
  </si>
  <si>
    <t>cellular response to peptide (GO:1901653)</t>
  </si>
  <si>
    <t>positive regulation of molecular function (GO:0044093)</t>
  </si>
  <si>
    <t>neuron projection organization (GO:0106027)</t>
  </si>
  <si>
    <t>neuron projection maintenance (GO:1990535)</t>
  </si>
  <si>
    <t>positive regulation of ion transmembrane transporter activity (GO:0032414)</t>
  </si>
  <si>
    <t>response to peptide (GO:1901652)</t>
  </si>
  <si>
    <t>positive regulation of transporter activity (GO:0032411)</t>
  </si>
  <si>
    <t>positive regulation of protein localization to plasma membrane (GO:1903078)</t>
  </si>
  <si>
    <t>regulation of protein metabolic process (GO:0051246)</t>
  </si>
  <si>
    <t>sensory perception of pain (GO:0019233)</t>
  </si>
  <si>
    <t>regulation of potassium ion transmembrane transporter activity (GO:1901016)</t>
  </si>
  <si>
    <t>regulation of sodium ion transmembrane transport (GO:1902305)</t>
  </si>
  <si>
    <t>protein secretion (GO:0009306)</t>
  </si>
  <si>
    <t>positive regulation of signal transduction (GO:0009967)</t>
  </si>
  <si>
    <t>establishment of protein localization to extracellular region (GO:0035592)</t>
  </si>
  <si>
    <t>positive regulation of protein metabolic process (GO:0051247)</t>
  </si>
  <si>
    <t>positive regulation of glutamate secretion (GO:0014049)</t>
  </si>
  <si>
    <t>protein localization to extracellular region (GO:0071692)</t>
  </si>
  <si>
    <t>positive regulation of protein tyrosine kinase activity (GO:0061098)</t>
  </si>
  <si>
    <t>negative regulation of focal adhesion assembly (GO:0051895)</t>
  </si>
  <si>
    <t>negative regulation of cell-substrate junction organization (GO:0150118)</t>
  </si>
  <si>
    <t>regulation of phagocytosis (GO:0050764)</t>
  </si>
  <si>
    <t>positive regulation of response to wounding (GO:1903036)</t>
  </si>
  <si>
    <t>cellular response to interleukin-12 (GO:0071349)</t>
  </si>
  <si>
    <t>cell surface receptor signaling pathway involved in cell-cell signaling (GO:1905114)</t>
  </si>
  <si>
    <t>heart development (GO:0007507)</t>
  </si>
  <si>
    <t>regulation of protein phosphorylation (GO:0001932)</t>
  </si>
  <si>
    <t>positive regulation of neuron death (GO:1901216)</t>
  </si>
  <si>
    <t>cellular response to endogenous stimulus (GO:0071495)</t>
  </si>
  <si>
    <t>cell maturation (GO:0048469)</t>
  </si>
  <si>
    <t>positive regulation of phagocytosis (GO:0050766)</t>
  </si>
  <si>
    <t>regulation of protein modification process (GO:0031399)</t>
  </si>
  <si>
    <t>regulation of glial cell differentiation (GO:0045685)</t>
  </si>
  <si>
    <t>positive regulation of axon extension involved in regeneration (GO:0048691)</t>
  </si>
  <si>
    <t>regulation of neurotransmitter transport (GO:0051588)</t>
  </si>
  <si>
    <t>negative regulation of phosphorus metabolic process (GO:0010563)</t>
  </si>
  <si>
    <t>negative regulation of phosphate metabolic process (GO:0045936)</t>
  </si>
  <si>
    <t>positive regulation of catalytic activity (GO:0043085)</t>
  </si>
  <si>
    <t>negative regulation of protein modification process (GO:0031400)</t>
  </si>
  <si>
    <t>positive regulation of vasoconstriction (GO:0045907)</t>
  </si>
  <si>
    <t>multicellular organismal response to stress (GO:0033555)</t>
  </si>
  <si>
    <t>positive regulation of organic acid transport (GO:0032892)</t>
  </si>
  <si>
    <t>positive regulation of nervous system process (GO:0031646)</t>
  </si>
  <si>
    <t>regulation of smooth muscle cell migration (GO:0014910)</t>
  </si>
  <si>
    <t>positive regulation of intracellular signal transduction (GO:1902533)</t>
  </si>
  <si>
    <t>Golgi vesicle transport (GO:0048193)</t>
  </si>
  <si>
    <t>regulation of monocyte extravasation (GO:2000437)</t>
  </si>
  <si>
    <t>positive regulation of neurotransmitter uptake (GO:0051582)</t>
  </si>
  <si>
    <t>response to interleukin-12 (GO:0070671)</t>
  </si>
  <si>
    <t>positive regulation of sprouting of injured axon (GO:0048687)</t>
  </si>
  <si>
    <t>astrocyte differentiation (GO:0048708)</t>
  </si>
  <si>
    <t>regulation of phosphorylation (GO:0042325)</t>
  </si>
  <si>
    <t>Rank</t>
  </si>
  <si>
    <t>1/rank</t>
  </si>
  <si>
    <t>catabolic process (GO:0009056)</t>
  </si>
  <si>
    <t>organic substance catabolic process (GO:1901575)</t>
  </si>
  <si>
    <t>cellular catabolic process (GO:0044248)</t>
  </si>
  <si>
    <t>response to endoplasmic reticulum stress (GO:0034976)</t>
  </si>
  <si>
    <t>reproductive behavior (GO:0019098)</t>
  </si>
  <si>
    <t>regulation of amyloid precursor protein biosynthetic process (GO:0042984)</t>
  </si>
  <si>
    <t>response to histamine (GO:0034776)</t>
  </si>
  <si>
    <t>sphingoid biosynthetic process (GO:0046520)</t>
  </si>
  <si>
    <t>sphingosine biosynthetic process (GO:0046512)</t>
  </si>
  <si>
    <t>carbohydrate derivative biosynthetic process (GO:1901137)</t>
  </si>
  <si>
    <t>Mannosylated, non-fucosylated</t>
  </si>
  <si>
    <t>LAMP2_MOUSE</t>
  </si>
  <si>
    <t>MPRI_MOUSE</t>
  </si>
  <si>
    <t>SEM7A_MOUSE</t>
  </si>
  <si>
    <t>LCAP_MOUSE</t>
  </si>
  <si>
    <t>MPRD_MOUSE</t>
  </si>
  <si>
    <t>GGT7_MOUSE</t>
  </si>
  <si>
    <t>VA0E2_MOUSE</t>
  </si>
  <si>
    <t>CBPE_MOUSE</t>
  </si>
  <si>
    <t>LAMP1_MOUSE</t>
  </si>
  <si>
    <t>NICA_MOUSE</t>
  </si>
  <si>
    <t>HB2D_MOUSE</t>
  </si>
  <si>
    <t>SSRB_MOUSE</t>
  </si>
  <si>
    <t>SUSD2_MOUSE</t>
  </si>
  <si>
    <t>RRAGD_MOUSE</t>
  </si>
  <si>
    <t>BTBDH_MOUSE</t>
  </si>
  <si>
    <t>NEGR1_MOUSE</t>
  </si>
  <si>
    <t>SIDT1_MOUSE</t>
  </si>
  <si>
    <t>CAD13_MOUSE</t>
  </si>
  <si>
    <t>TMX3_MOUSE</t>
  </si>
  <si>
    <t>DPP10_MOUSE</t>
  </si>
  <si>
    <t>NEC2_MOUSE</t>
  </si>
  <si>
    <t>SORT_MOUSE</t>
  </si>
  <si>
    <t>SV2C_MOUSE</t>
  </si>
  <si>
    <t>CD1D1_MOUSE</t>
  </si>
  <si>
    <t>ENPL_MOUSE</t>
  </si>
  <si>
    <t>TPBG_MOUSE</t>
  </si>
  <si>
    <t>VGLU2_MOUSE</t>
  </si>
  <si>
    <t>UBR5_MOUSE</t>
  </si>
  <si>
    <t>VAS1_MOUSE</t>
  </si>
  <si>
    <t>CNTP1_MOUSE</t>
  </si>
  <si>
    <t>RPN2_MOUSE</t>
  </si>
  <si>
    <t>CC50A_MOUSE</t>
  </si>
  <si>
    <t>RPN1_MOUSE</t>
  </si>
  <si>
    <t>MMRN2_MOUSE</t>
  </si>
  <si>
    <t>OS9_MOUSE</t>
  </si>
  <si>
    <t>CGT_MOUSE</t>
  </si>
  <si>
    <t>SEM4D_MOUSE</t>
  </si>
  <si>
    <t>GBRA3_MOUSE</t>
  </si>
  <si>
    <t>ACE_MOUSE</t>
  </si>
  <si>
    <t>GBRA1_MOUSE</t>
  </si>
  <si>
    <t>PLXC1_MOUSE</t>
  </si>
  <si>
    <t>GBRA4_MOUSE</t>
  </si>
  <si>
    <t>HYOU1_MOUSE</t>
  </si>
  <si>
    <t>CEIP2_MOUSE</t>
  </si>
  <si>
    <t>TM2D3_MOUSE</t>
  </si>
  <si>
    <t>DKK3_MOUSE</t>
  </si>
  <si>
    <t>NTNG1_MOUSE</t>
  </si>
  <si>
    <t>ITB2_MOUSE</t>
  </si>
  <si>
    <t>CREL2_MOUSE</t>
  </si>
  <si>
    <t>PBIP1_MOUSE</t>
  </si>
  <si>
    <t>MEGF8_MOUSE</t>
  </si>
  <si>
    <t>ITPR1_MOUSE</t>
  </si>
  <si>
    <t>NELL2_MOUSE</t>
  </si>
  <si>
    <t>STT3B_MOUSE</t>
  </si>
  <si>
    <t>PGLT1_MOUSE</t>
  </si>
  <si>
    <t>GBRA6_MOUSE</t>
  </si>
  <si>
    <t>NTNG2_MOUSE</t>
  </si>
  <si>
    <t>RELN_MOUSE</t>
  </si>
  <si>
    <t>PLXA2_MOUSE</t>
  </si>
  <si>
    <t>THS7A_MOUSE</t>
  </si>
  <si>
    <t>PCYOX_MOUSE</t>
  </si>
  <si>
    <t>NMDZ1_MOUSE</t>
  </si>
  <si>
    <t>INSR_MOUSE</t>
  </si>
  <si>
    <t>TSN3_MOUSE</t>
  </si>
  <si>
    <t>RHDF1_MOUSE</t>
  </si>
  <si>
    <t>CNTP4_MOUSE</t>
  </si>
  <si>
    <t>NPTXR_MOUSE</t>
  </si>
  <si>
    <t>KCC2D_MOUSE</t>
  </si>
  <si>
    <t>P2RX7_MOUSE</t>
  </si>
  <si>
    <t>EAA2_MOUSE</t>
  </si>
  <si>
    <t>LRP1B_MOUSE</t>
  </si>
  <si>
    <t>PLXA4_MOUSE</t>
  </si>
  <si>
    <t>T132A_MOUSE</t>
  </si>
  <si>
    <t>ERO1A_MOUSE</t>
  </si>
  <si>
    <t>ITA6_MOUSE</t>
  </si>
  <si>
    <t>SV2A_MOUSE</t>
  </si>
  <si>
    <t>EMC1_MOUSE</t>
  </si>
  <si>
    <t>ADA10_MOUSE</t>
  </si>
  <si>
    <t>ENTP2_MOUSE</t>
  </si>
  <si>
    <t>ABCA2_MOUSE</t>
  </si>
  <si>
    <t>SE1L1_MOUSE</t>
  </si>
  <si>
    <t>TM245_MOUSE</t>
  </si>
  <si>
    <t>CREL1_MOUSE</t>
  </si>
  <si>
    <t>CBPD_MOUSE</t>
  </si>
  <si>
    <t>TPP1_MOUSE</t>
  </si>
  <si>
    <t>FKB10_MOUSE</t>
  </si>
  <si>
    <t>ABCA7_MOUSE</t>
  </si>
  <si>
    <t>NOMO1_MOUSE</t>
  </si>
  <si>
    <t>PGAP1_MOUSE</t>
  </si>
  <si>
    <t>CH60_MOUSE</t>
  </si>
  <si>
    <t>CTL2_MOUSE</t>
  </si>
  <si>
    <t>SCAP_MOUSE</t>
  </si>
  <si>
    <t>CAH10_MOUSE</t>
  </si>
  <si>
    <t>SCRB2_MOUSE</t>
  </si>
  <si>
    <t>HSP13_MOUSE</t>
  </si>
  <si>
    <t>FAT2_MOUSE</t>
  </si>
  <si>
    <t>STT3A_MOUSE</t>
  </si>
  <si>
    <t>GRIA1_MOUSE</t>
  </si>
  <si>
    <t>CAD10_MOUSE</t>
  </si>
  <si>
    <t>BASI_MOUSE</t>
  </si>
  <si>
    <t>CATD_MOUSE</t>
  </si>
  <si>
    <t>NTRK3_MOUSE</t>
  </si>
  <si>
    <t>AGRL1_MOUSE</t>
  </si>
  <si>
    <t>RCN1_MOUSE</t>
  </si>
  <si>
    <t>OMGP_MOUSE</t>
  </si>
  <si>
    <t>PLXD1_MOUSE</t>
  </si>
  <si>
    <t>SCN2A_MOUSE</t>
  </si>
  <si>
    <t>IDS_MOUSE</t>
  </si>
  <si>
    <t>MDGA2_MOUSE</t>
  </si>
  <si>
    <t>PPGB_MOUSE</t>
  </si>
  <si>
    <t>GRIK2_MOUSE</t>
  </si>
  <si>
    <t>CELR2_MOUSE</t>
  </si>
  <si>
    <t>TEN4_MOUSE</t>
  </si>
  <si>
    <t>PPAL_MOUSE</t>
  </si>
  <si>
    <t>SCOT1_MOUSE</t>
  </si>
  <si>
    <t>ITB8_MOUSE</t>
  </si>
  <si>
    <t>SCN1B_MOUSE</t>
  </si>
  <si>
    <t>TEN3_MOUSE</t>
  </si>
  <si>
    <t>LGI1_MOUSE</t>
  </si>
  <si>
    <t>MAG_MOUSE</t>
  </si>
  <si>
    <t>SPP2A_MOUSE</t>
  </si>
  <si>
    <t>CLPT1_MOUSE</t>
  </si>
  <si>
    <t>GRIA3_MOUSE</t>
  </si>
  <si>
    <t>CNTFR_MOUSE</t>
  </si>
  <si>
    <t>PMGT2_MOUSE</t>
  </si>
  <si>
    <t>GRIA2_MOUSE</t>
  </si>
  <si>
    <t>GBRB2_MOUSE</t>
  </si>
  <si>
    <t>ARSB_MOUSE</t>
  </si>
  <si>
    <t>SCN4B_MOUSE</t>
  </si>
  <si>
    <t>TUSC3_MOUSE</t>
  </si>
  <si>
    <t>S12A5_MOUSE</t>
  </si>
  <si>
    <t>PLD3_MOUSE</t>
  </si>
  <si>
    <t>TIP_MOUSE</t>
  </si>
  <si>
    <t>SSRA_MOUSE</t>
  </si>
  <si>
    <t>HEXB_MOUSE</t>
  </si>
  <si>
    <t>ELOV4_MOUSE</t>
  </si>
  <si>
    <t>LIGO1_MOUSE</t>
  </si>
  <si>
    <t>PPT1_MOUSE</t>
  </si>
  <si>
    <t>GNS_MOUSE</t>
  </si>
  <si>
    <t>AGRB3_MOUSE</t>
  </si>
  <si>
    <t>D19L4_MOUSE</t>
  </si>
  <si>
    <t>PLOD3_MOUSE</t>
  </si>
  <si>
    <t>CADH2_MOUSE</t>
  </si>
  <si>
    <t>CADH4_MOUSE</t>
  </si>
  <si>
    <t>SULF2_MOUSE</t>
  </si>
  <si>
    <t>EFNA3_MOUSE</t>
  </si>
  <si>
    <t>TOR1B_MOUSE</t>
  </si>
  <si>
    <t>PPR29_MOUSE</t>
  </si>
  <si>
    <t>CADH6_MOUSE</t>
  </si>
  <si>
    <t>SI1L3_MOUSE</t>
  </si>
  <si>
    <t>SPRL1_MOUSE</t>
  </si>
  <si>
    <t>STIM1_MOUSE</t>
  </si>
  <si>
    <t>K319L_MOUSE</t>
  </si>
  <si>
    <t>PLXB2_MOUSE</t>
  </si>
  <si>
    <t>MA2B1_MOUSE</t>
  </si>
  <si>
    <t>VAT1L_MOUSE</t>
  </si>
  <si>
    <t>CNTN2_MOUSE</t>
  </si>
  <si>
    <t>MINP1_MOUSE</t>
  </si>
  <si>
    <t>AGRL3_MOUSE</t>
  </si>
  <si>
    <t>NCAN_MOUSE</t>
  </si>
  <si>
    <t>ELAP2_MOUSE</t>
  </si>
  <si>
    <t>CTL1_MOUSE</t>
  </si>
  <si>
    <t>SEM4F_MOUSE</t>
  </si>
  <si>
    <t>GBRB3_MOUSE</t>
  </si>
  <si>
    <t>PON2_MOUSE</t>
  </si>
  <si>
    <t>EMC10_MOUSE</t>
  </si>
  <si>
    <t>STK33_MOUSE</t>
  </si>
  <si>
    <t>CAD11_MOUSE</t>
  </si>
  <si>
    <t>ABD12_MOUSE</t>
  </si>
  <si>
    <t>UGGG1_MOUSE</t>
  </si>
  <si>
    <t>LIGO3_MOUSE</t>
  </si>
  <si>
    <t>ARSA_MOUSE</t>
  </si>
  <si>
    <t>ERLN2_MOUSE</t>
  </si>
  <si>
    <t>PTPRD_MOUSE</t>
  </si>
  <si>
    <t>NRX1A_MOUSE</t>
  </si>
  <si>
    <t>ASAH2_MOUSE</t>
  </si>
  <si>
    <t>TMED9_MOUSE</t>
  </si>
  <si>
    <t>AGRL2_MOUSE</t>
  </si>
  <si>
    <t>IGSF1_MOUSE</t>
  </si>
  <si>
    <t>DISP2_MOUSE</t>
  </si>
  <si>
    <t>CATL1_MOUSE</t>
  </si>
  <si>
    <t>CSMD1_MOUSE</t>
  </si>
  <si>
    <t>SYT1_MOUSE</t>
  </si>
  <si>
    <t>NCEH1_MOUSE</t>
  </si>
  <si>
    <t>PTGDS_MOUSE</t>
  </si>
  <si>
    <t>CDS2_MOUSE</t>
  </si>
  <si>
    <t>GRIA4_MOUSE</t>
  </si>
  <si>
    <t>TCPH_MOUSE</t>
  </si>
  <si>
    <t>PGCB_MOUSE</t>
  </si>
  <si>
    <t>TBA1A_MOUSE</t>
  </si>
  <si>
    <t>F171B_MOUSE</t>
  </si>
  <si>
    <t>SERPH_MOUSE</t>
  </si>
  <si>
    <t>MAN1_MOUSE</t>
  </si>
  <si>
    <t>PTPRJ_MOUSE</t>
  </si>
  <si>
    <t>PLOD1_MOUSE</t>
  </si>
  <si>
    <t>JMJD8_MOUSE</t>
  </si>
  <si>
    <t>TM131_MOUSE</t>
  </si>
  <si>
    <t>PLD4_MOUSE</t>
  </si>
  <si>
    <t>ITA2_MOUSE</t>
  </si>
  <si>
    <t>CSMD3_MOUSE</t>
  </si>
  <si>
    <t>SORC3_MOUSE</t>
  </si>
  <si>
    <t>RFTN2_MOUSE</t>
  </si>
  <si>
    <t>MDGA1_MOUSE</t>
  </si>
  <si>
    <t>GRID1_MOUSE</t>
  </si>
  <si>
    <t>ASAH1_MOUSE</t>
  </si>
  <si>
    <t>ITAM_MOUSE</t>
  </si>
  <si>
    <t>DCC_MOUSE</t>
  </si>
  <si>
    <t>NMD3A_MOUSE</t>
  </si>
  <si>
    <t>F1712_MOUSE</t>
  </si>
  <si>
    <t>ITPR2_MOUSE</t>
  </si>
  <si>
    <t>CLP1L_MOUSE</t>
  </si>
  <si>
    <t>PTPRS_MOUSE</t>
  </si>
  <si>
    <t>IGS21_MOUSE</t>
  </si>
  <si>
    <t>IRPL1_MOUSE</t>
  </si>
  <si>
    <t>PIGS_MOUSE</t>
  </si>
  <si>
    <t>NPC1_MOUSE</t>
  </si>
  <si>
    <t>VP26B_MOUSE</t>
  </si>
  <si>
    <t>CNTN3_MOUSE</t>
  </si>
  <si>
    <t>SEM4A_MOUSE</t>
  </si>
  <si>
    <t>DHI1_MOUSE</t>
  </si>
  <si>
    <t>SEM6A_MOUSE</t>
  </si>
  <si>
    <t>SIA8C_MOUSE</t>
  </si>
  <si>
    <t>SAP_MOUSE</t>
  </si>
  <si>
    <t>APMAP_MOUSE</t>
  </si>
  <si>
    <t>BSCL2_MOUSE</t>
  </si>
  <si>
    <t>TENA_MOUSE</t>
  </si>
  <si>
    <t>PTK7_MOUSE</t>
  </si>
  <si>
    <t>SEM4B_MOUSE</t>
  </si>
  <si>
    <t>ITB5_MOUSE</t>
  </si>
  <si>
    <t>LIGO2_MOUSE</t>
  </si>
  <si>
    <t>MYH10_MOUSE</t>
  </si>
  <si>
    <t>NOCT_MOUSE</t>
  </si>
  <si>
    <t>TMC5_MOUSE</t>
  </si>
  <si>
    <t>GLHA_MOUSE</t>
  </si>
  <si>
    <t>ITB1_MOUSE</t>
  </si>
  <si>
    <t>SATB2_MOUSE</t>
  </si>
  <si>
    <t>AF10_MOUSE</t>
  </si>
  <si>
    <t>PANX1_MOUSE</t>
  </si>
  <si>
    <t>GP158_MOUSE</t>
  </si>
  <si>
    <t>F234B_MOUSE</t>
  </si>
  <si>
    <t>ARP2_MOUSE</t>
  </si>
  <si>
    <t>FABD_MOUSE</t>
  </si>
  <si>
    <t>WFS1_MOUSE</t>
  </si>
  <si>
    <t>PDXL2_MOUSE</t>
  </si>
  <si>
    <t>ABCA1_MOUSE</t>
  </si>
  <si>
    <t>OX2G_MOUSE</t>
  </si>
  <si>
    <t>PLBL2_MOUSE</t>
  </si>
  <si>
    <t>BRNP2_MOUSE</t>
  </si>
  <si>
    <t>MPZL1_MOUSE</t>
  </si>
  <si>
    <t>CNTN5_MOUSE</t>
  </si>
  <si>
    <t>BRNP1_MOUSE</t>
  </si>
  <si>
    <t>CHADL_MOUSE</t>
  </si>
  <si>
    <t>TBB2A_MOUSE</t>
  </si>
  <si>
    <t>ERGI3_MOUSE</t>
  </si>
  <si>
    <t>DNER_MOUSE</t>
  </si>
  <si>
    <t>TGO1_MOUSE</t>
  </si>
  <si>
    <t>CO1A2_MOUSE</t>
  </si>
  <si>
    <t>GLRB_MOUSE</t>
  </si>
  <si>
    <t>ROCK1_MOUSE</t>
  </si>
  <si>
    <t>LUZP2_MOUSE</t>
  </si>
  <si>
    <t>CSTN2_MOUSE</t>
  </si>
  <si>
    <t>EPS8_MOUSE</t>
  </si>
  <si>
    <t>UBP24_MOUSE</t>
  </si>
  <si>
    <t>RASL1_MOUSE</t>
  </si>
  <si>
    <t>CTP5A_MOUSE</t>
  </si>
  <si>
    <t>DOPO_MOUSE</t>
  </si>
  <si>
    <t>S39AA_MOUSE</t>
  </si>
  <si>
    <t>LYAG_MOUSE</t>
  </si>
  <si>
    <t>MBRL_MOUSE</t>
  </si>
  <si>
    <t>GDE1_MOUSE</t>
  </si>
  <si>
    <t>FHAD1_MOUSE</t>
  </si>
  <si>
    <t>S12A6_MOUSE</t>
  </si>
  <si>
    <t>FKBP9_MOUSE</t>
  </si>
  <si>
    <t>TEN1_MOUSE</t>
  </si>
  <si>
    <t>PCYXL_MOUSE</t>
  </si>
  <si>
    <t>TKT_MOUSE</t>
  </si>
  <si>
    <t>PZP_MOUSE</t>
  </si>
  <si>
    <t>PREX1_MOUSE</t>
  </si>
  <si>
    <t>AGRF2_MOUSE</t>
  </si>
  <si>
    <t>NPTX1_MOUSE</t>
  </si>
  <si>
    <t>SYPH_MOUSE</t>
  </si>
  <si>
    <t>LRP1_MOUSE</t>
  </si>
  <si>
    <t>SYNPR_MOUSE</t>
  </si>
  <si>
    <t>BCAS3_MOUSE</t>
  </si>
  <si>
    <t>CNTN1_MOUSE</t>
  </si>
  <si>
    <t>DPP6_MOUSE</t>
  </si>
  <si>
    <t>SV2B_MOUSE</t>
  </si>
  <si>
    <t>THY1_MOUSE</t>
  </si>
  <si>
    <t>VAMP2_MOUSE</t>
  </si>
  <si>
    <t>EDC4_MOUSE</t>
  </si>
  <si>
    <t>L1CAM_MOUSE</t>
  </si>
  <si>
    <t>NPTN_MOUSE</t>
  </si>
  <si>
    <t>NCAM1_MOUSE</t>
  </si>
  <si>
    <t>ENV1_MOUSE</t>
  </si>
  <si>
    <t>SHPS1_MOUSE</t>
  </si>
  <si>
    <t>NTRK2_MOUSE</t>
  </si>
  <si>
    <t>CBLN1_MOUSE</t>
  </si>
  <si>
    <t>IGLO5_MOUSE</t>
  </si>
  <si>
    <t>ADA22_MOUSE</t>
  </si>
  <si>
    <t>LRRN1_MOUSE</t>
  </si>
  <si>
    <t>NCAM2_MOUSE</t>
  </si>
  <si>
    <t>HECAM_MOUSE</t>
  </si>
  <si>
    <t>VTM2A_MOUSE</t>
  </si>
  <si>
    <t>NMDE1_MOUSE</t>
  </si>
  <si>
    <t>CSPG5_MOUSE</t>
  </si>
  <si>
    <t>NEU2_MOUSE</t>
  </si>
  <si>
    <t>VCAM1_MOUSE</t>
  </si>
  <si>
    <t>4F2_MOUSE</t>
  </si>
  <si>
    <t>ISLR2_MOUSE</t>
  </si>
  <si>
    <t>SORL_MOUSE</t>
  </si>
  <si>
    <t>NRCAM_MOUSE</t>
  </si>
  <si>
    <t>CADM4_MOUSE</t>
  </si>
  <si>
    <t>NCHL1_MOUSE</t>
  </si>
  <si>
    <t>NMDE2_MOUSE</t>
  </si>
  <si>
    <t>AGRG1_MOUSE</t>
  </si>
  <si>
    <t>HPLN1_MOUSE</t>
  </si>
  <si>
    <t>NFASC_MOUSE</t>
  </si>
  <si>
    <t>HS2ST_MOUSE</t>
  </si>
  <si>
    <t>NECT1_MOUSE</t>
  </si>
  <si>
    <t>GSLG1_MOUSE</t>
  </si>
  <si>
    <t>GBRG2_MOUSE</t>
  </si>
  <si>
    <t>PCD19_MOUSE</t>
  </si>
  <si>
    <t>TF_MOUSE</t>
  </si>
  <si>
    <t>GABR2_MOUSE</t>
  </si>
  <si>
    <t>KIF5C_MOUSE</t>
  </si>
  <si>
    <t>CBPM_MOUSE</t>
  </si>
  <si>
    <t>GABR1_MOUSE</t>
  </si>
  <si>
    <t>CD166_MOUSE</t>
  </si>
  <si>
    <t>NOE1_MOUSE</t>
  </si>
  <si>
    <t>PLXA1_MOUSE</t>
  </si>
  <si>
    <t>TENR_MOUSE</t>
  </si>
  <si>
    <t>CSPG2_MOUSE</t>
  </si>
  <si>
    <t>NEO1_MOUSE</t>
  </si>
  <si>
    <t>TSN2_MOUSE</t>
  </si>
  <si>
    <t>AT1B2_MOUSE</t>
  </si>
  <si>
    <t>IGSF8_MOUSE</t>
  </si>
  <si>
    <t>CD47_MOUSE</t>
  </si>
  <si>
    <t>CADH9_MOUSE</t>
  </si>
  <si>
    <t>PRIO_MOUSE</t>
  </si>
  <si>
    <t>ICAM5_MOUSE</t>
  </si>
  <si>
    <t>CADM1_MOUSE</t>
  </si>
  <si>
    <t>AT1A3_MOUSE</t>
  </si>
  <si>
    <t>AT1B1_MOUSE</t>
  </si>
  <si>
    <t>CADM2_MOUSE</t>
  </si>
  <si>
    <t>TTYH1_MOUSE</t>
  </si>
  <si>
    <t>ROBO2_MOUSE</t>
  </si>
  <si>
    <t>EFR3B_MOUSE</t>
  </si>
  <si>
    <t>CNTN4_MOUSE</t>
  </si>
  <si>
    <t>S1PR1_MOUSE</t>
  </si>
  <si>
    <t>CBLN4_MOUSE</t>
  </si>
  <si>
    <t>SEM4G_MOUSE</t>
  </si>
  <si>
    <t>DIP2B_MOUSE</t>
  </si>
  <si>
    <t>DCLK2_MOUSE</t>
  </si>
  <si>
    <t>CD38_MOUSE</t>
  </si>
  <si>
    <t>PTPR2_MOUSE</t>
  </si>
  <si>
    <t>EMB_MOUSE</t>
  </si>
  <si>
    <t>PTPRZ_MOUSE</t>
  </si>
  <si>
    <t>CXA1_MOUSE</t>
  </si>
  <si>
    <t>GRID2_MOUSE</t>
  </si>
  <si>
    <t>CYTC_MOUSE</t>
  </si>
  <si>
    <t>MOG_MOUSE</t>
  </si>
  <si>
    <t>PLXB1_MOUSE</t>
  </si>
  <si>
    <t>LRC47_MOUSE</t>
  </si>
  <si>
    <t>CXAR_MOUSE</t>
  </si>
  <si>
    <t>LMAN2_MOUSE</t>
  </si>
  <si>
    <t>AT1B3_MOUSE</t>
  </si>
  <si>
    <t>RAB3B_MOUSE</t>
  </si>
  <si>
    <t>ZIC5_MOUSE</t>
  </si>
  <si>
    <t>S39A6_MOUSE</t>
  </si>
  <si>
    <t>HSP7C_MOUSE</t>
  </si>
  <si>
    <t>ITAV_MOUSE</t>
  </si>
  <si>
    <t>TMED4_MOUSE</t>
  </si>
  <si>
    <t>RL21_MOUSE</t>
  </si>
  <si>
    <t>SDK2_MOUSE</t>
  </si>
  <si>
    <t>GRM3_MOUSE</t>
  </si>
  <si>
    <t>LMA2L_MOUSE</t>
  </si>
  <si>
    <t>THIL_MOUSE</t>
  </si>
  <si>
    <t>ATPG_MOUSE</t>
  </si>
  <si>
    <t>NEP_MOUSE</t>
  </si>
  <si>
    <t>CA2D1_MOUSE</t>
  </si>
  <si>
    <t>TICN2_MOUSE</t>
  </si>
  <si>
    <t>CNTP2_MOUSE</t>
  </si>
  <si>
    <t>TEN2_MOUSE</t>
  </si>
  <si>
    <t>NEUS_MOUSE</t>
  </si>
  <si>
    <t>GFRA2_MOUSE</t>
  </si>
  <si>
    <t>RHG06_MOUSE</t>
  </si>
  <si>
    <t>PLPP3_MOUSE</t>
  </si>
  <si>
    <t>YETS2_MOUSE</t>
  </si>
  <si>
    <t>TTYH3_MOUSE</t>
  </si>
  <si>
    <t>ACTY_MOUSE</t>
  </si>
  <si>
    <t>TEFF1_MOUSE</t>
  </si>
  <si>
    <t>NRX3A_MOUSE</t>
  </si>
  <si>
    <t>PLCB1_MOUSE</t>
  </si>
  <si>
    <t>IKKB_MOUSE</t>
  </si>
  <si>
    <t>ATRN_MOUSE</t>
  </si>
  <si>
    <t>GRM5_MOUSE</t>
  </si>
  <si>
    <t>RM44_MOUSE</t>
  </si>
  <si>
    <t>GRM1_MOUSE</t>
  </si>
  <si>
    <t>PPBT_MOUSE</t>
  </si>
  <si>
    <t>GNPTA_MOUSE</t>
  </si>
  <si>
    <t>CNTN6_MOUSE</t>
  </si>
  <si>
    <t>DPYL1_MOUSE</t>
  </si>
  <si>
    <t>1433F_MOUSE</t>
  </si>
  <si>
    <t>DCNL3_MOUSE</t>
  </si>
  <si>
    <t>NP1L4_MOUSE</t>
  </si>
  <si>
    <t>HVM37_MOUSE</t>
  </si>
  <si>
    <t>C1QA_MOUSE</t>
  </si>
  <si>
    <t>AGRA2_MOUSE</t>
  </si>
  <si>
    <t>Singly fucosylated</t>
  </si>
  <si>
    <t>MYPN_MOUSE</t>
  </si>
  <si>
    <t>POMP_MOUSE</t>
  </si>
  <si>
    <t>AT1A1_MOUSE</t>
  </si>
  <si>
    <t>EPHA4_MOUSE</t>
  </si>
  <si>
    <t>G37L1_MOUSE</t>
  </si>
  <si>
    <t>EFNB3_MOUSE</t>
  </si>
  <si>
    <t>GRM4_MOUSE</t>
  </si>
  <si>
    <t>LRFN5_MOUSE</t>
  </si>
  <si>
    <t>AGAP3_MOUSE</t>
  </si>
  <si>
    <t>PPIA_MOUSE</t>
  </si>
  <si>
    <t>TRFE_MOUSE</t>
  </si>
  <si>
    <t>CADM3_MOUSE</t>
  </si>
  <si>
    <t>LDHB_MOUSE</t>
  </si>
  <si>
    <t>NPTX2_MOUSE</t>
  </si>
  <si>
    <t>GRM2_MOUSE</t>
  </si>
  <si>
    <t>LRC4B_MOUSE</t>
  </si>
  <si>
    <t>PYC_MOUSE</t>
  </si>
  <si>
    <t>GPC1_MOUSE</t>
  </si>
  <si>
    <t>GNAI1_MOUSE</t>
  </si>
  <si>
    <t>MOES_MOUSE</t>
  </si>
  <si>
    <t>OFUT2_MOUSE</t>
  </si>
  <si>
    <t>NU5M_MOUSE</t>
  </si>
  <si>
    <t>FFAR2_MOUSE</t>
  </si>
  <si>
    <t>VATG2_MOUSE</t>
  </si>
  <si>
    <t>SYPL1_MOUSE</t>
  </si>
  <si>
    <t>ADA23_MOUSE</t>
  </si>
  <si>
    <t>TBB5_MOUSE</t>
  </si>
  <si>
    <t>LACTB_MOUSE</t>
  </si>
  <si>
    <t>PRPS1_MOUSE</t>
  </si>
  <si>
    <t>SLIK2_MOUSE</t>
  </si>
  <si>
    <t>TBB6_MOUSE</t>
  </si>
  <si>
    <t>WDR7_MOUSE</t>
  </si>
  <si>
    <t>COX2_MOUSE</t>
  </si>
  <si>
    <t>PTC1_MOUSE</t>
  </si>
  <si>
    <t>FMR1_MOUSE</t>
  </si>
  <si>
    <t>Highly fucosylated</t>
  </si>
  <si>
    <t>upload_1 (225)</t>
  </si>
  <si>
    <t>lipid metabolic process (GO:0006629)</t>
  </si>
  <si>
    <t>macromolecule catabolic process (GO:0009057)</t>
  </si>
  <si>
    <t>sensory perception of mechanical stimulus (GO:0050954)</t>
  </si>
  <si>
    <t>response to topologically incorrect protein (GO:0035966)</t>
  </si>
  <si>
    <t>mesenchymal cell differentiation (GO:0048762)</t>
  </si>
  <si>
    <t>sensory perception of sound (GO:0007605)</t>
  </si>
  <si>
    <t>cellular response to topologically incorrect protein (GO:0035967)</t>
  </si>
  <si>
    <t>biological process involved in intraspecies interaction between organisms (GO:0051703)</t>
  </si>
  <si>
    <t>membrane biogenesis (GO:0044091)</t>
  </si>
  <si>
    <t>social behavior (GO:0035176)</t>
  </si>
  <si>
    <t>protein catabolic process (GO:0030163)</t>
  </si>
  <si>
    <t>membrane lipid catabolic process (GO:0046466)</t>
  </si>
  <si>
    <t>cellular lipid metabolic process (GO:0044255)</t>
  </si>
  <si>
    <t>calcium ion transport (GO:0006816)</t>
  </si>
  <si>
    <t>membrane protein proteolysis (GO:0033619)</t>
  </si>
  <si>
    <t>lipid catabolic process (GO:0016042)</t>
  </si>
  <si>
    <t>lipoprotein catabolic process (GO:004215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35DFD-E2D0-BA40-BDF9-5E8FE60C7D61}">
  <dimension ref="A1:C226"/>
  <sheetViews>
    <sheetView tabSelected="1" topLeftCell="A18" workbookViewId="0">
      <selection activeCell="H26" sqref="H26"/>
    </sheetView>
  </sheetViews>
  <sheetFormatPr baseColWidth="10" defaultRowHeight="16" x14ac:dyDescent="0.2"/>
  <cols>
    <col min="1" max="1" width="24" customWidth="1"/>
    <col min="2" max="2" width="19.83203125" customWidth="1"/>
  </cols>
  <sheetData>
    <row r="1" spans="1:3" x14ac:dyDescent="0.2">
      <c r="A1" t="s">
        <v>605</v>
      </c>
      <c r="B1" t="s">
        <v>1014</v>
      </c>
      <c r="C1" t="s">
        <v>1050</v>
      </c>
    </row>
    <row r="2" spans="1:3" x14ac:dyDescent="0.2">
      <c r="A2" t="s">
        <v>606</v>
      </c>
      <c r="B2" t="s">
        <v>884</v>
      </c>
      <c r="C2" t="s">
        <v>885</v>
      </c>
    </row>
    <row r="3" spans="1:3" x14ac:dyDescent="0.2">
      <c r="A3" t="s">
        <v>607</v>
      </c>
      <c r="B3" t="s">
        <v>885</v>
      </c>
      <c r="C3" t="s">
        <v>886</v>
      </c>
    </row>
    <row r="4" spans="1:3" x14ac:dyDescent="0.2">
      <c r="A4" t="s">
        <v>608</v>
      </c>
      <c r="B4" t="s">
        <v>886</v>
      </c>
      <c r="C4" t="s">
        <v>888</v>
      </c>
    </row>
    <row r="5" spans="1:3" x14ac:dyDescent="0.2">
      <c r="A5" t="s">
        <v>612</v>
      </c>
      <c r="B5" t="s">
        <v>887</v>
      </c>
      <c r="C5" t="s">
        <v>1015</v>
      </c>
    </row>
    <row r="6" spans="1:3" x14ac:dyDescent="0.2">
      <c r="A6" t="s">
        <v>615</v>
      </c>
      <c r="B6" t="s">
        <v>888</v>
      </c>
      <c r="C6" t="s">
        <v>890</v>
      </c>
    </row>
    <row r="7" spans="1:3" x14ac:dyDescent="0.2">
      <c r="A7" t="s">
        <v>616</v>
      </c>
      <c r="B7" t="s">
        <v>889</v>
      </c>
      <c r="C7" t="s">
        <v>892</v>
      </c>
    </row>
    <row r="8" spans="1:3" x14ac:dyDescent="0.2">
      <c r="A8" t="s">
        <v>618</v>
      </c>
      <c r="B8" t="s">
        <v>890</v>
      </c>
      <c r="C8" t="s">
        <v>893</v>
      </c>
    </row>
    <row r="9" spans="1:3" x14ac:dyDescent="0.2">
      <c r="A9" t="s">
        <v>619</v>
      </c>
      <c r="B9" t="s">
        <v>891</v>
      </c>
      <c r="C9" t="s">
        <v>1016</v>
      </c>
    </row>
    <row r="10" spans="1:3" x14ac:dyDescent="0.2">
      <c r="A10" t="s">
        <v>621</v>
      </c>
      <c r="B10" t="s">
        <v>892</v>
      </c>
      <c r="C10" t="s">
        <v>681</v>
      </c>
    </row>
    <row r="11" spans="1:3" x14ac:dyDescent="0.2">
      <c r="A11" t="s">
        <v>622</v>
      </c>
      <c r="B11" t="s">
        <v>893</v>
      </c>
      <c r="C11" t="s">
        <v>1017</v>
      </c>
    </row>
    <row r="12" spans="1:3" x14ac:dyDescent="0.2">
      <c r="A12" t="s">
        <v>624</v>
      </c>
      <c r="B12" t="s">
        <v>894</v>
      </c>
      <c r="C12" t="s">
        <v>897</v>
      </c>
    </row>
    <row r="13" spans="1:3" x14ac:dyDescent="0.2">
      <c r="A13" t="s">
        <v>626</v>
      </c>
      <c r="B13" t="s">
        <v>613</v>
      </c>
      <c r="C13" t="s">
        <v>898</v>
      </c>
    </row>
    <row r="14" spans="1:3" x14ac:dyDescent="0.2">
      <c r="A14" t="s">
        <v>627</v>
      </c>
      <c r="B14" t="s">
        <v>895</v>
      </c>
      <c r="C14" t="s">
        <v>896</v>
      </c>
    </row>
    <row r="15" spans="1:3" x14ac:dyDescent="0.2">
      <c r="A15" t="s">
        <v>628</v>
      </c>
      <c r="B15" t="s">
        <v>896</v>
      </c>
      <c r="C15" t="s">
        <v>954</v>
      </c>
    </row>
    <row r="16" spans="1:3" x14ac:dyDescent="0.2">
      <c r="A16" t="s">
        <v>629</v>
      </c>
      <c r="B16" t="s">
        <v>897</v>
      </c>
      <c r="C16" t="s">
        <v>901</v>
      </c>
    </row>
    <row r="17" spans="1:3" x14ac:dyDescent="0.2">
      <c r="A17" t="s">
        <v>630</v>
      </c>
      <c r="B17" t="s">
        <v>641</v>
      </c>
      <c r="C17" t="s">
        <v>902</v>
      </c>
    </row>
    <row r="18" spans="1:3" x14ac:dyDescent="0.2">
      <c r="A18" t="s">
        <v>631</v>
      </c>
      <c r="B18" t="s">
        <v>898</v>
      </c>
      <c r="C18" t="s">
        <v>903</v>
      </c>
    </row>
    <row r="19" spans="1:3" x14ac:dyDescent="0.2">
      <c r="A19" t="s">
        <v>632</v>
      </c>
      <c r="B19" t="s">
        <v>899</v>
      </c>
      <c r="C19" t="s">
        <v>904</v>
      </c>
    </row>
    <row r="20" spans="1:3" x14ac:dyDescent="0.2">
      <c r="A20" t="s">
        <v>633</v>
      </c>
      <c r="B20" t="s">
        <v>900</v>
      </c>
      <c r="C20" t="s">
        <v>976</v>
      </c>
    </row>
    <row r="21" spans="1:3" x14ac:dyDescent="0.2">
      <c r="A21" t="s">
        <v>634</v>
      </c>
      <c r="B21" t="s">
        <v>901</v>
      </c>
      <c r="C21" t="s">
        <v>980</v>
      </c>
    </row>
    <row r="22" spans="1:3" x14ac:dyDescent="0.2">
      <c r="A22" t="s">
        <v>635</v>
      </c>
      <c r="B22" t="s">
        <v>902</v>
      </c>
      <c r="C22" t="s">
        <v>1018</v>
      </c>
    </row>
    <row r="23" spans="1:3" x14ac:dyDescent="0.2">
      <c r="A23" t="s">
        <v>636</v>
      </c>
      <c r="B23" t="s">
        <v>903</v>
      </c>
      <c r="C23" t="s">
        <v>907</v>
      </c>
    </row>
    <row r="24" spans="1:3" x14ac:dyDescent="0.2">
      <c r="A24" t="s">
        <v>637</v>
      </c>
      <c r="B24" t="s">
        <v>904</v>
      </c>
      <c r="C24" t="s">
        <v>908</v>
      </c>
    </row>
    <row r="25" spans="1:3" x14ac:dyDescent="0.2">
      <c r="A25" t="s">
        <v>638</v>
      </c>
      <c r="B25" t="s">
        <v>644</v>
      </c>
      <c r="C25" t="s">
        <v>910</v>
      </c>
    </row>
    <row r="26" spans="1:3" x14ac:dyDescent="0.2">
      <c r="A26" t="s">
        <v>639</v>
      </c>
      <c r="B26" t="s">
        <v>905</v>
      </c>
      <c r="C26" t="s">
        <v>912</v>
      </c>
    </row>
    <row r="27" spans="1:3" x14ac:dyDescent="0.2">
      <c r="A27" t="s">
        <v>640</v>
      </c>
      <c r="B27" t="s">
        <v>906</v>
      </c>
      <c r="C27" t="s">
        <v>996</v>
      </c>
    </row>
    <row r="28" spans="1:3" x14ac:dyDescent="0.2">
      <c r="A28" t="s">
        <v>642</v>
      </c>
      <c r="B28" t="s">
        <v>907</v>
      </c>
      <c r="C28" t="s">
        <v>1012</v>
      </c>
    </row>
    <row r="29" spans="1:3" x14ac:dyDescent="0.2">
      <c r="A29" t="s">
        <v>645</v>
      </c>
      <c r="B29" t="s">
        <v>668</v>
      </c>
      <c r="C29" t="s">
        <v>913</v>
      </c>
    </row>
    <row r="30" spans="1:3" x14ac:dyDescent="0.2">
      <c r="A30" t="s">
        <v>647</v>
      </c>
      <c r="B30" t="s">
        <v>908</v>
      </c>
      <c r="C30" t="s">
        <v>1019</v>
      </c>
    </row>
    <row r="31" spans="1:3" x14ac:dyDescent="0.2">
      <c r="A31" t="s">
        <v>648</v>
      </c>
      <c r="B31" t="s">
        <v>909</v>
      </c>
      <c r="C31" t="s">
        <v>887</v>
      </c>
    </row>
    <row r="32" spans="1:3" x14ac:dyDescent="0.2">
      <c r="A32" t="s">
        <v>649</v>
      </c>
      <c r="B32" t="s">
        <v>910</v>
      </c>
      <c r="C32" t="s">
        <v>916</v>
      </c>
    </row>
    <row r="33" spans="1:3" x14ac:dyDescent="0.2">
      <c r="A33" t="s">
        <v>650</v>
      </c>
      <c r="B33" t="s">
        <v>911</v>
      </c>
      <c r="C33" t="s">
        <v>1020</v>
      </c>
    </row>
    <row r="34" spans="1:3" x14ac:dyDescent="0.2">
      <c r="A34" t="s">
        <v>652</v>
      </c>
      <c r="B34" t="s">
        <v>912</v>
      </c>
      <c r="C34" t="s">
        <v>1021</v>
      </c>
    </row>
    <row r="35" spans="1:3" x14ac:dyDescent="0.2">
      <c r="A35" t="s">
        <v>653</v>
      </c>
      <c r="B35" t="s">
        <v>913</v>
      </c>
      <c r="C35" t="s">
        <v>920</v>
      </c>
    </row>
    <row r="36" spans="1:3" x14ac:dyDescent="0.2">
      <c r="A36" t="s">
        <v>654</v>
      </c>
      <c r="B36" t="s">
        <v>914</v>
      </c>
      <c r="C36" t="s">
        <v>969</v>
      </c>
    </row>
    <row r="37" spans="1:3" x14ac:dyDescent="0.2">
      <c r="A37" t="s">
        <v>655</v>
      </c>
      <c r="B37" t="s">
        <v>915</v>
      </c>
      <c r="C37" t="s">
        <v>923</v>
      </c>
    </row>
    <row r="38" spans="1:3" x14ac:dyDescent="0.2">
      <c r="A38" t="s">
        <v>656</v>
      </c>
      <c r="B38" t="s">
        <v>916</v>
      </c>
      <c r="C38" t="s">
        <v>918</v>
      </c>
    </row>
    <row r="39" spans="1:3" x14ac:dyDescent="0.2">
      <c r="A39" t="s">
        <v>657</v>
      </c>
      <c r="B39" t="s">
        <v>917</v>
      </c>
      <c r="C39" t="s">
        <v>675</v>
      </c>
    </row>
    <row r="40" spans="1:3" x14ac:dyDescent="0.2">
      <c r="A40" t="s">
        <v>659</v>
      </c>
      <c r="B40" t="s">
        <v>918</v>
      </c>
      <c r="C40" t="s">
        <v>925</v>
      </c>
    </row>
    <row r="41" spans="1:3" x14ac:dyDescent="0.2">
      <c r="A41" t="s">
        <v>660</v>
      </c>
      <c r="B41" t="s">
        <v>919</v>
      </c>
      <c r="C41" t="s">
        <v>919</v>
      </c>
    </row>
    <row r="42" spans="1:3" x14ac:dyDescent="0.2">
      <c r="A42" t="s">
        <v>661</v>
      </c>
      <c r="B42" t="s">
        <v>920</v>
      </c>
      <c r="C42" t="s">
        <v>906</v>
      </c>
    </row>
    <row r="43" spans="1:3" x14ac:dyDescent="0.2">
      <c r="A43" t="s">
        <v>662</v>
      </c>
      <c r="B43" t="s">
        <v>921</v>
      </c>
      <c r="C43" t="s">
        <v>745</v>
      </c>
    </row>
    <row r="44" spans="1:3" x14ac:dyDescent="0.2">
      <c r="A44" t="s">
        <v>664</v>
      </c>
      <c r="B44" t="s">
        <v>922</v>
      </c>
      <c r="C44" t="s">
        <v>891</v>
      </c>
    </row>
    <row r="45" spans="1:3" x14ac:dyDescent="0.2">
      <c r="A45" t="s">
        <v>665</v>
      </c>
      <c r="B45" t="s">
        <v>923</v>
      </c>
      <c r="C45" t="s">
        <v>696</v>
      </c>
    </row>
    <row r="46" spans="1:3" x14ac:dyDescent="0.2">
      <c r="A46" t="s">
        <v>666</v>
      </c>
      <c r="B46" t="s">
        <v>924</v>
      </c>
      <c r="C46" t="s">
        <v>962</v>
      </c>
    </row>
    <row r="47" spans="1:3" x14ac:dyDescent="0.2">
      <c r="A47" t="s">
        <v>667</v>
      </c>
      <c r="B47" t="s">
        <v>925</v>
      </c>
      <c r="C47" t="s">
        <v>928</v>
      </c>
    </row>
    <row r="48" spans="1:3" x14ac:dyDescent="0.2">
      <c r="A48" t="s">
        <v>669</v>
      </c>
      <c r="B48" t="s">
        <v>823</v>
      </c>
      <c r="C48" t="s">
        <v>929</v>
      </c>
    </row>
    <row r="49" spans="1:3" x14ac:dyDescent="0.2">
      <c r="A49" t="s">
        <v>670</v>
      </c>
      <c r="B49" t="s">
        <v>926</v>
      </c>
      <c r="C49" t="s">
        <v>965</v>
      </c>
    </row>
    <row r="50" spans="1:3" x14ac:dyDescent="0.2">
      <c r="A50" t="s">
        <v>673</v>
      </c>
      <c r="B50" t="s">
        <v>719</v>
      </c>
      <c r="C50" t="s">
        <v>934</v>
      </c>
    </row>
    <row r="51" spans="1:3" x14ac:dyDescent="0.2">
      <c r="A51" t="s">
        <v>674</v>
      </c>
      <c r="B51" t="s">
        <v>927</v>
      </c>
      <c r="C51" t="s">
        <v>1022</v>
      </c>
    </row>
    <row r="52" spans="1:3" x14ac:dyDescent="0.2">
      <c r="A52" t="s">
        <v>676</v>
      </c>
      <c r="B52" t="s">
        <v>762</v>
      </c>
      <c r="C52" t="s">
        <v>985</v>
      </c>
    </row>
    <row r="53" spans="1:3" x14ac:dyDescent="0.2">
      <c r="A53" t="s">
        <v>677</v>
      </c>
      <c r="B53" t="s">
        <v>782</v>
      </c>
      <c r="C53" t="s">
        <v>990</v>
      </c>
    </row>
    <row r="54" spans="1:3" x14ac:dyDescent="0.2">
      <c r="A54" t="s">
        <v>678</v>
      </c>
      <c r="B54" t="s">
        <v>928</v>
      </c>
      <c r="C54" t="s">
        <v>936</v>
      </c>
    </row>
    <row r="55" spans="1:3" x14ac:dyDescent="0.2">
      <c r="A55" t="s">
        <v>679</v>
      </c>
      <c r="B55" t="s">
        <v>929</v>
      </c>
      <c r="C55" t="s">
        <v>967</v>
      </c>
    </row>
    <row r="56" spans="1:3" x14ac:dyDescent="0.2">
      <c r="A56" t="s">
        <v>680</v>
      </c>
      <c r="B56" t="s">
        <v>930</v>
      </c>
      <c r="C56" t="s">
        <v>1023</v>
      </c>
    </row>
    <row r="57" spans="1:3" x14ac:dyDescent="0.2">
      <c r="A57" t="s">
        <v>683</v>
      </c>
      <c r="B57" t="s">
        <v>931</v>
      </c>
      <c r="C57" t="s">
        <v>900</v>
      </c>
    </row>
    <row r="58" spans="1:3" x14ac:dyDescent="0.2">
      <c r="A58" t="s">
        <v>684</v>
      </c>
      <c r="B58" t="s">
        <v>932</v>
      </c>
      <c r="C58" t="s">
        <v>922</v>
      </c>
    </row>
    <row r="59" spans="1:3" x14ac:dyDescent="0.2">
      <c r="A59" t="s">
        <v>685</v>
      </c>
      <c r="B59" t="s">
        <v>933</v>
      </c>
      <c r="C59" t="s">
        <v>1024</v>
      </c>
    </row>
    <row r="60" spans="1:3" x14ac:dyDescent="0.2">
      <c r="A60" t="s">
        <v>686</v>
      </c>
      <c r="B60" t="s">
        <v>617</v>
      </c>
      <c r="C60" t="s">
        <v>643</v>
      </c>
    </row>
    <row r="61" spans="1:3" x14ac:dyDescent="0.2">
      <c r="A61" t="s">
        <v>687</v>
      </c>
      <c r="B61" t="s">
        <v>934</v>
      </c>
      <c r="C61" t="s">
        <v>942</v>
      </c>
    </row>
    <row r="62" spans="1:3" x14ac:dyDescent="0.2">
      <c r="A62" t="s">
        <v>688</v>
      </c>
      <c r="B62" t="s">
        <v>935</v>
      </c>
      <c r="C62" t="s">
        <v>949</v>
      </c>
    </row>
    <row r="63" spans="1:3" x14ac:dyDescent="0.2">
      <c r="A63" t="s">
        <v>690</v>
      </c>
      <c r="B63" t="s">
        <v>756</v>
      </c>
      <c r="C63" t="s">
        <v>940</v>
      </c>
    </row>
    <row r="64" spans="1:3" x14ac:dyDescent="0.2">
      <c r="A64" t="s">
        <v>691</v>
      </c>
      <c r="B64" t="s">
        <v>936</v>
      </c>
      <c r="C64" t="s">
        <v>948</v>
      </c>
    </row>
    <row r="65" spans="1:3" x14ac:dyDescent="0.2">
      <c r="A65" t="s">
        <v>692</v>
      </c>
      <c r="B65" t="s">
        <v>937</v>
      </c>
      <c r="C65" t="s">
        <v>992</v>
      </c>
    </row>
    <row r="66" spans="1:3" x14ac:dyDescent="0.2">
      <c r="A66" t="s">
        <v>693</v>
      </c>
      <c r="B66" t="s">
        <v>860</v>
      </c>
      <c r="C66" t="s">
        <v>724</v>
      </c>
    </row>
    <row r="67" spans="1:3" x14ac:dyDescent="0.2">
      <c r="A67" t="s">
        <v>694</v>
      </c>
      <c r="B67" t="s">
        <v>614</v>
      </c>
      <c r="C67" t="s">
        <v>1025</v>
      </c>
    </row>
    <row r="68" spans="1:3" x14ac:dyDescent="0.2">
      <c r="A68" t="s">
        <v>695</v>
      </c>
      <c r="B68" t="s">
        <v>938</v>
      </c>
      <c r="C68" t="s">
        <v>1026</v>
      </c>
    </row>
    <row r="69" spans="1:3" x14ac:dyDescent="0.2">
      <c r="A69" t="s">
        <v>697</v>
      </c>
      <c r="B69" t="s">
        <v>939</v>
      </c>
      <c r="C69" t="s">
        <v>1027</v>
      </c>
    </row>
    <row r="70" spans="1:3" x14ac:dyDescent="0.2">
      <c r="A70" t="s">
        <v>698</v>
      </c>
      <c r="B70" t="s">
        <v>940</v>
      </c>
      <c r="C70" t="s">
        <v>945</v>
      </c>
    </row>
    <row r="71" spans="1:3" x14ac:dyDescent="0.2">
      <c r="A71" t="s">
        <v>699</v>
      </c>
      <c r="B71" t="s">
        <v>941</v>
      </c>
      <c r="C71" t="s">
        <v>974</v>
      </c>
    </row>
    <row r="72" spans="1:3" x14ac:dyDescent="0.2">
      <c r="A72" t="s">
        <v>700</v>
      </c>
      <c r="B72" t="s">
        <v>942</v>
      </c>
      <c r="C72" t="s">
        <v>651</v>
      </c>
    </row>
    <row r="73" spans="1:3" x14ac:dyDescent="0.2">
      <c r="A73" t="s">
        <v>701</v>
      </c>
      <c r="B73" t="s">
        <v>943</v>
      </c>
      <c r="C73" t="s">
        <v>1028</v>
      </c>
    </row>
    <row r="74" spans="1:3" x14ac:dyDescent="0.2">
      <c r="A74" t="s">
        <v>702</v>
      </c>
      <c r="B74" t="s">
        <v>944</v>
      </c>
      <c r="C74" t="s">
        <v>1029</v>
      </c>
    </row>
    <row r="75" spans="1:3" x14ac:dyDescent="0.2">
      <c r="A75" t="s">
        <v>704</v>
      </c>
      <c r="B75" t="s">
        <v>945</v>
      </c>
      <c r="C75" t="s">
        <v>1030</v>
      </c>
    </row>
    <row r="76" spans="1:3" x14ac:dyDescent="0.2">
      <c r="A76" t="s">
        <v>706</v>
      </c>
      <c r="B76" t="s">
        <v>737</v>
      </c>
      <c r="C76" t="s">
        <v>959</v>
      </c>
    </row>
    <row r="77" spans="1:3" x14ac:dyDescent="0.2">
      <c r="A77" t="s">
        <v>708</v>
      </c>
      <c r="B77" t="s">
        <v>946</v>
      </c>
      <c r="C77" t="s">
        <v>926</v>
      </c>
    </row>
    <row r="78" spans="1:3" x14ac:dyDescent="0.2">
      <c r="A78" t="s">
        <v>709</v>
      </c>
      <c r="B78" t="s">
        <v>947</v>
      </c>
      <c r="C78" t="s">
        <v>682</v>
      </c>
    </row>
    <row r="79" spans="1:3" x14ac:dyDescent="0.2">
      <c r="A79" t="s">
        <v>711</v>
      </c>
      <c r="B79" t="s">
        <v>948</v>
      </c>
      <c r="C79" t="s">
        <v>933</v>
      </c>
    </row>
    <row r="80" spans="1:3" x14ac:dyDescent="0.2">
      <c r="A80" t="s">
        <v>712</v>
      </c>
      <c r="B80" t="s">
        <v>949</v>
      </c>
      <c r="C80" t="s">
        <v>1031</v>
      </c>
    </row>
    <row r="81" spans="1:3" x14ac:dyDescent="0.2">
      <c r="A81" t="s">
        <v>713</v>
      </c>
      <c r="B81" t="s">
        <v>794</v>
      </c>
      <c r="C81" t="s">
        <v>1032</v>
      </c>
    </row>
    <row r="82" spans="1:3" x14ac:dyDescent="0.2">
      <c r="A82" t="s">
        <v>714</v>
      </c>
      <c r="B82" t="s">
        <v>689</v>
      </c>
      <c r="C82" t="s">
        <v>705</v>
      </c>
    </row>
    <row r="83" spans="1:3" x14ac:dyDescent="0.2">
      <c r="A83" t="s">
        <v>715</v>
      </c>
      <c r="B83" t="s">
        <v>950</v>
      </c>
      <c r="C83" t="s">
        <v>937</v>
      </c>
    </row>
    <row r="84" spans="1:3" x14ac:dyDescent="0.2">
      <c r="A84" t="s">
        <v>720</v>
      </c>
      <c r="B84" t="s">
        <v>853</v>
      </c>
      <c r="C84" t="s">
        <v>979</v>
      </c>
    </row>
    <row r="85" spans="1:3" x14ac:dyDescent="0.2">
      <c r="A85" t="s">
        <v>721</v>
      </c>
      <c r="B85" t="s">
        <v>951</v>
      </c>
      <c r="C85" t="s">
        <v>968</v>
      </c>
    </row>
    <row r="86" spans="1:3" x14ac:dyDescent="0.2">
      <c r="A86" t="s">
        <v>722</v>
      </c>
      <c r="B86" t="s">
        <v>952</v>
      </c>
      <c r="C86" t="s">
        <v>944</v>
      </c>
    </row>
    <row r="87" spans="1:3" x14ac:dyDescent="0.2">
      <c r="A87" t="s">
        <v>723</v>
      </c>
      <c r="B87" t="s">
        <v>953</v>
      </c>
      <c r="C87" t="s">
        <v>1033</v>
      </c>
    </row>
    <row r="88" spans="1:3" x14ac:dyDescent="0.2">
      <c r="A88" t="s">
        <v>726</v>
      </c>
      <c r="B88" t="s">
        <v>954</v>
      </c>
      <c r="C88" t="s">
        <v>1034</v>
      </c>
    </row>
    <row r="89" spans="1:3" x14ac:dyDescent="0.2">
      <c r="A89" t="s">
        <v>727</v>
      </c>
      <c r="B89" t="s">
        <v>955</v>
      </c>
      <c r="C89" t="s">
        <v>950</v>
      </c>
    </row>
    <row r="90" spans="1:3" x14ac:dyDescent="0.2">
      <c r="A90" t="s">
        <v>728</v>
      </c>
      <c r="B90" t="s">
        <v>787</v>
      </c>
      <c r="C90" t="s">
        <v>899</v>
      </c>
    </row>
    <row r="91" spans="1:3" x14ac:dyDescent="0.2">
      <c r="A91" t="s">
        <v>729</v>
      </c>
      <c r="B91" t="s">
        <v>717</v>
      </c>
      <c r="C91" t="s">
        <v>1035</v>
      </c>
    </row>
    <row r="92" spans="1:3" x14ac:dyDescent="0.2">
      <c r="A92" t="s">
        <v>730</v>
      </c>
      <c r="B92" t="s">
        <v>956</v>
      </c>
      <c r="C92" t="s">
        <v>988</v>
      </c>
    </row>
    <row r="93" spans="1:3" x14ac:dyDescent="0.2">
      <c r="A93" t="s">
        <v>731</v>
      </c>
      <c r="B93" t="s">
        <v>663</v>
      </c>
      <c r="C93" t="s">
        <v>1036</v>
      </c>
    </row>
    <row r="94" spans="1:3" x14ac:dyDescent="0.2">
      <c r="A94" t="s">
        <v>732</v>
      </c>
      <c r="B94" t="s">
        <v>957</v>
      </c>
      <c r="C94" t="s">
        <v>914</v>
      </c>
    </row>
    <row r="95" spans="1:3" x14ac:dyDescent="0.2">
      <c r="A95" t="s">
        <v>733</v>
      </c>
      <c r="B95" t="s">
        <v>958</v>
      </c>
      <c r="C95" t="s">
        <v>915</v>
      </c>
    </row>
    <row r="96" spans="1:3" x14ac:dyDescent="0.2">
      <c r="A96" t="s">
        <v>734</v>
      </c>
      <c r="B96" t="s">
        <v>959</v>
      </c>
      <c r="C96" t="s">
        <v>1037</v>
      </c>
    </row>
    <row r="97" spans="1:3" x14ac:dyDescent="0.2">
      <c r="A97" t="s">
        <v>735</v>
      </c>
      <c r="B97" t="s">
        <v>960</v>
      </c>
      <c r="C97" t="s">
        <v>932</v>
      </c>
    </row>
    <row r="98" spans="1:3" x14ac:dyDescent="0.2">
      <c r="A98" t="s">
        <v>736</v>
      </c>
      <c r="B98" t="s">
        <v>961</v>
      </c>
      <c r="C98" t="s">
        <v>938</v>
      </c>
    </row>
    <row r="99" spans="1:3" x14ac:dyDescent="0.2">
      <c r="A99" t="s">
        <v>738</v>
      </c>
      <c r="B99" t="s">
        <v>962</v>
      </c>
      <c r="C99" t="s">
        <v>1038</v>
      </c>
    </row>
    <row r="100" spans="1:3" x14ac:dyDescent="0.2">
      <c r="A100" t="s">
        <v>739</v>
      </c>
      <c r="B100" t="s">
        <v>963</v>
      </c>
      <c r="C100" t="s">
        <v>1039</v>
      </c>
    </row>
    <row r="101" spans="1:3" x14ac:dyDescent="0.2">
      <c r="A101" t="s">
        <v>740</v>
      </c>
      <c r="B101" t="s">
        <v>964</v>
      </c>
      <c r="C101" t="s">
        <v>946</v>
      </c>
    </row>
    <row r="102" spans="1:3" x14ac:dyDescent="0.2">
      <c r="A102" t="s">
        <v>741</v>
      </c>
      <c r="B102" t="s">
        <v>965</v>
      </c>
      <c r="C102" t="s">
        <v>1040</v>
      </c>
    </row>
    <row r="103" spans="1:3" x14ac:dyDescent="0.2">
      <c r="A103" t="s">
        <v>742</v>
      </c>
      <c r="B103" t="s">
        <v>611</v>
      </c>
      <c r="C103" t="s">
        <v>971</v>
      </c>
    </row>
    <row r="104" spans="1:3" x14ac:dyDescent="0.2">
      <c r="A104" t="s">
        <v>743</v>
      </c>
      <c r="B104" t="s">
        <v>710</v>
      </c>
      <c r="C104" t="s">
        <v>1041</v>
      </c>
    </row>
    <row r="105" spans="1:3" x14ac:dyDescent="0.2">
      <c r="A105" t="s">
        <v>744</v>
      </c>
      <c r="B105" t="s">
        <v>966</v>
      </c>
      <c r="C105" t="s">
        <v>1042</v>
      </c>
    </row>
    <row r="106" spans="1:3" x14ac:dyDescent="0.2">
      <c r="A106" t="s">
        <v>746</v>
      </c>
      <c r="B106" t="s">
        <v>718</v>
      </c>
      <c r="C106" t="s">
        <v>1043</v>
      </c>
    </row>
    <row r="107" spans="1:3" x14ac:dyDescent="0.2">
      <c r="A107" t="s">
        <v>747</v>
      </c>
      <c r="B107" t="s">
        <v>620</v>
      </c>
      <c r="C107" t="s">
        <v>658</v>
      </c>
    </row>
    <row r="108" spans="1:3" x14ac:dyDescent="0.2">
      <c r="A108" t="s">
        <v>748</v>
      </c>
      <c r="B108" t="s">
        <v>967</v>
      </c>
      <c r="C108" t="s">
        <v>986</v>
      </c>
    </row>
    <row r="109" spans="1:3" x14ac:dyDescent="0.2">
      <c r="A109" t="s">
        <v>749</v>
      </c>
      <c r="B109" t="s">
        <v>625</v>
      </c>
      <c r="C109" t="s">
        <v>987</v>
      </c>
    </row>
    <row r="110" spans="1:3" x14ac:dyDescent="0.2">
      <c r="A110" t="s">
        <v>750</v>
      </c>
      <c r="B110" t="s">
        <v>968</v>
      </c>
      <c r="C110" t="s">
        <v>989</v>
      </c>
    </row>
    <row r="111" spans="1:3" x14ac:dyDescent="0.2">
      <c r="A111" t="s">
        <v>751</v>
      </c>
      <c r="B111" t="s">
        <v>969</v>
      </c>
      <c r="C111" t="s">
        <v>917</v>
      </c>
    </row>
    <row r="112" spans="1:3" x14ac:dyDescent="0.2">
      <c r="A112" t="s">
        <v>753</v>
      </c>
      <c r="B112" t="s">
        <v>623</v>
      </c>
      <c r="C112" t="s">
        <v>671</v>
      </c>
    </row>
    <row r="113" spans="1:3" x14ac:dyDescent="0.2">
      <c r="A113" t="s">
        <v>754</v>
      </c>
      <c r="B113" t="s">
        <v>970</v>
      </c>
      <c r="C113" t="s">
        <v>610</v>
      </c>
    </row>
    <row r="114" spans="1:3" x14ac:dyDescent="0.2">
      <c r="A114" t="s">
        <v>755</v>
      </c>
      <c r="B114" t="s">
        <v>971</v>
      </c>
      <c r="C114" t="s">
        <v>961</v>
      </c>
    </row>
    <row r="115" spans="1:3" x14ac:dyDescent="0.2">
      <c r="A115" t="s">
        <v>757</v>
      </c>
      <c r="B115" t="s">
        <v>972</v>
      </c>
      <c r="C115" t="s">
        <v>1044</v>
      </c>
    </row>
    <row r="116" spans="1:3" x14ac:dyDescent="0.2">
      <c r="A116" t="s">
        <v>758</v>
      </c>
      <c r="B116" t="s">
        <v>725</v>
      </c>
      <c r="C116" t="s">
        <v>935</v>
      </c>
    </row>
    <row r="117" spans="1:3" x14ac:dyDescent="0.2">
      <c r="A117" t="s">
        <v>760</v>
      </c>
      <c r="B117" t="s">
        <v>973</v>
      </c>
      <c r="C117" t="s">
        <v>941</v>
      </c>
    </row>
    <row r="118" spans="1:3" x14ac:dyDescent="0.2">
      <c r="A118" t="s">
        <v>761</v>
      </c>
      <c r="B118" t="s">
        <v>974</v>
      </c>
      <c r="C118" t="s">
        <v>909</v>
      </c>
    </row>
    <row r="119" spans="1:3" x14ac:dyDescent="0.2">
      <c r="A119" t="s">
        <v>763</v>
      </c>
      <c r="B119" t="s">
        <v>975</v>
      </c>
      <c r="C119" t="s">
        <v>1001</v>
      </c>
    </row>
    <row r="120" spans="1:3" x14ac:dyDescent="0.2">
      <c r="A120" t="s">
        <v>764</v>
      </c>
      <c r="B120" t="s">
        <v>976</v>
      </c>
      <c r="C120" t="s">
        <v>993</v>
      </c>
    </row>
    <row r="121" spans="1:3" x14ac:dyDescent="0.2">
      <c r="A121" t="s">
        <v>765</v>
      </c>
      <c r="B121" t="s">
        <v>840</v>
      </c>
      <c r="C121" t="s">
        <v>1045</v>
      </c>
    </row>
    <row r="122" spans="1:3" x14ac:dyDescent="0.2">
      <c r="A122" t="s">
        <v>766</v>
      </c>
      <c r="B122" t="s">
        <v>646</v>
      </c>
      <c r="C122" t="s">
        <v>1046</v>
      </c>
    </row>
    <row r="123" spans="1:3" x14ac:dyDescent="0.2">
      <c r="A123" t="s">
        <v>767</v>
      </c>
      <c r="B123" t="s">
        <v>977</v>
      </c>
      <c r="C123" t="s">
        <v>1047</v>
      </c>
    </row>
    <row r="124" spans="1:3" x14ac:dyDescent="0.2">
      <c r="A124" t="s">
        <v>768</v>
      </c>
      <c r="B124" t="s">
        <v>978</v>
      </c>
      <c r="C124" t="s">
        <v>924</v>
      </c>
    </row>
    <row r="125" spans="1:3" x14ac:dyDescent="0.2">
      <c r="A125" t="s">
        <v>769</v>
      </c>
      <c r="B125" t="s">
        <v>979</v>
      </c>
      <c r="C125" t="s">
        <v>1048</v>
      </c>
    </row>
    <row r="126" spans="1:3" x14ac:dyDescent="0.2">
      <c r="A126" t="s">
        <v>770</v>
      </c>
      <c r="B126" t="s">
        <v>980</v>
      </c>
      <c r="C126" t="s">
        <v>1049</v>
      </c>
    </row>
    <row r="127" spans="1:3" x14ac:dyDescent="0.2">
      <c r="A127" t="s">
        <v>771</v>
      </c>
      <c r="B127" t="s">
        <v>981</v>
      </c>
      <c r="C127" t="s">
        <v>752</v>
      </c>
    </row>
    <row r="128" spans="1:3" x14ac:dyDescent="0.2">
      <c r="A128" t="s">
        <v>772</v>
      </c>
      <c r="B128" t="s">
        <v>982</v>
      </c>
    </row>
    <row r="129" spans="1:2" x14ac:dyDescent="0.2">
      <c r="A129" t="s">
        <v>773</v>
      </c>
      <c r="B129" t="s">
        <v>983</v>
      </c>
    </row>
    <row r="130" spans="1:2" x14ac:dyDescent="0.2">
      <c r="A130" t="s">
        <v>774</v>
      </c>
      <c r="B130" t="s">
        <v>984</v>
      </c>
    </row>
    <row r="131" spans="1:2" x14ac:dyDescent="0.2">
      <c r="A131" t="s">
        <v>775</v>
      </c>
      <c r="B131" t="s">
        <v>850</v>
      </c>
    </row>
    <row r="132" spans="1:2" x14ac:dyDescent="0.2">
      <c r="A132" t="s">
        <v>776</v>
      </c>
      <c r="B132" t="s">
        <v>863</v>
      </c>
    </row>
    <row r="133" spans="1:2" x14ac:dyDescent="0.2">
      <c r="A133" t="s">
        <v>777</v>
      </c>
      <c r="B133" t="s">
        <v>985</v>
      </c>
    </row>
    <row r="134" spans="1:2" x14ac:dyDescent="0.2">
      <c r="A134" t="s">
        <v>778</v>
      </c>
      <c r="B134" t="s">
        <v>986</v>
      </c>
    </row>
    <row r="135" spans="1:2" x14ac:dyDescent="0.2">
      <c r="A135" t="s">
        <v>779</v>
      </c>
      <c r="B135" t="s">
        <v>987</v>
      </c>
    </row>
    <row r="136" spans="1:2" x14ac:dyDescent="0.2">
      <c r="A136" t="s">
        <v>780</v>
      </c>
      <c r="B136" t="s">
        <v>988</v>
      </c>
    </row>
    <row r="137" spans="1:2" x14ac:dyDescent="0.2">
      <c r="A137" t="s">
        <v>781</v>
      </c>
      <c r="B137" t="s">
        <v>989</v>
      </c>
    </row>
    <row r="138" spans="1:2" x14ac:dyDescent="0.2">
      <c r="A138" t="s">
        <v>783</v>
      </c>
      <c r="B138" t="s">
        <v>844</v>
      </c>
    </row>
    <row r="139" spans="1:2" x14ac:dyDescent="0.2">
      <c r="A139" t="s">
        <v>784</v>
      </c>
      <c r="B139" t="s">
        <v>845</v>
      </c>
    </row>
    <row r="140" spans="1:2" x14ac:dyDescent="0.2">
      <c r="A140" t="s">
        <v>785</v>
      </c>
      <c r="B140" t="s">
        <v>672</v>
      </c>
    </row>
    <row r="141" spans="1:2" x14ac:dyDescent="0.2">
      <c r="A141" t="s">
        <v>786</v>
      </c>
      <c r="B141" t="s">
        <v>759</v>
      </c>
    </row>
    <row r="142" spans="1:2" x14ac:dyDescent="0.2">
      <c r="A142" t="s">
        <v>788</v>
      </c>
      <c r="B142" t="s">
        <v>609</v>
      </c>
    </row>
    <row r="143" spans="1:2" x14ac:dyDescent="0.2">
      <c r="A143" t="s">
        <v>789</v>
      </c>
      <c r="B143" t="s">
        <v>990</v>
      </c>
    </row>
    <row r="144" spans="1:2" x14ac:dyDescent="0.2">
      <c r="A144" t="s">
        <v>790</v>
      </c>
      <c r="B144" t="s">
        <v>991</v>
      </c>
    </row>
    <row r="145" spans="1:2" x14ac:dyDescent="0.2">
      <c r="A145" t="s">
        <v>791</v>
      </c>
      <c r="B145" t="s">
        <v>992</v>
      </c>
    </row>
    <row r="146" spans="1:2" x14ac:dyDescent="0.2">
      <c r="A146" t="s">
        <v>792</v>
      </c>
      <c r="B146" t="s">
        <v>993</v>
      </c>
    </row>
    <row r="147" spans="1:2" x14ac:dyDescent="0.2">
      <c r="A147" t="s">
        <v>793</v>
      </c>
      <c r="B147" t="s">
        <v>994</v>
      </c>
    </row>
    <row r="148" spans="1:2" x14ac:dyDescent="0.2">
      <c r="A148" t="s">
        <v>795</v>
      </c>
      <c r="B148" t="s">
        <v>995</v>
      </c>
    </row>
    <row r="149" spans="1:2" x14ac:dyDescent="0.2">
      <c r="A149" t="s">
        <v>797</v>
      </c>
      <c r="B149" t="s">
        <v>796</v>
      </c>
    </row>
    <row r="150" spans="1:2" x14ac:dyDescent="0.2">
      <c r="A150" t="s">
        <v>798</v>
      </c>
      <c r="B150" t="s">
        <v>996</v>
      </c>
    </row>
    <row r="151" spans="1:2" x14ac:dyDescent="0.2">
      <c r="A151" t="s">
        <v>799</v>
      </c>
      <c r="B151" t="s">
        <v>997</v>
      </c>
    </row>
    <row r="152" spans="1:2" x14ac:dyDescent="0.2">
      <c r="A152" t="s">
        <v>800</v>
      </c>
      <c r="B152" t="s">
        <v>998</v>
      </c>
    </row>
    <row r="153" spans="1:2" x14ac:dyDescent="0.2">
      <c r="A153" t="s">
        <v>801</v>
      </c>
      <c r="B153" t="s">
        <v>999</v>
      </c>
    </row>
    <row r="154" spans="1:2" x14ac:dyDescent="0.2">
      <c r="A154" t="s">
        <v>802</v>
      </c>
      <c r="B154" t="s">
        <v>879</v>
      </c>
    </row>
    <row r="155" spans="1:2" x14ac:dyDescent="0.2">
      <c r="A155" t="s">
        <v>803</v>
      </c>
      <c r="B155" t="s">
        <v>1000</v>
      </c>
    </row>
    <row r="156" spans="1:2" x14ac:dyDescent="0.2">
      <c r="A156" t="s">
        <v>804</v>
      </c>
      <c r="B156" t="s">
        <v>1001</v>
      </c>
    </row>
    <row r="157" spans="1:2" x14ac:dyDescent="0.2">
      <c r="A157" t="s">
        <v>805</v>
      </c>
      <c r="B157" t="s">
        <v>716</v>
      </c>
    </row>
    <row r="158" spans="1:2" x14ac:dyDescent="0.2">
      <c r="A158" t="s">
        <v>806</v>
      </c>
      <c r="B158" t="s">
        <v>1002</v>
      </c>
    </row>
    <row r="159" spans="1:2" x14ac:dyDescent="0.2">
      <c r="A159" t="s">
        <v>807</v>
      </c>
      <c r="B159" t="s">
        <v>1003</v>
      </c>
    </row>
    <row r="160" spans="1:2" x14ac:dyDescent="0.2">
      <c r="A160" t="s">
        <v>808</v>
      </c>
      <c r="B160" t="s">
        <v>703</v>
      </c>
    </row>
    <row r="161" spans="1:2" x14ac:dyDescent="0.2">
      <c r="A161" t="s">
        <v>809</v>
      </c>
      <c r="B161" t="s">
        <v>1004</v>
      </c>
    </row>
    <row r="162" spans="1:2" x14ac:dyDescent="0.2">
      <c r="A162" t="s">
        <v>810</v>
      </c>
      <c r="B162" t="s">
        <v>707</v>
      </c>
    </row>
    <row r="163" spans="1:2" x14ac:dyDescent="0.2">
      <c r="A163" t="s">
        <v>811</v>
      </c>
      <c r="B163" t="s">
        <v>1005</v>
      </c>
    </row>
    <row r="164" spans="1:2" x14ac:dyDescent="0.2">
      <c r="A164" t="s">
        <v>812</v>
      </c>
      <c r="B164" t="s">
        <v>1006</v>
      </c>
    </row>
    <row r="165" spans="1:2" x14ac:dyDescent="0.2">
      <c r="A165" t="s">
        <v>813</v>
      </c>
      <c r="B165" t="s">
        <v>1007</v>
      </c>
    </row>
    <row r="166" spans="1:2" x14ac:dyDescent="0.2">
      <c r="A166" t="s">
        <v>814</v>
      </c>
      <c r="B166" t="s">
        <v>1008</v>
      </c>
    </row>
    <row r="167" spans="1:2" x14ac:dyDescent="0.2">
      <c r="A167" t="s">
        <v>815</v>
      </c>
      <c r="B167" t="s">
        <v>1009</v>
      </c>
    </row>
    <row r="168" spans="1:2" x14ac:dyDescent="0.2">
      <c r="A168" t="s">
        <v>816</v>
      </c>
      <c r="B168" t="s">
        <v>1010</v>
      </c>
    </row>
    <row r="169" spans="1:2" x14ac:dyDescent="0.2">
      <c r="A169" t="s">
        <v>817</v>
      </c>
      <c r="B169" t="s">
        <v>1011</v>
      </c>
    </row>
    <row r="170" spans="1:2" x14ac:dyDescent="0.2">
      <c r="A170" t="s">
        <v>818</v>
      </c>
      <c r="B170" t="s">
        <v>1012</v>
      </c>
    </row>
    <row r="171" spans="1:2" x14ac:dyDescent="0.2">
      <c r="A171" t="s">
        <v>819</v>
      </c>
      <c r="B171" t="s">
        <v>1013</v>
      </c>
    </row>
    <row r="172" spans="1:2" x14ac:dyDescent="0.2">
      <c r="A172" t="s">
        <v>820</v>
      </c>
    </row>
    <row r="173" spans="1:2" x14ac:dyDescent="0.2">
      <c r="A173" t="s">
        <v>821</v>
      </c>
    </row>
    <row r="174" spans="1:2" x14ac:dyDescent="0.2">
      <c r="A174" t="s">
        <v>822</v>
      </c>
    </row>
    <row r="175" spans="1:2" x14ac:dyDescent="0.2">
      <c r="A175" t="s">
        <v>824</v>
      </c>
    </row>
    <row r="176" spans="1:2" x14ac:dyDescent="0.2">
      <c r="A176" t="s">
        <v>825</v>
      </c>
    </row>
    <row r="177" spans="1:1" x14ac:dyDescent="0.2">
      <c r="A177" t="s">
        <v>826</v>
      </c>
    </row>
    <row r="178" spans="1:1" x14ac:dyDescent="0.2">
      <c r="A178" t="s">
        <v>827</v>
      </c>
    </row>
    <row r="179" spans="1:1" x14ac:dyDescent="0.2">
      <c r="A179" t="s">
        <v>828</v>
      </c>
    </row>
    <row r="180" spans="1:1" x14ac:dyDescent="0.2">
      <c r="A180" t="s">
        <v>829</v>
      </c>
    </row>
    <row r="181" spans="1:1" x14ac:dyDescent="0.2">
      <c r="A181" t="s">
        <v>830</v>
      </c>
    </row>
    <row r="182" spans="1:1" x14ac:dyDescent="0.2">
      <c r="A182" t="s">
        <v>831</v>
      </c>
    </row>
    <row r="183" spans="1:1" x14ac:dyDescent="0.2">
      <c r="A183" t="s">
        <v>832</v>
      </c>
    </row>
    <row r="184" spans="1:1" x14ac:dyDescent="0.2">
      <c r="A184" t="s">
        <v>833</v>
      </c>
    </row>
    <row r="185" spans="1:1" x14ac:dyDescent="0.2">
      <c r="A185" t="s">
        <v>834</v>
      </c>
    </row>
    <row r="186" spans="1:1" x14ac:dyDescent="0.2">
      <c r="A186" t="s">
        <v>835</v>
      </c>
    </row>
    <row r="187" spans="1:1" x14ac:dyDescent="0.2">
      <c r="A187" t="s">
        <v>836</v>
      </c>
    </row>
    <row r="188" spans="1:1" x14ac:dyDescent="0.2">
      <c r="A188" t="s">
        <v>837</v>
      </c>
    </row>
    <row r="189" spans="1:1" x14ac:dyDescent="0.2">
      <c r="A189" t="s">
        <v>838</v>
      </c>
    </row>
    <row r="190" spans="1:1" x14ac:dyDescent="0.2">
      <c r="A190" t="s">
        <v>839</v>
      </c>
    </row>
    <row r="191" spans="1:1" x14ac:dyDescent="0.2">
      <c r="A191" t="s">
        <v>841</v>
      </c>
    </row>
    <row r="192" spans="1:1" x14ac:dyDescent="0.2">
      <c r="A192" t="s">
        <v>842</v>
      </c>
    </row>
    <row r="193" spans="1:1" x14ac:dyDescent="0.2">
      <c r="A193" t="s">
        <v>843</v>
      </c>
    </row>
    <row r="194" spans="1:1" x14ac:dyDescent="0.2">
      <c r="A194" t="s">
        <v>846</v>
      </c>
    </row>
    <row r="195" spans="1:1" x14ac:dyDescent="0.2">
      <c r="A195" t="s">
        <v>847</v>
      </c>
    </row>
    <row r="196" spans="1:1" x14ac:dyDescent="0.2">
      <c r="A196" t="s">
        <v>848</v>
      </c>
    </row>
    <row r="197" spans="1:1" x14ac:dyDescent="0.2">
      <c r="A197" t="s">
        <v>849</v>
      </c>
    </row>
    <row r="198" spans="1:1" x14ac:dyDescent="0.2">
      <c r="A198" t="s">
        <v>851</v>
      </c>
    </row>
    <row r="199" spans="1:1" x14ac:dyDescent="0.2">
      <c r="A199" t="s">
        <v>852</v>
      </c>
    </row>
    <row r="200" spans="1:1" x14ac:dyDescent="0.2">
      <c r="A200" t="s">
        <v>854</v>
      </c>
    </row>
    <row r="201" spans="1:1" x14ac:dyDescent="0.2">
      <c r="A201" t="s">
        <v>855</v>
      </c>
    </row>
    <row r="202" spans="1:1" x14ac:dyDescent="0.2">
      <c r="A202" t="s">
        <v>856</v>
      </c>
    </row>
    <row r="203" spans="1:1" x14ac:dyDescent="0.2">
      <c r="A203" t="s">
        <v>857</v>
      </c>
    </row>
    <row r="204" spans="1:1" x14ac:dyDescent="0.2">
      <c r="A204" t="s">
        <v>858</v>
      </c>
    </row>
    <row r="205" spans="1:1" x14ac:dyDescent="0.2">
      <c r="A205" t="s">
        <v>859</v>
      </c>
    </row>
    <row r="206" spans="1:1" x14ac:dyDescent="0.2">
      <c r="A206" t="s">
        <v>861</v>
      </c>
    </row>
    <row r="207" spans="1:1" x14ac:dyDescent="0.2">
      <c r="A207" t="s">
        <v>862</v>
      </c>
    </row>
    <row r="208" spans="1:1" x14ac:dyDescent="0.2">
      <c r="A208" t="s">
        <v>864</v>
      </c>
    </row>
    <row r="209" spans="1:1" x14ac:dyDescent="0.2">
      <c r="A209" t="s">
        <v>865</v>
      </c>
    </row>
    <row r="210" spans="1:1" x14ac:dyDescent="0.2">
      <c r="A210" t="s">
        <v>866</v>
      </c>
    </row>
    <row r="211" spans="1:1" x14ac:dyDescent="0.2">
      <c r="A211" t="s">
        <v>867</v>
      </c>
    </row>
    <row r="212" spans="1:1" x14ac:dyDescent="0.2">
      <c r="A212" t="s">
        <v>868</v>
      </c>
    </row>
    <row r="213" spans="1:1" x14ac:dyDescent="0.2">
      <c r="A213" t="s">
        <v>869</v>
      </c>
    </row>
    <row r="214" spans="1:1" x14ac:dyDescent="0.2">
      <c r="A214" t="s">
        <v>870</v>
      </c>
    </row>
    <row r="215" spans="1:1" x14ac:dyDescent="0.2">
      <c r="A215" t="s">
        <v>871</v>
      </c>
    </row>
    <row r="216" spans="1:1" x14ac:dyDescent="0.2">
      <c r="A216" t="s">
        <v>872</v>
      </c>
    </row>
    <row r="217" spans="1:1" x14ac:dyDescent="0.2">
      <c r="A217" t="s">
        <v>873</v>
      </c>
    </row>
    <row r="218" spans="1:1" x14ac:dyDescent="0.2">
      <c r="A218" t="s">
        <v>874</v>
      </c>
    </row>
    <row r="219" spans="1:1" x14ac:dyDescent="0.2">
      <c r="A219" t="s">
        <v>875</v>
      </c>
    </row>
    <row r="220" spans="1:1" x14ac:dyDescent="0.2">
      <c r="A220" t="s">
        <v>876</v>
      </c>
    </row>
    <row r="221" spans="1:1" x14ac:dyDescent="0.2">
      <c r="A221" t="s">
        <v>877</v>
      </c>
    </row>
    <row r="222" spans="1:1" x14ac:dyDescent="0.2">
      <c r="A222" t="s">
        <v>878</v>
      </c>
    </row>
    <row r="223" spans="1:1" x14ac:dyDescent="0.2">
      <c r="A223" t="s">
        <v>880</v>
      </c>
    </row>
    <row r="224" spans="1:1" x14ac:dyDescent="0.2">
      <c r="A224" t="s">
        <v>881</v>
      </c>
    </row>
    <row r="225" spans="1:1" x14ac:dyDescent="0.2">
      <c r="A225" t="s">
        <v>882</v>
      </c>
    </row>
    <row r="226" spans="1:1" x14ac:dyDescent="0.2">
      <c r="A226" t="s">
        <v>8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B6E77-E3A1-BA4E-AA98-B8466AD09D08}">
  <dimension ref="A6:J301"/>
  <sheetViews>
    <sheetView topLeftCell="A64" workbookViewId="0">
      <selection activeCell="J76" sqref="J76"/>
    </sheetView>
  </sheetViews>
  <sheetFormatPr baseColWidth="10" defaultRowHeight="16" x14ac:dyDescent="0.2"/>
  <cols>
    <col min="1" max="1" width="20.1640625" customWidth="1"/>
  </cols>
  <sheetData>
    <row r="6" spans="1:10" x14ac:dyDescent="0.2">
      <c r="A6" t="s">
        <v>0</v>
      </c>
      <c r="B6" t="s">
        <v>1</v>
      </c>
    </row>
    <row r="7" spans="1:10" x14ac:dyDescent="0.2">
      <c r="A7" t="s">
        <v>2</v>
      </c>
      <c r="B7" t="s">
        <v>3</v>
      </c>
    </row>
    <row r="8" spans="1:10" x14ac:dyDescent="0.2">
      <c r="A8" t="s">
        <v>4</v>
      </c>
      <c r="B8" t="s">
        <v>5</v>
      </c>
    </row>
    <row r="9" spans="1:10" x14ac:dyDescent="0.2">
      <c r="A9" t="s">
        <v>6</v>
      </c>
      <c r="B9" t="s">
        <v>7</v>
      </c>
    </row>
    <row r="10" spans="1:10" x14ac:dyDescent="0.2">
      <c r="A10" t="s">
        <v>8</v>
      </c>
      <c r="B10" t="s">
        <v>9</v>
      </c>
    </row>
    <row r="11" spans="1:10" x14ac:dyDescent="0.2">
      <c r="A11" t="s">
        <v>10</v>
      </c>
      <c r="B11" t="s">
        <v>11</v>
      </c>
    </row>
    <row r="12" spans="1:10" x14ac:dyDescent="0.2">
      <c r="A12" t="s">
        <v>12</v>
      </c>
      <c r="B12" t="s">
        <v>13</v>
      </c>
      <c r="C12" t="s">
        <v>1051</v>
      </c>
      <c r="D12" t="s">
        <v>15</v>
      </c>
      <c r="E12" t="s">
        <v>16</v>
      </c>
      <c r="F12" t="s">
        <v>17</v>
      </c>
      <c r="G12" t="s">
        <v>18</v>
      </c>
      <c r="H12" t="s">
        <v>19</v>
      </c>
      <c r="I12" s="2" t="s">
        <v>593</v>
      </c>
      <c r="J12" s="4" t="s">
        <v>594</v>
      </c>
    </row>
    <row r="13" spans="1:10" x14ac:dyDescent="0.2">
      <c r="A13" t="s">
        <v>51</v>
      </c>
      <c r="B13">
        <v>3785</v>
      </c>
      <c r="C13">
        <v>95</v>
      </c>
      <c r="D13">
        <v>38.72</v>
      </c>
      <c r="E13" t="s">
        <v>21</v>
      </c>
      <c r="F13">
        <v>2.4500000000000002</v>
      </c>
      <c r="G13" s="1">
        <v>2.4799999999999999E-18</v>
      </c>
      <c r="H13" s="1">
        <v>3.9099999999999999E-14</v>
      </c>
      <c r="I13" s="2">
        <v>1</v>
      </c>
      <c r="J13">
        <f>1/I13</f>
        <v>1</v>
      </c>
    </row>
    <row r="14" spans="1:10" x14ac:dyDescent="0.2">
      <c r="A14" t="s">
        <v>49</v>
      </c>
      <c r="B14">
        <v>4508</v>
      </c>
      <c r="C14">
        <v>103</v>
      </c>
      <c r="D14">
        <v>46.11</v>
      </c>
      <c r="E14" t="s">
        <v>21</v>
      </c>
      <c r="F14">
        <v>2.23</v>
      </c>
      <c r="G14" s="1">
        <v>3.33E-17</v>
      </c>
      <c r="H14" s="1">
        <v>2.6199999999999999E-13</v>
      </c>
      <c r="I14">
        <f>I13+1</f>
        <v>2</v>
      </c>
      <c r="J14">
        <f t="shared" ref="J14:J77" si="0">1/I14</f>
        <v>0.5</v>
      </c>
    </row>
    <row r="15" spans="1:10" x14ac:dyDescent="0.2">
      <c r="A15" t="s">
        <v>23</v>
      </c>
      <c r="B15">
        <v>1986</v>
      </c>
      <c r="C15">
        <v>64</v>
      </c>
      <c r="D15">
        <v>20.309999999999999</v>
      </c>
      <c r="E15" t="s">
        <v>21</v>
      </c>
      <c r="F15">
        <v>3.15</v>
      </c>
      <c r="G15" s="1">
        <v>1.03E-16</v>
      </c>
      <c r="H15" s="1">
        <v>5.4200000000000001E-13</v>
      </c>
      <c r="I15">
        <f t="shared" ref="I15:I78" si="1">I14+1</f>
        <v>3</v>
      </c>
      <c r="J15">
        <f t="shared" si="0"/>
        <v>0.33333333333333331</v>
      </c>
    </row>
    <row r="16" spans="1:10" x14ac:dyDescent="0.2">
      <c r="A16" t="s">
        <v>56</v>
      </c>
      <c r="B16">
        <v>5134</v>
      </c>
      <c r="C16">
        <v>110</v>
      </c>
      <c r="D16">
        <v>52.51</v>
      </c>
      <c r="E16" t="s">
        <v>21</v>
      </c>
      <c r="F16">
        <v>2.09</v>
      </c>
      <c r="G16" s="1">
        <v>1.5099999999999999E-16</v>
      </c>
      <c r="H16" s="1">
        <v>5.9599999999999998E-13</v>
      </c>
      <c r="I16">
        <f t="shared" si="1"/>
        <v>4</v>
      </c>
      <c r="J16">
        <f t="shared" si="0"/>
        <v>0.25</v>
      </c>
    </row>
    <row r="17" spans="1:10" x14ac:dyDescent="0.2">
      <c r="A17" t="s">
        <v>111</v>
      </c>
      <c r="B17">
        <v>916</v>
      </c>
      <c r="C17">
        <v>42</v>
      </c>
      <c r="D17">
        <v>9.3699999999999992</v>
      </c>
      <c r="E17" t="s">
        <v>21</v>
      </c>
      <c r="F17">
        <v>4.4800000000000004</v>
      </c>
      <c r="G17" s="1">
        <v>7.3199999999999996E-16</v>
      </c>
      <c r="H17" s="1">
        <v>2.3100000000000001E-12</v>
      </c>
      <c r="I17">
        <f t="shared" si="1"/>
        <v>5</v>
      </c>
      <c r="J17">
        <f t="shared" si="0"/>
        <v>0.2</v>
      </c>
    </row>
    <row r="18" spans="1:10" x14ac:dyDescent="0.2">
      <c r="A18" t="s">
        <v>68</v>
      </c>
      <c r="B18">
        <v>270</v>
      </c>
      <c r="C18">
        <v>24</v>
      </c>
      <c r="D18">
        <v>2.76</v>
      </c>
      <c r="E18" t="s">
        <v>21</v>
      </c>
      <c r="F18">
        <v>8.69</v>
      </c>
      <c r="G18" s="1">
        <v>3.8300000000000003E-15</v>
      </c>
      <c r="H18" s="1">
        <v>1.0099999999999999E-11</v>
      </c>
      <c r="I18">
        <f t="shared" si="1"/>
        <v>6</v>
      </c>
      <c r="J18">
        <f t="shared" si="0"/>
        <v>0.16666666666666666</v>
      </c>
    </row>
    <row r="19" spans="1:10" x14ac:dyDescent="0.2">
      <c r="A19" t="s">
        <v>82</v>
      </c>
      <c r="B19">
        <v>546</v>
      </c>
      <c r="C19">
        <v>32</v>
      </c>
      <c r="D19">
        <v>5.58</v>
      </c>
      <c r="E19" t="s">
        <v>21</v>
      </c>
      <c r="F19">
        <v>5.73</v>
      </c>
      <c r="G19" s="1">
        <v>5.3799999999999999E-15</v>
      </c>
      <c r="H19" s="1">
        <v>1.2100000000000001E-11</v>
      </c>
      <c r="I19">
        <f t="shared" si="1"/>
        <v>7</v>
      </c>
      <c r="J19">
        <f t="shared" si="0"/>
        <v>0.14285714285714285</v>
      </c>
    </row>
    <row r="20" spans="1:10" x14ac:dyDescent="0.2">
      <c r="A20" t="s">
        <v>59</v>
      </c>
      <c r="B20">
        <v>5263</v>
      </c>
      <c r="C20">
        <v>108</v>
      </c>
      <c r="D20">
        <v>53.83</v>
      </c>
      <c r="E20" t="s">
        <v>21</v>
      </c>
      <c r="F20">
        <v>2.0099999999999998</v>
      </c>
      <c r="G20" s="1">
        <v>6.1699999999999997E-15</v>
      </c>
      <c r="H20" s="1">
        <v>1.2200000000000001E-11</v>
      </c>
      <c r="I20">
        <f t="shared" si="1"/>
        <v>8</v>
      </c>
      <c r="J20">
        <f t="shared" si="0"/>
        <v>0.125</v>
      </c>
    </row>
    <row r="21" spans="1:10" x14ac:dyDescent="0.2">
      <c r="A21" t="s">
        <v>22</v>
      </c>
      <c r="B21">
        <v>444</v>
      </c>
      <c r="C21">
        <v>29</v>
      </c>
      <c r="D21">
        <v>4.54</v>
      </c>
      <c r="E21" t="s">
        <v>21</v>
      </c>
      <c r="F21">
        <v>6.39</v>
      </c>
      <c r="G21" s="1">
        <v>8.3899999999999995E-15</v>
      </c>
      <c r="H21" s="1">
        <v>1.4700000000000002E-11</v>
      </c>
      <c r="I21">
        <f t="shared" si="1"/>
        <v>9</v>
      </c>
      <c r="J21">
        <f t="shared" si="0"/>
        <v>0.1111111111111111</v>
      </c>
    </row>
    <row r="22" spans="1:10" x14ac:dyDescent="0.2">
      <c r="A22" t="s">
        <v>31</v>
      </c>
      <c r="B22">
        <v>1296</v>
      </c>
      <c r="C22">
        <v>48</v>
      </c>
      <c r="D22">
        <v>13.26</v>
      </c>
      <c r="E22" t="s">
        <v>21</v>
      </c>
      <c r="F22">
        <v>3.62</v>
      </c>
      <c r="G22" s="1">
        <v>1.24E-14</v>
      </c>
      <c r="H22" s="1">
        <v>1.9599999999999999E-11</v>
      </c>
      <c r="I22">
        <f t="shared" si="1"/>
        <v>10</v>
      </c>
      <c r="J22">
        <f t="shared" si="0"/>
        <v>0.1</v>
      </c>
    </row>
    <row r="23" spans="1:10" x14ac:dyDescent="0.2">
      <c r="A23" t="s">
        <v>55</v>
      </c>
      <c r="B23">
        <v>5649</v>
      </c>
      <c r="C23">
        <v>112</v>
      </c>
      <c r="D23">
        <v>57.78</v>
      </c>
      <c r="E23" t="s">
        <v>21</v>
      </c>
      <c r="F23">
        <v>1.94</v>
      </c>
      <c r="G23" s="1">
        <v>1.4900000000000002E-14</v>
      </c>
      <c r="H23" s="1">
        <v>2.1399999999999998E-11</v>
      </c>
      <c r="I23">
        <f t="shared" si="1"/>
        <v>11</v>
      </c>
      <c r="J23">
        <f t="shared" si="0"/>
        <v>9.0909090909090912E-2</v>
      </c>
    </row>
    <row r="24" spans="1:10" x14ac:dyDescent="0.2">
      <c r="A24" t="s">
        <v>63</v>
      </c>
      <c r="B24">
        <v>262</v>
      </c>
      <c r="C24">
        <v>23</v>
      </c>
      <c r="D24">
        <v>2.68</v>
      </c>
      <c r="E24" t="s">
        <v>21</v>
      </c>
      <c r="F24">
        <v>8.58</v>
      </c>
      <c r="G24" s="1">
        <v>1.89E-14</v>
      </c>
      <c r="H24" s="1">
        <v>2.4800000000000001E-11</v>
      </c>
      <c r="I24">
        <f t="shared" si="1"/>
        <v>12</v>
      </c>
      <c r="J24">
        <f t="shared" si="0"/>
        <v>8.3333333333333329E-2</v>
      </c>
    </row>
    <row r="25" spans="1:10" x14ac:dyDescent="0.2">
      <c r="A25" t="s">
        <v>121</v>
      </c>
      <c r="B25">
        <v>121</v>
      </c>
      <c r="C25">
        <v>17</v>
      </c>
      <c r="D25">
        <v>1.24</v>
      </c>
      <c r="E25" t="s">
        <v>21</v>
      </c>
      <c r="F25">
        <v>13.74</v>
      </c>
      <c r="G25" s="1">
        <v>5.4799999999999997E-14</v>
      </c>
      <c r="H25" s="1">
        <v>6.6399999999999998E-11</v>
      </c>
      <c r="I25">
        <f t="shared" si="1"/>
        <v>13</v>
      </c>
      <c r="J25">
        <f t="shared" si="0"/>
        <v>7.6923076923076927E-2</v>
      </c>
    </row>
    <row r="26" spans="1:10" x14ac:dyDescent="0.2">
      <c r="A26" t="s">
        <v>20</v>
      </c>
      <c r="B26">
        <v>874</v>
      </c>
      <c r="C26">
        <v>38</v>
      </c>
      <c r="D26">
        <v>8.94</v>
      </c>
      <c r="E26" t="s">
        <v>21</v>
      </c>
      <c r="F26">
        <v>4.25</v>
      </c>
      <c r="G26" s="1">
        <v>1.04E-13</v>
      </c>
      <c r="H26" s="1">
        <v>1.1700000000000001E-10</v>
      </c>
      <c r="I26">
        <f t="shared" si="1"/>
        <v>14</v>
      </c>
      <c r="J26">
        <f t="shared" si="0"/>
        <v>7.1428571428571425E-2</v>
      </c>
    </row>
    <row r="27" spans="1:10" x14ac:dyDescent="0.2">
      <c r="A27" t="s">
        <v>65</v>
      </c>
      <c r="B27">
        <v>3585</v>
      </c>
      <c r="C27">
        <v>83</v>
      </c>
      <c r="D27">
        <v>36.67</v>
      </c>
      <c r="E27" t="s">
        <v>21</v>
      </c>
      <c r="F27">
        <v>2.2599999999999998</v>
      </c>
      <c r="G27" s="1">
        <v>1.3899999999999999E-13</v>
      </c>
      <c r="H27" s="1">
        <v>1.4600000000000001E-10</v>
      </c>
      <c r="I27">
        <f t="shared" si="1"/>
        <v>15</v>
      </c>
      <c r="J27">
        <f t="shared" si="0"/>
        <v>6.6666666666666666E-2</v>
      </c>
    </row>
    <row r="28" spans="1:10" x14ac:dyDescent="0.2">
      <c r="A28" t="s">
        <v>24</v>
      </c>
      <c r="B28">
        <v>1342</v>
      </c>
      <c r="C28">
        <v>47</v>
      </c>
      <c r="D28">
        <v>13.73</v>
      </c>
      <c r="E28" t="s">
        <v>21</v>
      </c>
      <c r="F28">
        <v>3.42</v>
      </c>
      <c r="G28" s="1">
        <v>1.7899999999999999E-13</v>
      </c>
      <c r="H28" s="1">
        <v>1.7600000000000001E-10</v>
      </c>
      <c r="I28">
        <f t="shared" si="1"/>
        <v>16</v>
      </c>
      <c r="J28">
        <f t="shared" si="0"/>
        <v>6.25E-2</v>
      </c>
    </row>
    <row r="29" spans="1:10" x14ac:dyDescent="0.2">
      <c r="A29" t="s">
        <v>80</v>
      </c>
      <c r="B29">
        <v>754</v>
      </c>
      <c r="C29">
        <v>35</v>
      </c>
      <c r="D29">
        <v>7.71</v>
      </c>
      <c r="E29" t="s">
        <v>21</v>
      </c>
      <c r="F29">
        <v>4.54</v>
      </c>
      <c r="G29" s="1">
        <v>1.83E-13</v>
      </c>
      <c r="H29" s="1">
        <v>1.7000000000000001E-10</v>
      </c>
      <c r="I29">
        <f t="shared" si="1"/>
        <v>17</v>
      </c>
      <c r="J29">
        <f t="shared" si="0"/>
        <v>5.8823529411764705E-2</v>
      </c>
    </row>
    <row r="30" spans="1:10" x14ac:dyDescent="0.2">
      <c r="A30" t="s">
        <v>138</v>
      </c>
      <c r="B30">
        <v>1085</v>
      </c>
      <c r="C30">
        <v>42</v>
      </c>
      <c r="D30">
        <v>11.1</v>
      </c>
      <c r="E30" t="s">
        <v>21</v>
      </c>
      <c r="F30">
        <v>3.78</v>
      </c>
      <c r="G30" s="1">
        <v>1.8599999999999999E-13</v>
      </c>
      <c r="H30" s="1">
        <v>1.6300000000000001E-10</v>
      </c>
      <c r="I30">
        <f t="shared" si="1"/>
        <v>18</v>
      </c>
      <c r="J30">
        <f t="shared" si="0"/>
        <v>5.5555555555555552E-2</v>
      </c>
    </row>
    <row r="31" spans="1:10" x14ac:dyDescent="0.2">
      <c r="A31" t="s">
        <v>139</v>
      </c>
      <c r="B31">
        <v>1085</v>
      </c>
      <c r="C31">
        <v>42</v>
      </c>
      <c r="D31">
        <v>11.1</v>
      </c>
      <c r="E31" t="s">
        <v>21</v>
      </c>
      <c r="F31">
        <v>3.78</v>
      </c>
      <c r="G31" s="1">
        <v>1.8599999999999999E-13</v>
      </c>
      <c r="H31" s="1">
        <v>1.5500000000000001E-10</v>
      </c>
      <c r="I31">
        <f t="shared" si="1"/>
        <v>19</v>
      </c>
      <c r="J31">
        <f t="shared" si="0"/>
        <v>5.2631578947368418E-2</v>
      </c>
    </row>
    <row r="32" spans="1:10" x14ac:dyDescent="0.2">
      <c r="A32" t="s">
        <v>42</v>
      </c>
      <c r="B32">
        <v>1527</v>
      </c>
      <c r="C32">
        <v>50</v>
      </c>
      <c r="D32">
        <v>15.62</v>
      </c>
      <c r="E32" t="s">
        <v>21</v>
      </c>
      <c r="F32">
        <v>3.2</v>
      </c>
      <c r="G32" s="1">
        <v>3.0400000000000002E-13</v>
      </c>
      <c r="H32" s="1">
        <v>2.4E-10</v>
      </c>
      <c r="I32">
        <f t="shared" si="1"/>
        <v>20</v>
      </c>
      <c r="J32">
        <f t="shared" si="0"/>
        <v>0.05</v>
      </c>
    </row>
    <row r="33" spans="1:10" x14ac:dyDescent="0.2">
      <c r="A33" t="s">
        <v>79</v>
      </c>
      <c r="B33">
        <v>738</v>
      </c>
      <c r="C33">
        <v>34</v>
      </c>
      <c r="D33">
        <v>7.55</v>
      </c>
      <c r="E33" t="s">
        <v>21</v>
      </c>
      <c r="F33">
        <v>4.5</v>
      </c>
      <c r="G33" s="1">
        <v>5.1800000000000001E-13</v>
      </c>
      <c r="H33" s="1">
        <v>3.89E-10</v>
      </c>
      <c r="I33">
        <f t="shared" si="1"/>
        <v>21</v>
      </c>
      <c r="J33">
        <f t="shared" si="0"/>
        <v>4.7619047619047616E-2</v>
      </c>
    </row>
    <row r="34" spans="1:10" x14ac:dyDescent="0.2">
      <c r="A34" t="s">
        <v>32</v>
      </c>
      <c r="B34">
        <v>3909</v>
      </c>
      <c r="C34">
        <v>84</v>
      </c>
      <c r="D34">
        <v>39.979999999999997</v>
      </c>
      <c r="E34" t="s">
        <v>21</v>
      </c>
      <c r="F34">
        <v>2.1</v>
      </c>
      <c r="G34" s="1">
        <v>4.9400000000000004E-12</v>
      </c>
      <c r="H34" s="1">
        <v>3.5400000000000002E-9</v>
      </c>
      <c r="I34">
        <f t="shared" si="1"/>
        <v>22</v>
      </c>
      <c r="J34">
        <f t="shared" si="0"/>
        <v>4.5454545454545456E-2</v>
      </c>
    </row>
    <row r="35" spans="1:10" x14ac:dyDescent="0.2">
      <c r="A35" t="s">
        <v>101</v>
      </c>
      <c r="B35">
        <v>221</v>
      </c>
      <c r="C35">
        <v>19</v>
      </c>
      <c r="D35">
        <v>2.2599999999999998</v>
      </c>
      <c r="E35" t="s">
        <v>21</v>
      </c>
      <c r="F35">
        <v>8.41</v>
      </c>
      <c r="G35" s="1">
        <v>5.4499999999999996E-12</v>
      </c>
      <c r="H35" s="1">
        <v>3.7300000000000001E-9</v>
      </c>
      <c r="I35">
        <f t="shared" si="1"/>
        <v>23</v>
      </c>
      <c r="J35">
        <f t="shared" si="0"/>
        <v>4.3478260869565216E-2</v>
      </c>
    </row>
    <row r="36" spans="1:10" x14ac:dyDescent="0.2">
      <c r="A36" t="s">
        <v>47</v>
      </c>
      <c r="B36">
        <v>195</v>
      </c>
      <c r="C36">
        <v>18</v>
      </c>
      <c r="D36">
        <v>1.99</v>
      </c>
      <c r="E36" t="s">
        <v>21</v>
      </c>
      <c r="F36">
        <v>9.02</v>
      </c>
      <c r="G36" s="1">
        <v>6.7299999999999998E-12</v>
      </c>
      <c r="H36" s="1">
        <v>4.42E-9</v>
      </c>
      <c r="I36">
        <f t="shared" si="1"/>
        <v>24</v>
      </c>
      <c r="J36">
        <f t="shared" si="0"/>
        <v>4.1666666666666664E-2</v>
      </c>
    </row>
    <row r="37" spans="1:10" x14ac:dyDescent="0.2">
      <c r="A37" t="s">
        <v>40</v>
      </c>
      <c r="B37">
        <v>1183</v>
      </c>
      <c r="C37">
        <v>41</v>
      </c>
      <c r="D37">
        <v>12.1</v>
      </c>
      <c r="E37" t="s">
        <v>21</v>
      </c>
      <c r="F37">
        <v>3.39</v>
      </c>
      <c r="G37" s="1">
        <v>1.1400000000000001E-11</v>
      </c>
      <c r="H37" s="1">
        <v>7.1600000000000001E-9</v>
      </c>
      <c r="I37">
        <f t="shared" si="1"/>
        <v>25</v>
      </c>
      <c r="J37">
        <f t="shared" si="0"/>
        <v>0.04</v>
      </c>
    </row>
    <row r="38" spans="1:10" x14ac:dyDescent="0.2">
      <c r="A38" t="s">
        <v>165</v>
      </c>
      <c r="B38">
        <v>441</v>
      </c>
      <c r="C38">
        <v>25</v>
      </c>
      <c r="D38">
        <v>4.51</v>
      </c>
      <c r="E38" t="s">
        <v>21</v>
      </c>
      <c r="F38">
        <v>5.54</v>
      </c>
      <c r="G38" s="1">
        <v>1.25E-11</v>
      </c>
      <c r="H38" s="1">
        <v>7.5800000000000007E-9</v>
      </c>
      <c r="I38">
        <f t="shared" si="1"/>
        <v>26</v>
      </c>
      <c r="J38">
        <f t="shared" si="0"/>
        <v>3.8461538461538464E-2</v>
      </c>
    </row>
    <row r="39" spans="1:10" x14ac:dyDescent="0.2">
      <c r="A39" t="s">
        <v>70</v>
      </c>
      <c r="B39">
        <v>7349</v>
      </c>
      <c r="C39">
        <v>125</v>
      </c>
      <c r="D39">
        <v>75.17</v>
      </c>
      <c r="E39" t="s">
        <v>21</v>
      </c>
      <c r="F39">
        <v>1.66</v>
      </c>
      <c r="G39" s="1">
        <v>1.8599999999999999E-11</v>
      </c>
      <c r="H39" s="1">
        <v>1.0800000000000001E-8</v>
      </c>
      <c r="I39">
        <f t="shared" si="1"/>
        <v>27</v>
      </c>
      <c r="J39">
        <f t="shared" si="0"/>
        <v>3.7037037037037035E-2</v>
      </c>
    </row>
    <row r="40" spans="1:10" x14ac:dyDescent="0.2">
      <c r="A40" t="s">
        <v>301</v>
      </c>
      <c r="B40">
        <v>993</v>
      </c>
      <c r="C40">
        <v>36</v>
      </c>
      <c r="D40">
        <v>10.16</v>
      </c>
      <c r="E40" t="s">
        <v>21</v>
      </c>
      <c r="F40">
        <v>3.54</v>
      </c>
      <c r="G40" s="1">
        <v>7.4500000000000001E-11</v>
      </c>
      <c r="H40" s="1">
        <v>4.1999999999999999E-8</v>
      </c>
      <c r="I40">
        <f t="shared" si="1"/>
        <v>28</v>
      </c>
      <c r="J40">
        <f t="shared" si="0"/>
        <v>3.5714285714285712E-2</v>
      </c>
    </row>
    <row r="41" spans="1:10" x14ac:dyDescent="0.2">
      <c r="A41" t="s">
        <v>359</v>
      </c>
      <c r="B41">
        <v>202</v>
      </c>
      <c r="C41">
        <v>17</v>
      </c>
      <c r="D41">
        <v>2.0699999999999998</v>
      </c>
      <c r="E41" t="s">
        <v>21</v>
      </c>
      <c r="F41">
        <v>8.23</v>
      </c>
      <c r="G41" s="1">
        <v>1.01E-10</v>
      </c>
      <c r="H41" s="1">
        <v>5.4900000000000002E-8</v>
      </c>
      <c r="I41">
        <f t="shared" si="1"/>
        <v>29</v>
      </c>
      <c r="J41">
        <f t="shared" si="0"/>
        <v>3.4482758620689655E-2</v>
      </c>
    </row>
    <row r="42" spans="1:10" x14ac:dyDescent="0.2">
      <c r="A42" t="s">
        <v>66</v>
      </c>
      <c r="B42">
        <v>548</v>
      </c>
      <c r="C42">
        <v>26</v>
      </c>
      <c r="D42">
        <v>5.61</v>
      </c>
      <c r="E42" t="s">
        <v>21</v>
      </c>
      <c r="F42">
        <v>4.6399999999999997</v>
      </c>
      <c r="G42" s="1">
        <v>1.95E-10</v>
      </c>
      <c r="H42" s="1">
        <v>1.02E-7</v>
      </c>
      <c r="I42">
        <f t="shared" si="1"/>
        <v>30</v>
      </c>
      <c r="J42">
        <f t="shared" si="0"/>
        <v>3.3333333333333333E-2</v>
      </c>
    </row>
    <row r="43" spans="1:10" x14ac:dyDescent="0.2">
      <c r="A43" t="s">
        <v>44</v>
      </c>
      <c r="B43">
        <v>313</v>
      </c>
      <c r="C43">
        <v>20</v>
      </c>
      <c r="D43">
        <v>3.2</v>
      </c>
      <c r="E43" t="s">
        <v>21</v>
      </c>
      <c r="F43">
        <v>6.25</v>
      </c>
      <c r="G43" s="1">
        <v>2.18E-10</v>
      </c>
      <c r="H43" s="1">
        <v>1.11E-7</v>
      </c>
      <c r="I43">
        <f t="shared" si="1"/>
        <v>31</v>
      </c>
      <c r="J43">
        <f t="shared" si="0"/>
        <v>3.2258064516129031E-2</v>
      </c>
    </row>
    <row r="44" spans="1:10" x14ac:dyDescent="0.2">
      <c r="A44" t="s">
        <v>76</v>
      </c>
      <c r="B44">
        <v>2478</v>
      </c>
      <c r="C44">
        <v>59</v>
      </c>
      <c r="D44">
        <v>25.35</v>
      </c>
      <c r="E44" t="s">
        <v>21</v>
      </c>
      <c r="F44">
        <v>2.33</v>
      </c>
      <c r="G44" s="1">
        <v>5.8700000000000004E-10</v>
      </c>
      <c r="H44" s="1">
        <v>2.8900000000000001E-7</v>
      </c>
      <c r="I44">
        <f t="shared" si="1"/>
        <v>32</v>
      </c>
      <c r="J44">
        <f t="shared" si="0"/>
        <v>3.125E-2</v>
      </c>
    </row>
    <row r="45" spans="1:10" x14ac:dyDescent="0.2">
      <c r="A45" t="s">
        <v>67</v>
      </c>
      <c r="B45">
        <v>3597</v>
      </c>
      <c r="C45">
        <v>75</v>
      </c>
      <c r="D45">
        <v>36.79</v>
      </c>
      <c r="E45" t="s">
        <v>21</v>
      </c>
      <c r="F45">
        <v>2.04</v>
      </c>
      <c r="G45" s="1">
        <v>5.9200000000000002E-10</v>
      </c>
      <c r="H45" s="1">
        <v>2.8299999999999998E-7</v>
      </c>
      <c r="I45">
        <f t="shared" si="1"/>
        <v>33</v>
      </c>
      <c r="J45">
        <f t="shared" si="0"/>
        <v>3.0303030303030304E-2</v>
      </c>
    </row>
    <row r="46" spans="1:10" x14ac:dyDescent="0.2">
      <c r="A46" t="s">
        <v>137</v>
      </c>
      <c r="B46">
        <v>1184</v>
      </c>
      <c r="C46">
        <v>38</v>
      </c>
      <c r="D46">
        <v>12.11</v>
      </c>
      <c r="E46" t="s">
        <v>21</v>
      </c>
      <c r="F46">
        <v>3.14</v>
      </c>
      <c r="G46" s="1">
        <v>6.0299999999999999E-10</v>
      </c>
      <c r="H46" s="1">
        <v>2.8000000000000002E-7</v>
      </c>
      <c r="I46">
        <f t="shared" si="1"/>
        <v>34</v>
      </c>
      <c r="J46">
        <f t="shared" si="0"/>
        <v>2.9411764705882353E-2</v>
      </c>
    </row>
    <row r="47" spans="1:10" x14ac:dyDescent="0.2">
      <c r="A47" t="s">
        <v>69</v>
      </c>
      <c r="B47">
        <v>3624</v>
      </c>
      <c r="C47">
        <v>75</v>
      </c>
      <c r="D47">
        <v>37.07</v>
      </c>
      <c r="E47" t="s">
        <v>21</v>
      </c>
      <c r="F47">
        <v>2.02</v>
      </c>
      <c r="G47" s="1">
        <v>7.4000000000000003E-10</v>
      </c>
      <c r="H47" s="1">
        <v>3.34E-7</v>
      </c>
      <c r="I47">
        <f t="shared" si="1"/>
        <v>35</v>
      </c>
      <c r="J47">
        <f t="shared" si="0"/>
        <v>2.8571428571428571E-2</v>
      </c>
    </row>
    <row r="48" spans="1:10" x14ac:dyDescent="0.2">
      <c r="A48" t="s">
        <v>166</v>
      </c>
      <c r="B48">
        <v>125</v>
      </c>
      <c r="C48">
        <v>13</v>
      </c>
      <c r="D48">
        <v>1.28</v>
      </c>
      <c r="E48" t="s">
        <v>21</v>
      </c>
      <c r="F48">
        <v>10.17</v>
      </c>
      <c r="G48" s="1">
        <v>1.61E-9</v>
      </c>
      <c r="H48" s="1">
        <v>7.0399999999999995E-7</v>
      </c>
      <c r="I48">
        <f t="shared" si="1"/>
        <v>36</v>
      </c>
      <c r="J48">
        <f t="shared" si="0"/>
        <v>2.7777777777777776E-2</v>
      </c>
    </row>
    <row r="49" spans="1:10" x14ac:dyDescent="0.2">
      <c r="A49" t="s">
        <v>45</v>
      </c>
      <c r="B49">
        <v>522</v>
      </c>
      <c r="C49">
        <v>24</v>
      </c>
      <c r="D49">
        <v>5.34</v>
      </c>
      <c r="E49" t="s">
        <v>21</v>
      </c>
      <c r="F49">
        <v>4.49</v>
      </c>
      <c r="G49" s="1">
        <v>1.85E-9</v>
      </c>
      <c r="H49" s="1">
        <v>7.8700000000000005E-7</v>
      </c>
      <c r="I49">
        <f t="shared" si="1"/>
        <v>37</v>
      </c>
      <c r="J49">
        <f t="shared" si="0"/>
        <v>2.7027027027027029E-2</v>
      </c>
    </row>
    <row r="50" spans="1:10" x14ac:dyDescent="0.2">
      <c r="A50" t="s">
        <v>355</v>
      </c>
      <c r="B50">
        <v>42</v>
      </c>
      <c r="C50">
        <v>9</v>
      </c>
      <c r="D50">
        <v>0.43</v>
      </c>
      <c r="E50" t="s">
        <v>21</v>
      </c>
      <c r="F50">
        <v>20.95</v>
      </c>
      <c r="G50" s="1">
        <v>2.0000000000000001E-9</v>
      </c>
      <c r="H50" s="1">
        <v>8.3200000000000004E-7</v>
      </c>
      <c r="I50">
        <f t="shared" si="1"/>
        <v>38</v>
      </c>
      <c r="J50">
        <f t="shared" si="0"/>
        <v>2.6315789473684209E-2</v>
      </c>
    </row>
    <row r="51" spans="1:10" x14ac:dyDescent="0.2">
      <c r="A51" t="s">
        <v>227</v>
      </c>
      <c r="B51">
        <v>80</v>
      </c>
      <c r="C51">
        <v>11</v>
      </c>
      <c r="D51">
        <v>0.82</v>
      </c>
      <c r="E51" t="s">
        <v>21</v>
      </c>
      <c r="F51">
        <v>13.44</v>
      </c>
      <c r="G51" s="1">
        <v>2.09E-9</v>
      </c>
      <c r="H51" s="1">
        <v>8.4399999999999999E-7</v>
      </c>
      <c r="I51">
        <f t="shared" si="1"/>
        <v>39</v>
      </c>
      <c r="J51">
        <f t="shared" si="0"/>
        <v>2.564102564102564E-2</v>
      </c>
    </row>
    <row r="52" spans="1:10" x14ac:dyDescent="0.2">
      <c r="A52" t="s">
        <v>102</v>
      </c>
      <c r="B52">
        <v>1537</v>
      </c>
      <c r="C52">
        <v>43</v>
      </c>
      <c r="D52">
        <v>15.72</v>
      </c>
      <c r="E52" t="s">
        <v>21</v>
      </c>
      <c r="F52">
        <v>2.74</v>
      </c>
      <c r="G52" s="1">
        <v>2.2600000000000001E-9</v>
      </c>
      <c r="H52" s="1">
        <v>8.9199999999999999E-7</v>
      </c>
      <c r="I52">
        <f t="shared" si="1"/>
        <v>40</v>
      </c>
      <c r="J52">
        <f t="shared" si="0"/>
        <v>2.5000000000000001E-2</v>
      </c>
    </row>
    <row r="53" spans="1:10" x14ac:dyDescent="0.2">
      <c r="A53" t="s">
        <v>27</v>
      </c>
      <c r="B53">
        <v>403</v>
      </c>
      <c r="C53">
        <v>21</v>
      </c>
      <c r="D53">
        <v>4.12</v>
      </c>
      <c r="E53" t="s">
        <v>21</v>
      </c>
      <c r="F53">
        <v>5.09</v>
      </c>
      <c r="G53" s="1">
        <v>2.5000000000000001E-9</v>
      </c>
      <c r="H53" s="1">
        <v>9.6200000000000006E-7</v>
      </c>
      <c r="I53">
        <f t="shared" si="1"/>
        <v>41</v>
      </c>
      <c r="J53">
        <f t="shared" si="0"/>
        <v>2.4390243902439025E-2</v>
      </c>
    </row>
    <row r="54" spans="1:10" x14ac:dyDescent="0.2">
      <c r="A54" t="s">
        <v>61</v>
      </c>
      <c r="B54">
        <v>2310</v>
      </c>
      <c r="C54">
        <v>55</v>
      </c>
      <c r="D54">
        <v>23.63</v>
      </c>
      <c r="E54" t="s">
        <v>21</v>
      </c>
      <c r="F54">
        <v>2.33</v>
      </c>
      <c r="G54" s="1">
        <v>2.81E-9</v>
      </c>
      <c r="H54" s="1">
        <v>1.0499999999999999E-6</v>
      </c>
      <c r="I54">
        <f t="shared" si="1"/>
        <v>42</v>
      </c>
      <c r="J54">
        <f t="shared" si="0"/>
        <v>2.3809523809523808E-2</v>
      </c>
    </row>
    <row r="55" spans="1:10" x14ac:dyDescent="0.2">
      <c r="A55" t="s">
        <v>57</v>
      </c>
      <c r="B55">
        <v>731</v>
      </c>
      <c r="C55">
        <v>28</v>
      </c>
      <c r="D55">
        <v>7.48</v>
      </c>
      <c r="E55" t="s">
        <v>21</v>
      </c>
      <c r="F55">
        <v>3.74</v>
      </c>
      <c r="G55" s="1">
        <v>3.77E-9</v>
      </c>
      <c r="H55" s="1">
        <v>1.3799999999999999E-6</v>
      </c>
      <c r="I55">
        <f t="shared" si="1"/>
        <v>43</v>
      </c>
      <c r="J55">
        <f t="shared" si="0"/>
        <v>2.3255813953488372E-2</v>
      </c>
    </row>
    <row r="56" spans="1:10" x14ac:dyDescent="0.2">
      <c r="A56" t="s">
        <v>34</v>
      </c>
      <c r="B56">
        <v>1112</v>
      </c>
      <c r="C56">
        <v>35</v>
      </c>
      <c r="D56">
        <v>11.37</v>
      </c>
      <c r="E56" t="s">
        <v>21</v>
      </c>
      <c r="F56">
        <v>3.08</v>
      </c>
      <c r="G56" s="1">
        <v>5.14E-9</v>
      </c>
      <c r="H56" s="1">
        <v>1.84E-6</v>
      </c>
      <c r="I56">
        <f t="shared" si="1"/>
        <v>44</v>
      </c>
      <c r="J56">
        <f t="shared" si="0"/>
        <v>2.2727272727272728E-2</v>
      </c>
    </row>
    <row r="57" spans="1:10" x14ac:dyDescent="0.2">
      <c r="A57" t="s">
        <v>50</v>
      </c>
      <c r="B57">
        <v>380</v>
      </c>
      <c r="C57">
        <v>20</v>
      </c>
      <c r="D57">
        <v>3.89</v>
      </c>
      <c r="E57" t="s">
        <v>21</v>
      </c>
      <c r="F57">
        <v>5.15</v>
      </c>
      <c r="G57" s="1">
        <v>5.2000000000000002E-9</v>
      </c>
      <c r="H57" s="1">
        <v>1.8199999999999999E-6</v>
      </c>
      <c r="I57">
        <f t="shared" si="1"/>
        <v>45</v>
      </c>
      <c r="J57">
        <f t="shared" si="0"/>
        <v>2.2222222222222223E-2</v>
      </c>
    </row>
    <row r="58" spans="1:10" x14ac:dyDescent="0.2">
      <c r="A58" t="s">
        <v>252</v>
      </c>
      <c r="B58">
        <v>89</v>
      </c>
      <c r="C58">
        <v>11</v>
      </c>
      <c r="D58">
        <v>0.91</v>
      </c>
      <c r="E58" t="s">
        <v>21</v>
      </c>
      <c r="F58">
        <v>12.08</v>
      </c>
      <c r="G58" s="1">
        <v>5.7699999999999997E-9</v>
      </c>
      <c r="H58" s="1">
        <v>1.9800000000000001E-6</v>
      </c>
      <c r="I58">
        <f t="shared" si="1"/>
        <v>46</v>
      </c>
      <c r="J58">
        <f t="shared" si="0"/>
        <v>2.1739130434782608E-2</v>
      </c>
    </row>
    <row r="59" spans="1:10" x14ac:dyDescent="0.2">
      <c r="A59" t="s">
        <v>52</v>
      </c>
      <c r="B59">
        <v>905</v>
      </c>
      <c r="C59">
        <v>31</v>
      </c>
      <c r="D59">
        <v>9.26</v>
      </c>
      <c r="E59" t="s">
        <v>21</v>
      </c>
      <c r="F59">
        <v>3.35</v>
      </c>
      <c r="G59" s="1">
        <v>6.5599999999999997E-9</v>
      </c>
      <c r="H59" s="1">
        <v>2.2000000000000001E-6</v>
      </c>
      <c r="I59">
        <f t="shared" si="1"/>
        <v>47</v>
      </c>
      <c r="J59">
        <f t="shared" si="0"/>
        <v>2.1276595744680851E-2</v>
      </c>
    </row>
    <row r="60" spans="1:10" x14ac:dyDescent="0.2">
      <c r="A60" t="s">
        <v>378</v>
      </c>
      <c r="B60">
        <v>33</v>
      </c>
      <c r="C60">
        <v>8</v>
      </c>
      <c r="D60">
        <v>0.34</v>
      </c>
      <c r="E60" t="s">
        <v>21</v>
      </c>
      <c r="F60">
        <v>23.7</v>
      </c>
      <c r="G60" s="1">
        <v>6.9900000000000001E-9</v>
      </c>
      <c r="H60" s="1">
        <v>2.3E-6</v>
      </c>
      <c r="I60">
        <f t="shared" si="1"/>
        <v>48</v>
      </c>
      <c r="J60">
        <f t="shared" si="0"/>
        <v>2.0833333333333332E-2</v>
      </c>
    </row>
    <row r="61" spans="1:10" x14ac:dyDescent="0.2">
      <c r="A61" t="s">
        <v>53</v>
      </c>
      <c r="B61">
        <v>764</v>
      </c>
      <c r="C61">
        <v>28</v>
      </c>
      <c r="D61">
        <v>7.81</v>
      </c>
      <c r="E61" t="s">
        <v>21</v>
      </c>
      <c r="F61">
        <v>3.58</v>
      </c>
      <c r="G61" s="1">
        <v>9.4899999999999993E-9</v>
      </c>
      <c r="H61" s="1">
        <v>3.05E-6</v>
      </c>
      <c r="I61">
        <f t="shared" si="1"/>
        <v>49</v>
      </c>
      <c r="J61">
        <f t="shared" si="0"/>
        <v>2.0408163265306121E-2</v>
      </c>
    </row>
    <row r="62" spans="1:10" x14ac:dyDescent="0.2">
      <c r="A62" t="s">
        <v>86</v>
      </c>
      <c r="B62">
        <v>1882</v>
      </c>
      <c r="C62">
        <v>47</v>
      </c>
      <c r="D62">
        <v>19.25</v>
      </c>
      <c r="E62" t="s">
        <v>21</v>
      </c>
      <c r="F62">
        <v>2.44</v>
      </c>
      <c r="G62" s="1">
        <v>1.3200000000000001E-8</v>
      </c>
      <c r="H62" s="1">
        <v>4.1500000000000001E-6</v>
      </c>
      <c r="I62">
        <f t="shared" si="1"/>
        <v>50</v>
      </c>
      <c r="J62">
        <f t="shared" si="0"/>
        <v>0.02</v>
      </c>
    </row>
    <row r="63" spans="1:10" x14ac:dyDescent="0.2">
      <c r="A63" t="s">
        <v>335</v>
      </c>
      <c r="B63">
        <v>3260</v>
      </c>
      <c r="C63">
        <v>67</v>
      </c>
      <c r="D63">
        <v>33.35</v>
      </c>
      <c r="E63" t="s">
        <v>21</v>
      </c>
      <c r="F63">
        <v>2.0099999999999998</v>
      </c>
      <c r="G63" s="1">
        <v>1.4699999999999999E-8</v>
      </c>
      <c r="H63" s="1">
        <v>4.5600000000000004E-6</v>
      </c>
      <c r="I63">
        <f t="shared" si="1"/>
        <v>51</v>
      </c>
      <c r="J63">
        <f t="shared" si="0"/>
        <v>1.9607843137254902E-2</v>
      </c>
    </row>
    <row r="64" spans="1:10" x14ac:dyDescent="0.2">
      <c r="A64" t="s">
        <v>105</v>
      </c>
      <c r="B64">
        <v>888</v>
      </c>
      <c r="C64">
        <v>30</v>
      </c>
      <c r="D64">
        <v>9.08</v>
      </c>
      <c r="E64" t="s">
        <v>21</v>
      </c>
      <c r="F64">
        <v>3.3</v>
      </c>
      <c r="G64" s="1">
        <v>1.59E-8</v>
      </c>
      <c r="H64" s="1">
        <v>4.8400000000000002E-6</v>
      </c>
      <c r="I64">
        <f t="shared" si="1"/>
        <v>52</v>
      </c>
      <c r="J64">
        <f t="shared" si="0"/>
        <v>1.9230769230769232E-2</v>
      </c>
    </row>
    <row r="65" spans="1:10" x14ac:dyDescent="0.2">
      <c r="A65" t="s">
        <v>25</v>
      </c>
      <c r="B65">
        <v>367</v>
      </c>
      <c r="C65">
        <v>19</v>
      </c>
      <c r="D65">
        <v>3.75</v>
      </c>
      <c r="E65" t="s">
        <v>21</v>
      </c>
      <c r="F65">
        <v>5.0599999999999996</v>
      </c>
      <c r="G65" s="1">
        <v>1.6400000000000001E-8</v>
      </c>
      <c r="H65" s="1">
        <v>4.8799999999999999E-6</v>
      </c>
      <c r="I65">
        <f t="shared" si="1"/>
        <v>53</v>
      </c>
      <c r="J65">
        <f t="shared" si="0"/>
        <v>1.8867924528301886E-2</v>
      </c>
    </row>
    <row r="66" spans="1:10" x14ac:dyDescent="0.2">
      <c r="A66" t="s">
        <v>104</v>
      </c>
      <c r="B66">
        <v>185</v>
      </c>
      <c r="C66">
        <v>14</v>
      </c>
      <c r="D66">
        <v>1.89</v>
      </c>
      <c r="E66" t="s">
        <v>21</v>
      </c>
      <c r="F66">
        <v>7.4</v>
      </c>
      <c r="G66" s="1">
        <v>1.6700000000000001E-8</v>
      </c>
      <c r="H66" s="1">
        <v>4.8799999999999999E-6</v>
      </c>
      <c r="I66">
        <f t="shared" si="1"/>
        <v>54</v>
      </c>
      <c r="J66">
        <f t="shared" si="0"/>
        <v>1.8518518518518517E-2</v>
      </c>
    </row>
    <row r="67" spans="1:10" x14ac:dyDescent="0.2">
      <c r="A67" t="s">
        <v>39</v>
      </c>
      <c r="B67">
        <v>501</v>
      </c>
      <c r="C67">
        <v>22</v>
      </c>
      <c r="D67">
        <v>5.12</v>
      </c>
      <c r="E67" t="s">
        <v>21</v>
      </c>
      <c r="F67">
        <v>4.29</v>
      </c>
      <c r="G67" s="1">
        <v>2E-8</v>
      </c>
      <c r="H67" s="1">
        <v>5.7400000000000001E-6</v>
      </c>
      <c r="I67">
        <f t="shared" si="1"/>
        <v>55</v>
      </c>
      <c r="J67">
        <f t="shared" si="0"/>
        <v>1.8181818181818181E-2</v>
      </c>
    </row>
    <row r="68" spans="1:10" x14ac:dyDescent="0.2">
      <c r="A68" t="s">
        <v>235</v>
      </c>
      <c r="B68">
        <v>258</v>
      </c>
      <c r="C68">
        <v>16</v>
      </c>
      <c r="D68">
        <v>2.64</v>
      </c>
      <c r="E68" t="s">
        <v>21</v>
      </c>
      <c r="F68">
        <v>6.06</v>
      </c>
      <c r="G68" s="1">
        <v>2.1999999999999998E-8</v>
      </c>
      <c r="H68" s="1">
        <v>6.1999999999999999E-6</v>
      </c>
      <c r="I68">
        <f t="shared" si="1"/>
        <v>56</v>
      </c>
      <c r="J68">
        <f t="shared" si="0"/>
        <v>1.7857142857142856E-2</v>
      </c>
    </row>
    <row r="69" spans="1:10" x14ac:dyDescent="0.2">
      <c r="A69" t="s">
        <v>41</v>
      </c>
      <c r="B69">
        <v>507</v>
      </c>
      <c r="C69">
        <v>22</v>
      </c>
      <c r="D69">
        <v>5.19</v>
      </c>
      <c r="E69" t="s">
        <v>21</v>
      </c>
      <c r="F69">
        <v>4.24</v>
      </c>
      <c r="G69" s="1">
        <v>2.4500000000000001E-8</v>
      </c>
      <c r="H69" s="1">
        <v>6.7800000000000003E-6</v>
      </c>
      <c r="I69">
        <f t="shared" si="1"/>
        <v>57</v>
      </c>
      <c r="J69">
        <f t="shared" si="0"/>
        <v>1.7543859649122806E-2</v>
      </c>
    </row>
    <row r="70" spans="1:10" x14ac:dyDescent="0.2">
      <c r="A70" t="s">
        <v>54</v>
      </c>
      <c r="B70">
        <v>420</v>
      </c>
      <c r="C70">
        <v>20</v>
      </c>
      <c r="D70">
        <v>4.3</v>
      </c>
      <c r="E70" t="s">
        <v>21</v>
      </c>
      <c r="F70">
        <v>4.66</v>
      </c>
      <c r="G70" s="1">
        <v>2.5600000000000001E-8</v>
      </c>
      <c r="H70" s="1">
        <v>6.9600000000000003E-6</v>
      </c>
      <c r="I70">
        <f t="shared" si="1"/>
        <v>58</v>
      </c>
      <c r="J70">
        <f t="shared" si="0"/>
        <v>1.7241379310344827E-2</v>
      </c>
    </row>
    <row r="71" spans="1:10" x14ac:dyDescent="0.2">
      <c r="A71" t="s">
        <v>33</v>
      </c>
      <c r="B71">
        <v>513</v>
      </c>
      <c r="C71">
        <v>22</v>
      </c>
      <c r="D71">
        <v>5.25</v>
      </c>
      <c r="E71" t="s">
        <v>21</v>
      </c>
      <c r="F71">
        <v>4.1900000000000004</v>
      </c>
      <c r="G71" s="1">
        <v>2.9900000000000003E-8</v>
      </c>
      <c r="H71" s="1">
        <v>7.9999999999999996E-6</v>
      </c>
      <c r="I71">
        <f t="shared" si="1"/>
        <v>59</v>
      </c>
      <c r="J71">
        <f t="shared" si="0"/>
        <v>1.6949152542372881E-2</v>
      </c>
    </row>
    <row r="72" spans="1:10" x14ac:dyDescent="0.2">
      <c r="A72" t="s">
        <v>73</v>
      </c>
      <c r="B72">
        <v>2979</v>
      </c>
      <c r="C72">
        <v>62</v>
      </c>
      <c r="D72">
        <v>30.47</v>
      </c>
      <c r="E72" t="s">
        <v>21</v>
      </c>
      <c r="F72">
        <v>2.0299999999999998</v>
      </c>
      <c r="G72" s="1">
        <v>4.1600000000000002E-8</v>
      </c>
      <c r="H72" s="1">
        <v>1.0900000000000001E-5</v>
      </c>
      <c r="I72">
        <f t="shared" si="1"/>
        <v>60</v>
      </c>
      <c r="J72">
        <f t="shared" si="0"/>
        <v>1.6666666666666666E-2</v>
      </c>
    </row>
    <row r="73" spans="1:10" x14ac:dyDescent="0.2">
      <c r="A73" t="s">
        <v>125</v>
      </c>
      <c r="B73">
        <v>2645</v>
      </c>
      <c r="C73">
        <v>57</v>
      </c>
      <c r="D73">
        <v>27.05</v>
      </c>
      <c r="E73" t="s">
        <v>21</v>
      </c>
      <c r="F73">
        <v>2.11</v>
      </c>
      <c r="G73" s="1">
        <v>4.8900000000000001E-8</v>
      </c>
      <c r="H73" s="1">
        <v>1.26E-5</v>
      </c>
      <c r="I73">
        <f t="shared" si="1"/>
        <v>61</v>
      </c>
      <c r="J73">
        <f t="shared" si="0"/>
        <v>1.6393442622950821E-2</v>
      </c>
    </row>
    <row r="74" spans="1:10" x14ac:dyDescent="0.2">
      <c r="A74" t="s">
        <v>81</v>
      </c>
      <c r="B74">
        <v>353</v>
      </c>
      <c r="C74">
        <v>18</v>
      </c>
      <c r="D74">
        <v>3.61</v>
      </c>
      <c r="E74" t="s">
        <v>21</v>
      </c>
      <c r="F74">
        <v>4.99</v>
      </c>
      <c r="G74" s="1">
        <v>4.9399999999999999E-8</v>
      </c>
      <c r="H74" s="1">
        <v>1.26E-5</v>
      </c>
      <c r="I74">
        <f t="shared" si="1"/>
        <v>62</v>
      </c>
      <c r="J74">
        <f t="shared" si="0"/>
        <v>1.6129032258064516E-2</v>
      </c>
    </row>
    <row r="75" spans="1:10" x14ac:dyDescent="0.2">
      <c r="A75" t="s">
        <v>29</v>
      </c>
      <c r="B75">
        <v>242</v>
      </c>
      <c r="C75">
        <v>15</v>
      </c>
      <c r="D75">
        <v>2.48</v>
      </c>
      <c r="E75" t="s">
        <v>21</v>
      </c>
      <c r="F75">
        <v>6.06</v>
      </c>
      <c r="G75" s="1">
        <v>6.1799999999999998E-8</v>
      </c>
      <c r="H75" s="1">
        <v>1.5500000000000001E-5</v>
      </c>
      <c r="I75">
        <f t="shared" si="1"/>
        <v>63</v>
      </c>
      <c r="J75">
        <f t="shared" si="0"/>
        <v>1.5873015873015872E-2</v>
      </c>
    </row>
    <row r="76" spans="1:10" x14ac:dyDescent="0.2">
      <c r="A76" t="s">
        <v>30</v>
      </c>
      <c r="B76">
        <v>243</v>
      </c>
      <c r="C76">
        <v>15</v>
      </c>
      <c r="D76">
        <v>2.4900000000000002</v>
      </c>
      <c r="E76" t="s">
        <v>21</v>
      </c>
      <c r="F76">
        <v>6.03</v>
      </c>
      <c r="G76" s="1">
        <v>6.5099999999999994E-8</v>
      </c>
      <c r="H76" s="1">
        <v>1.5999999999999999E-5</v>
      </c>
      <c r="I76">
        <f t="shared" si="1"/>
        <v>64</v>
      </c>
      <c r="J76">
        <f t="shared" si="0"/>
        <v>1.5625E-2</v>
      </c>
    </row>
    <row r="77" spans="1:10" x14ac:dyDescent="0.2">
      <c r="A77" t="s">
        <v>84</v>
      </c>
      <c r="B77">
        <v>360</v>
      </c>
      <c r="C77">
        <v>18</v>
      </c>
      <c r="D77">
        <v>3.68</v>
      </c>
      <c r="E77" t="s">
        <v>21</v>
      </c>
      <c r="F77">
        <v>4.8899999999999997</v>
      </c>
      <c r="G77" s="1">
        <v>6.5499999999999998E-8</v>
      </c>
      <c r="H77" s="1">
        <v>1.59E-5</v>
      </c>
      <c r="I77">
        <f t="shared" si="1"/>
        <v>65</v>
      </c>
      <c r="J77">
        <f t="shared" si="0"/>
        <v>1.5384615384615385E-2</v>
      </c>
    </row>
    <row r="78" spans="1:10" x14ac:dyDescent="0.2">
      <c r="A78" t="s">
        <v>85</v>
      </c>
      <c r="B78">
        <v>360</v>
      </c>
      <c r="C78">
        <v>18</v>
      </c>
      <c r="D78">
        <v>3.68</v>
      </c>
      <c r="E78" t="s">
        <v>21</v>
      </c>
      <c r="F78">
        <v>4.8899999999999997</v>
      </c>
      <c r="G78" s="1">
        <v>6.5499999999999998E-8</v>
      </c>
      <c r="H78" s="1">
        <v>1.56E-5</v>
      </c>
      <c r="I78">
        <f t="shared" si="1"/>
        <v>66</v>
      </c>
      <c r="J78">
        <f t="shared" ref="J78:J141" si="2">1/I78</f>
        <v>1.5151515151515152E-2</v>
      </c>
    </row>
    <row r="79" spans="1:10" x14ac:dyDescent="0.2">
      <c r="A79" t="s">
        <v>38</v>
      </c>
      <c r="B79">
        <v>540</v>
      </c>
      <c r="C79">
        <v>22</v>
      </c>
      <c r="D79">
        <v>5.52</v>
      </c>
      <c r="E79" t="s">
        <v>21</v>
      </c>
      <c r="F79">
        <v>3.98</v>
      </c>
      <c r="G79" s="1">
        <v>7.1E-8</v>
      </c>
      <c r="H79" s="1">
        <v>1.6699999999999999E-5</v>
      </c>
      <c r="I79">
        <f t="shared" ref="I79:I142" si="3">I78+1</f>
        <v>67</v>
      </c>
      <c r="J79">
        <f t="shared" si="2"/>
        <v>1.4925373134328358E-2</v>
      </c>
    </row>
    <row r="80" spans="1:10" x14ac:dyDescent="0.2">
      <c r="A80" t="s">
        <v>43</v>
      </c>
      <c r="B80">
        <v>637</v>
      </c>
      <c r="C80">
        <v>24</v>
      </c>
      <c r="D80">
        <v>6.52</v>
      </c>
      <c r="E80" t="s">
        <v>21</v>
      </c>
      <c r="F80">
        <v>3.68</v>
      </c>
      <c r="G80" s="1">
        <v>7.1600000000000006E-8</v>
      </c>
      <c r="H80" s="1">
        <v>1.66E-5</v>
      </c>
      <c r="I80">
        <f t="shared" si="3"/>
        <v>68</v>
      </c>
      <c r="J80">
        <f t="shared" si="2"/>
        <v>1.4705882352941176E-2</v>
      </c>
    </row>
    <row r="81" spans="1:10" x14ac:dyDescent="0.2">
      <c r="A81" t="s">
        <v>71</v>
      </c>
      <c r="B81">
        <v>852</v>
      </c>
      <c r="C81">
        <v>28</v>
      </c>
      <c r="D81">
        <v>8.7100000000000009</v>
      </c>
      <c r="E81" t="s">
        <v>21</v>
      </c>
      <c r="F81">
        <v>3.21</v>
      </c>
      <c r="G81" s="1">
        <v>8.7600000000000004E-8</v>
      </c>
      <c r="H81" s="1">
        <v>2.0000000000000002E-5</v>
      </c>
      <c r="I81">
        <f t="shared" si="3"/>
        <v>69</v>
      </c>
      <c r="J81">
        <f t="shared" si="2"/>
        <v>1.4492753623188406E-2</v>
      </c>
    </row>
    <row r="82" spans="1:10" x14ac:dyDescent="0.2">
      <c r="A82" t="s">
        <v>48</v>
      </c>
      <c r="B82">
        <v>595</v>
      </c>
      <c r="C82">
        <v>23</v>
      </c>
      <c r="D82">
        <v>6.09</v>
      </c>
      <c r="E82" t="s">
        <v>21</v>
      </c>
      <c r="F82">
        <v>3.78</v>
      </c>
      <c r="G82" s="1">
        <v>8.7800000000000005E-8</v>
      </c>
      <c r="H82" s="1">
        <v>1.98E-5</v>
      </c>
      <c r="I82">
        <f t="shared" si="3"/>
        <v>70</v>
      </c>
      <c r="J82">
        <f t="shared" si="2"/>
        <v>1.4285714285714285E-2</v>
      </c>
    </row>
    <row r="83" spans="1:10" x14ac:dyDescent="0.2">
      <c r="A83" t="s">
        <v>356</v>
      </c>
      <c r="B83">
        <v>2490</v>
      </c>
      <c r="C83">
        <v>4</v>
      </c>
      <c r="D83">
        <v>25.47</v>
      </c>
      <c r="E83" t="s">
        <v>297</v>
      </c>
      <c r="F83">
        <v>0.16</v>
      </c>
      <c r="G83" s="1">
        <v>1.08E-7</v>
      </c>
      <c r="H83" s="1">
        <v>2.41E-5</v>
      </c>
      <c r="I83">
        <f t="shared" si="3"/>
        <v>71</v>
      </c>
      <c r="J83">
        <f t="shared" si="2"/>
        <v>1.4084507042253521E-2</v>
      </c>
    </row>
    <row r="84" spans="1:10" x14ac:dyDescent="0.2">
      <c r="A84" t="s">
        <v>62</v>
      </c>
      <c r="B84">
        <v>50</v>
      </c>
      <c r="C84">
        <v>8</v>
      </c>
      <c r="D84">
        <v>0.51</v>
      </c>
      <c r="E84" t="s">
        <v>21</v>
      </c>
      <c r="F84">
        <v>15.64</v>
      </c>
      <c r="G84" s="1">
        <v>1.2100000000000001E-7</v>
      </c>
      <c r="H84" s="1">
        <v>2.65E-5</v>
      </c>
      <c r="I84">
        <f t="shared" si="3"/>
        <v>72</v>
      </c>
      <c r="J84">
        <f t="shared" si="2"/>
        <v>1.3888888888888888E-2</v>
      </c>
    </row>
    <row r="85" spans="1:10" x14ac:dyDescent="0.2">
      <c r="A85" t="s">
        <v>35</v>
      </c>
      <c r="B85">
        <v>464</v>
      </c>
      <c r="C85">
        <v>20</v>
      </c>
      <c r="D85">
        <v>4.75</v>
      </c>
      <c r="E85" t="s">
        <v>21</v>
      </c>
      <c r="F85">
        <v>4.21</v>
      </c>
      <c r="G85" s="1">
        <v>1.2100000000000001E-7</v>
      </c>
      <c r="H85" s="1">
        <v>2.62E-5</v>
      </c>
      <c r="I85">
        <f t="shared" si="3"/>
        <v>73</v>
      </c>
      <c r="J85">
        <f t="shared" si="2"/>
        <v>1.3698630136986301E-2</v>
      </c>
    </row>
    <row r="86" spans="1:10" x14ac:dyDescent="0.2">
      <c r="A86" t="s">
        <v>98</v>
      </c>
      <c r="B86">
        <v>1098</v>
      </c>
      <c r="C86">
        <v>32</v>
      </c>
      <c r="D86">
        <v>11.23</v>
      </c>
      <c r="E86" t="s">
        <v>21</v>
      </c>
      <c r="F86">
        <v>2.85</v>
      </c>
      <c r="G86" s="1">
        <v>1.4000000000000001E-7</v>
      </c>
      <c r="H86" s="1">
        <v>2.9899999999999998E-5</v>
      </c>
      <c r="I86">
        <f t="shared" si="3"/>
        <v>74</v>
      </c>
      <c r="J86">
        <f t="shared" si="2"/>
        <v>1.3513513513513514E-2</v>
      </c>
    </row>
    <row r="87" spans="1:10" x14ac:dyDescent="0.2">
      <c r="A87" t="s">
        <v>370</v>
      </c>
      <c r="B87">
        <v>55</v>
      </c>
      <c r="C87">
        <v>8</v>
      </c>
      <c r="D87">
        <v>0.56000000000000005</v>
      </c>
      <c r="E87" t="s">
        <v>21</v>
      </c>
      <c r="F87">
        <v>14.22</v>
      </c>
      <c r="G87" s="1">
        <v>2.34E-7</v>
      </c>
      <c r="H87" s="1">
        <v>4.9200000000000003E-5</v>
      </c>
      <c r="I87">
        <f t="shared" si="3"/>
        <v>75</v>
      </c>
      <c r="J87">
        <f t="shared" si="2"/>
        <v>1.3333333333333334E-2</v>
      </c>
    </row>
    <row r="88" spans="1:10" x14ac:dyDescent="0.2">
      <c r="A88" t="s">
        <v>247</v>
      </c>
      <c r="B88">
        <v>793</v>
      </c>
      <c r="C88">
        <v>26</v>
      </c>
      <c r="D88">
        <v>8.11</v>
      </c>
      <c r="E88" t="s">
        <v>21</v>
      </c>
      <c r="F88">
        <v>3.21</v>
      </c>
      <c r="G88" s="1">
        <v>2.7500000000000001E-7</v>
      </c>
      <c r="H88" s="1">
        <v>5.7000000000000003E-5</v>
      </c>
      <c r="I88">
        <f t="shared" si="3"/>
        <v>76</v>
      </c>
      <c r="J88">
        <f t="shared" si="2"/>
        <v>1.3157894736842105E-2</v>
      </c>
    </row>
    <row r="89" spans="1:10" x14ac:dyDescent="0.2">
      <c r="A89" t="s">
        <v>218</v>
      </c>
      <c r="B89">
        <v>38</v>
      </c>
      <c r="C89">
        <v>7</v>
      </c>
      <c r="D89">
        <v>0.39</v>
      </c>
      <c r="E89" t="s">
        <v>21</v>
      </c>
      <c r="F89">
        <v>18.010000000000002</v>
      </c>
      <c r="G89" s="1">
        <v>3.2500000000000001E-7</v>
      </c>
      <c r="H89" s="1">
        <v>6.6600000000000006E-5</v>
      </c>
      <c r="I89">
        <f t="shared" si="3"/>
        <v>77</v>
      </c>
      <c r="J89">
        <f t="shared" si="2"/>
        <v>1.2987012987012988E-2</v>
      </c>
    </row>
    <row r="90" spans="1:10" x14ac:dyDescent="0.2">
      <c r="A90" t="s">
        <v>430</v>
      </c>
      <c r="B90">
        <v>206</v>
      </c>
      <c r="C90">
        <v>13</v>
      </c>
      <c r="D90">
        <v>2.11</v>
      </c>
      <c r="E90" t="s">
        <v>21</v>
      </c>
      <c r="F90">
        <v>6.17</v>
      </c>
      <c r="G90" s="1">
        <v>3.9499999999999998E-7</v>
      </c>
      <c r="H90" s="1">
        <v>7.9800000000000002E-5</v>
      </c>
      <c r="I90">
        <f t="shared" si="3"/>
        <v>78</v>
      </c>
      <c r="J90">
        <f t="shared" si="2"/>
        <v>1.282051282051282E-2</v>
      </c>
    </row>
    <row r="91" spans="1:10" x14ac:dyDescent="0.2">
      <c r="A91" t="s">
        <v>114</v>
      </c>
      <c r="B91">
        <v>110</v>
      </c>
      <c r="C91">
        <v>10</v>
      </c>
      <c r="D91">
        <v>1.1299999999999999</v>
      </c>
      <c r="E91" t="s">
        <v>21</v>
      </c>
      <c r="F91">
        <v>8.89</v>
      </c>
      <c r="G91" s="1">
        <v>4.0699999999999998E-7</v>
      </c>
      <c r="H91" s="1">
        <v>8.1299999999999997E-5</v>
      </c>
      <c r="I91">
        <f t="shared" si="3"/>
        <v>79</v>
      </c>
      <c r="J91">
        <f t="shared" si="2"/>
        <v>1.2658227848101266E-2</v>
      </c>
    </row>
    <row r="92" spans="1:10" x14ac:dyDescent="0.2">
      <c r="A92" t="s">
        <v>26</v>
      </c>
      <c r="B92">
        <v>505</v>
      </c>
      <c r="C92">
        <v>20</v>
      </c>
      <c r="D92">
        <v>5.17</v>
      </c>
      <c r="E92" t="s">
        <v>21</v>
      </c>
      <c r="F92">
        <v>3.87</v>
      </c>
      <c r="G92" s="1">
        <v>4.4200000000000001E-7</v>
      </c>
      <c r="H92" s="1">
        <v>8.7000000000000001E-5</v>
      </c>
      <c r="I92">
        <f t="shared" si="3"/>
        <v>80</v>
      </c>
      <c r="J92">
        <f t="shared" si="2"/>
        <v>1.2500000000000001E-2</v>
      </c>
    </row>
    <row r="93" spans="1:10" x14ac:dyDescent="0.2">
      <c r="A93" t="s">
        <v>234</v>
      </c>
      <c r="B93">
        <v>2610</v>
      </c>
      <c r="C93">
        <v>54</v>
      </c>
      <c r="D93">
        <v>26.7</v>
      </c>
      <c r="E93" t="s">
        <v>21</v>
      </c>
      <c r="F93">
        <v>2.02</v>
      </c>
      <c r="G93" s="1">
        <v>4.5600000000000001E-7</v>
      </c>
      <c r="H93" s="1">
        <v>8.8700000000000001E-5</v>
      </c>
      <c r="I93">
        <f t="shared" si="3"/>
        <v>81</v>
      </c>
      <c r="J93">
        <f t="shared" si="2"/>
        <v>1.2345679012345678E-2</v>
      </c>
    </row>
    <row r="94" spans="1:10" x14ac:dyDescent="0.2">
      <c r="A94" t="s">
        <v>28</v>
      </c>
      <c r="B94">
        <v>507</v>
      </c>
      <c r="C94">
        <v>20</v>
      </c>
      <c r="D94">
        <v>5.19</v>
      </c>
      <c r="E94" t="s">
        <v>21</v>
      </c>
      <c r="F94">
        <v>3.86</v>
      </c>
      <c r="G94" s="1">
        <v>4.6899999999999998E-7</v>
      </c>
      <c r="H94" s="1">
        <v>9.0099999999999995E-5</v>
      </c>
      <c r="I94">
        <f t="shared" si="3"/>
        <v>82</v>
      </c>
      <c r="J94">
        <f t="shared" si="2"/>
        <v>1.2195121951219513E-2</v>
      </c>
    </row>
    <row r="95" spans="1:10" x14ac:dyDescent="0.2">
      <c r="A95" t="s">
        <v>302</v>
      </c>
      <c r="B95">
        <v>113</v>
      </c>
      <c r="C95">
        <v>10</v>
      </c>
      <c r="D95">
        <v>1.1599999999999999</v>
      </c>
      <c r="E95" t="s">
        <v>21</v>
      </c>
      <c r="F95">
        <v>8.65</v>
      </c>
      <c r="G95" s="1">
        <v>5.13E-7</v>
      </c>
      <c r="H95" s="1">
        <v>9.7399999999999996E-5</v>
      </c>
      <c r="I95">
        <f t="shared" si="3"/>
        <v>83</v>
      </c>
      <c r="J95">
        <f t="shared" si="2"/>
        <v>1.2048192771084338E-2</v>
      </c>
    </row>
    <row r="96" spans="1:10" x14ac:dyDescent="0.2">
      <c r="A96" t="s">
        <v>358</v>
      </c>
      <c r="B96">
        <v>2347</v>
      </c>
      <c r="C96">
        <v>4</v>
      </c>
      <c r="D96">
        <v>24.01</v>
      </c>
      <c r="E96" t="s">
        <v>297</v>
      </c>
      <c r="F96">
        <v>0.17</v>
      </c>
      <c r="G96" s="1">
        <v>5.3300000000000002E-7</v>
      </c>
      <c r="H96" s="1">
        <v>1E-4</v>
      </c>
      <c r="I96">
        <f t="shared" si="3"/>
        <v>84</v>
      </c>
      <c r="J96">
        <f t="shared" si="2"/>
        <v>1.1904761904761904E-2</v>
      </c>
    </row>
    <row r="97" spans="1:10" x14ac:dyDescent="0.2">
      <c r="A97" t="s">
        <v>360</v>
      </c>
      <c r="B97">
        <v>212</v>
      </c>
      <c r="C97">
        <v>13</v>
      </c>
      <c r="D97">
        <v>2.17</v>
      </c>
      <c r="E97" t="s">
        <v>21</v>
      </c>
      <c r="F97">
        <v>5.99</v>
      </c>
      <c r="G97" s="1">
        <v>5.37E-7</v>
      </c>
      <c r="H97" s="1">
        <v>9.9599999999999995E-5</v>
      </c>
      <c r="I97">
        <f t="shared" si="3"/>
        <v>85</v>
      </c>
      <c r="J97">
        <f t="shared" si="2"/>
        <v>1.1764705882352941E-2</v>
      </c>
    </row>
    <row r="98" spans="1:10" x14ac:dyDescent="0.2">
      <c r="A98" t="s">
        <v>232</v>
      </c>
      <c r="B98">
        <v>42</v>
      </c>
      <c r="C98">
        <v>7</v>
      </c>
      <c r="D98">
        <v>0.43</v>
      </c>
      <c r="E98" t="s">
        <v>21</v>
      </c>
      <c r="F98">
        <v>16.29</v>
      </c>
      <c r="G98" s="1">
        <v>5.9500000000000002E-7</v>
      </c>
      <c r="H98" s="1">
        <v>1.0900000000000001E-4</v>
      </c>
      <c r="I98">
        <f t="shared" si="3"/>
        <v>86</v>
      </c>
      <c r="J98">
        <f t="shared" si="2"/>
        <v>1.1627906976744186E-2</v>
      </c>
    </row>
    <row r="99" spans="1:10" x14ac:dyDescent="0.2">
      <c r="A99" t="s">
        <v>413</v>
      </c>
      <c r="B99">
        <v>63</v>
      </c>
      <c r="C99">
        <v>8</v>
      </c>
      <c r="D99">
        <v>0.64</v>
      </c>
      <c r="E99" t="s">
        <v>21</v>
      </c>
      <c r="F99">
        <v>12.41</v>
      </c>
      <c r="G99" s="1">
        <v>5.9999999999999997E-7</v>
      </c>
      <c r="H99" s="1">
        <v>1.0900000000000001E-4</v>
      </c>
      <c r="I99">
        <f t="shared" si="3"/>
        <v>87</v>
      </c>
      <c r="J99">
        <f t="shared" si="2"/>
        <v>1.1494252873563218E-2</v>
      </c>
    </row>
    <row r="100" spans="1:10" x14ac:dyDescent="0.2">
      <c r="A100" t="s">
        <v>178</v>
      </c>
      <c r="B100">
        <v>25</v>
      </c>
      <c r="C100">
        <v>6</v>
      </c>
      <c r="D100">
        <v>0.26</v>
      </c>
      <c r="E100" t="s">
        <v>21</v>
      </c>
      <c r="F100">
        <v>23.46</v>
      </c>
      <c r="G100" s="1">
        <v>6.0100000000000005E-7</v>
      </c>
      <c r="H100" s="1">
        <v>1.08E-4</v>
      </c>
      <c r="I100">
        <f t="shared" si="3"/>
        <v>88</v>
      </c>
      <c r="J100">
        <f t="shared" si="2"/>
        <v>1.1363636363636364E-2</v>
      </c>
    </row>
    <row r="101" spans="1:10" x14ac:dyDescent="0.2">
      <c r="A101" t="s">
        <v>72</v>
      </c>
      <c r="B101">
        <v>720</v>
      </c>
      <c r="C101">
        <v>24</v>
      </c>
      <c r="D101">
        <v>7.36</v>
      </c>
      <c r="E101" t="s">
        <v>21</v>
      </c>
      <c r="F101">
        <v>3.26</v>
      </c>
      <c r="G101" s="1">
        <v>6.1500000000000004E-7</v>
      </c>
      <c r="H101" s="1">
        <v>1.0900000000000001E-4</v>
      </c>
      <c r="I101">
        <f t="shared" si="3"/>
        <v>89</v>
      </c>
      <c r="J101">
        <f t="shared" si="2"/>
        <v>1.1235955056179775E-2</v>
      </c>
    </row>
    <row r="102" spans="1:10" x14ac:dyDescent="0.2">
      <c r="A102" t="s">
        <v>437</v>
      </c>
      <c r="B102">
        <v>181</v>
      </c>
      <c r="C102">
        <v>12</v>
      </c>
      <c r="D102">
        <v>1.85</v>
      </c>
      <c r="E102" t="s">
        <v>21</v>
      </c>
      <c r="F102">
        <v>6.48</v>
      </c>
      <c r="G102" s="1">
        <v>6.8100000000000002E-7</v>
      </c>
      <c r="H102" s="1">
        <v>1.1900000000000001E-4</v>
      </c>
      <c r="I102">
        <f t="shared" si="3"/>
        <v>90</v>
      </c>
      <c r="J102">
        <f t="shared" si="2"/>
        <v>1.1111111111111112E-2</v>
      </c>
    </row>
    <row r="103" spans="1:10" x14ac:dyDescent="0.2">
      <c r="A103" t="s">
        <v>438</v>
      </c>
      <c r="B103">
        <v>181</v>
      </c>
      <c r="C103">
        <v>12</v>
      </c>
      <c r="D103">
        <v>1.85</v>
      </c>
      <c r="E103" t="s">
        <v>21</v>
      </c>
      <c r="F103">
        <v>6.48</v>
      </c>
      <c r="G103" s="1">
        <v>6.8100000000000002E-7</v>
      </c>
      <c r="H103" s="1">
        <v>1.18E-4</v>
      </c>
      <c r="I103">
        <f t="shared" si="3"/>
        <v>91</v>
      </c>
      <c r="J103">
        <f t="shared" si="2"/>
        <v>1.098901098901099E-2</v>
      </c>
    </row>
    <row r="104" spans="1:10" x14ac:dyDescent="0.2">
      <c r="A104" t="s">
        <v>389</v>
      </c>
      <c r="B104">
        <v>43</v>
      </c>
      <c r="C104">
        <v>7</v>
      </c>
      <c r="D104">
        <v>0.44</v>
      </c>
      <c r="E104" t="s">
        <v>21</v>
      </c>
      <c r="F104">
        <v>15.92</v>
      </c>
      <c r="G104" s="1">
        <v>6.8599999999999998E-7</v>
      </c>
      <c r="H104" s="1">
        <v>1.17E-4</v>
      </c>
      <c r="I104">
        <f t="shared" si="3"/>
        <v>92</v>
      </c>
      <c r="J104">
        <f t="shared" si="2"/>
        <v>1.0869565217391304E-2</v>
      </c>
    </row>
    <row r="105" spans="1:10" x14ac:dyDescent="0.2">
      <c r="A105" t="s">
        <v>366</v>
      </c>
      <c r="B105">
        <v>337</v>
      </c>
      <c r="C105">
        <v>16</v>
      </c>
      <c r="D105">
        <v>3.45</v>
      </c>
      <c r="E105" t="s">
        <v>21</v>
      </c>
      <c r="F105">
        <v>4.6399999999999997</v>
      </c>
      <c r="G105" s="1">
        <v>6.9400000000000005E-7</v>
      </c>
      <c r="H105" s="1">
        <v>1.18E-4</v>
      </c>
      <c r="I105">
        <f t="shared" si="3"/>
        <v>93</v>
      </c>
      <c r="J105">
        <f t="shared" si="2"/>
        <v>1.0752688172043012E-2</v>
      </c>
    </row>
    <row r="106" spans="1:10" x14ac:dyDescent="0.2">
      <c r="A106" t="s">
        <v>410</v>
      </c>
      <c r="B106">
        <v>27</v>
      </c>
      <c r="C106">
        <v>6</v>
      </c>
      <c r="D106">
        <v>0.28000000000000003</v>
      </c>
      <c r="E106" t="s">
        <v>21</v>
      </c>
      <c r="F106">
        <v>21.73</v>
      </c>
      <c r="G106" s="1">
        <v>8.8800000000000001E-7</v>
      </c>
      <c r="H106" s="1">
        <v>1.4899999999999999E-4</v>
      </c>
      <c r="I106">
        <f t="shared" si="3"/>
        <v>94</v>
      </c>
      <c r="J106">
        <f t="shared" si="2"/>
        <v>1.0638297872340425E-2</v>
      </c>
    </row>
    <row r="107" spans="1:10" x14ac:dyDescent="0.2">
      <c r="A107" t="s">
        <v>176</v>
      </c>
      <c r="B107">
        <v>913</v>
      </c>
      <c r="C107">
        <v>27</v>
      </c>
      <c r="D107">
        <v>9.34</v>
      </c>
      <c r="E107" t="s">
        <v>21</v>
      </c>
      <c r="F107">
        <v>2.89</v>
      </c>
      <c r="G107" s="1">
        <v>1.1200000000000001E-6</v>
      </c>
      <c r="H107" s="1">
        <v>1.85E-4</v>
      </c>
      <c r="I107">
        <f t="shared" si="3"/>
        <v>95</v>
      </c>
      <c r="J107">
        <f t="shared" si="2"/>
        <v>1.0526315789473684E-2</v>
      </c>
    </row>
    <row r="108" spans="1:10" x14ac:dyDescent="0.2">
      <c r="A108" t="s">
        <v>60</v>
      </c>
      <c r="B108">
        <v>1154</v>
      </c>
      <c r="C108">
        <v>31</v>
      </c>
      <c r="D108">
        <v>11.8</v>
      </c>
      <c r="E108" t="s">
        <v>21</v>
      </c>
      <c r="F108">
        <v>2.63</v>
      </c>
      <c r="G108" s="1">
        <v>1.22E-6</v>
      </c>
      <c r="H108" s="1">
        <v>2.0100000000000001E-4</v>
      </c>
      <c r="I108">
        <f t="shared" si="3"/>
        <v>96</v>
      </c>
      <c r="J108">
        <f t="shared" si="2"/>
        <v>1.0416666666666666E-2</v>
      </c>
    </row>
    <row r="109" spans="1:10" x14ac:dyDescent="0.2">
      <c r="A109" t="s">
        <v>379</v>
      </c>
      <c r="B109">
        <v>48</v>
      </c>
      <c r="C109">
        <v>7</v>
      </c>
      <c r="D109">
        <v>0.49</v>
      </c>
      <c r="E109" t="s">
        <v>21</v>
      </c>
      <c r="F109">
        <v>14.26</v>
      </c>
      <c r="G109" s="1">
        <v>1.33E-6</v>
      </c>
      <c r="H109" s="1">
        <v>2.1699999999999999E-4</v>
      </c>
      <c r="I109">
        <f t="shared" si="3"/>
        <v>97</v>
      </c>
      <c r="J109">
        <f t="shared" si="2"/>
        <v>1.0309278350515464E-2</v>
      </c>
    </row>
    <row r="110" spans="1:10" x14ac:dyDescent="0.2">
      <c r="A110" t="s">
        <v>344</v>
      </c>
      <c r="B110">
        <v>128</v>
      </c>
      <c r="C110">
        <v>10</v>
      </c>
      <c r="D110">
        <v>1.31</v>
      </c>
      <c r="E110" t="s">
        <v>21</v>
      </c>
      <c r="F110">
        <v>7.64</v>
      </c>
      <c r="G110" s="1">
        <v>1.48E-6</v>
      </c>
      <c r="H110" s="1">
        <v>2.3800000000000001E-4</v>
      </c>
      <c r="I110">
        <f t="shared" si="3"/>
        <v>98</v>
      </c>
      <c r="J110">
        <f t="shared" si="2"/>
        <v>1.020408163265306E-2</v>
      </c>
    </row>
    <row r="111" spans="1:10" x14ac:dyDescent="0.2">
      <c r="A111" t="s">
        <v>74</v>
      </c>
      <c r="B111">
        <v>5378</v>
      </c>
      <c r="C111">
        <v>88</v>
      </c>
      <c r="D111">
        <v>55.01</v>
      </c>
      <c r="E111" t="s">
        <v>21</v>
      </c>
      <c r="F111">
        <v>1.6</v>
      </c>
      <c r="G111" s="1">
        <v>1.61E-6</v>
      </c>
      <c r="H111" s="1">
        <v>2.5599999999999999E-4</v>
      </c>
      <c r="I111">
        <f t="shared" si="3"/>
        <v>99</v>
      </c>
      <c r="J111">
        <f t="shared" si="2"/>
        <v>1.0101010101010102E-2</v>
      </c>
    </row>
    <row r="112" spans="1:10" x14ac:dyDescent="0.2">
      <c r="A112" t="s">
        <v>385</v>
      </c>
      <c r="B112">
        <v>73</v>
      </c>
      <c r="C112">
        <v>8</v>
      </c>
      <c r="D112">
        <v>0.75</v>
      </c>
      <c r="E112" t="s">
        <v>21</v>
      </c>
      <c r="F112">
        <v>10.71</v>
      </c>
      <c r="G112" s="1">
        <v>1.66E-6</v>
      </c>
      <c r="H112" s="1">
        <v>2.6200000000000003E-4</v>
      </c>
      <c r="I112">
        <f t="shared" si="3"/>
        <v>100</v>
      </c>
      <c r="J112">
        <f t="shared" si="2"/>
        <v>0.01</v>
      </c>
    </row>
    <row r="113" spans="1:10" x14ac:dyDescent="0.2">
      <c r="A113" t="s">
        <v>158</v>
      </c>
      <c r="B113">
        <v>507</v>
      </c>
      <c r="C113">
        <v>19</v>
      </c>
      <c r="D113">
        <v>5.19</v>
      </c>
      <c r="E113" t="s">
        <v>21</v>
      </c>
      <c r="F113">
        <v>3.66</v>
      </c>
      <c r="G113" s="1">
        <v>1.9E-6</v>
      </c>
      <c r="H113" s="1">
        <v>2.9700000000000001E-4</v>
      </c>
      <c r="I113">
        <f t="shared" si="3"/>
        <v>101</v>
      </c>
      <c r="J113">
        <f t="shared" si="2"/>
        <v>9.9009900990099011E-3</v>
      </c>
    </row>
    <row r="114" spans="1:10" x14ac:dyDescent="0.2">
      <c r="A114" t="s">
        <v>161</v>
      </c>
      <c r="B114">
        <v>1696</v>
      </c>
      <c r="C114">
        <v>39</v>
      </c>
      <c r="D114">
        <v>17.350000000000001</v>
      </c>
      <c r="E114" t="s">
        <v>21</v>
      </c>
      <c r="F114">
        <v>2.25</v>
      </c>
      <c r="G114" s="1">
        <v>2.1900000000000002E-6</v>
      </c>
      <c r="H114" s="1">
        <v>3.39E-4</v>
      </c>
      <c r="I114">
        <f t="shared" si="3"/>
        <v>102</v>
      </c>
      <c r="J114">
        <f t="shared" si="2"/>
        <v>9.8039215686274508E-3</v>
      </c>
    </row>
    <row r="115" spans="1:10" x14ac:dyDescent="0.2">
      <c r="A115" t="s">
        <v>132</v>
      </c>
      <c r="B115">
        <v>949</v>
      </c>
      <c r="C115">
        <v>27</v>
      </c>
      <c r="D115">
        <v>9.7100000000000009</v>
      </c>
      <c r="E115" t="s">
        <v>21</v>
      </c>
      <c r="F115">
        <v>2.78</v>
      </c>
      <c r="G115" s="1">
        <v>2.2699999999999999E-6</v>
      </c>
      <c r="H115" s="1">
        <v>3.4699999999999998E-4</v>
      </c>
      <c r="I115">
        <f t="shared" si="3"/>
        <v>103</v>
      </c>
      <c r="J115">
        <f t="shared" si="2"/>
        <v>9.7087378640776691E-3</v>
      </c>
    </row>
    <row r="116" spans="1:10" x14ac:dyDescent="0.2">
      <c r="A116" t="s">
        <v>422</v>
      </c>
      <c r="B116">
        <v>17</v>
      </c>
      <c r="C116">
        <v>5</v>
      </c>
      <c r="D116">
        <v>0.17</v>
      </c>
      <c r="E116" t="s">
        <v>21</v>
      </c>
      <c r="F116">
        <v>28.75</v>
      </c>
      <c r="G116" s="1">
        <v>2.3300000000000001E-6</v>
      </c>
      <c r="H116" s="1">
        <v>3.5300000000000002E-4</v>
      </c>
      <c r="I116">
        <f t="shared" si="3"/>
        <v>104</v>
      </c>
      <c r="J116">
        <f t="shared" si="2"/>
        <v>9.6153846153846159E-3</v>
      </c>
    </row>
    <row r="117" spans="1:10" x14ac:dyDescent="0.2">
      <c r="A117" t="s">
        <v>428</v>
      </c>
      <c r="B117">
        <v>18</v>
      </c>
      <c r="C117">
        <v>5</v>
      </c>
      <c r="D117">
        <v>0.18</v>
      </c>
      <c r="E117" t="s">
        <v>21</v>
      </c>
      <c r="F117">
        <v>27.16</v>
      </c>
      <c r="G117" s="1">
        <v>2.9500000000000001E-6</v>
      </c>
      <c r="H117" s="1">
        <v>4.4299999999999998E-4</v>
      </c>
      <c r="I117">
        <f t="shared" si="3"/>
        <v>105</v>
      </c>
      <c r="J117">
        <f t="shared" si="2"/>
        <v>9.5238095238095247E-3</v>
      </c>
    </row>
    <row r="118" spans="1:10" x14ac:dyDescent="0.2">
      <c r="A118" t="s">
        <v>418</v>
      </c>
      <c r="B118">
        <v>291</v>
      </c>
      <c r="C118">
        <v>14</v>
      </c>
      <c r="D118">
        <v>2.98</v>
      </c>
      <c r="E118" t="s">
        <v>21</v>
      </c>
      <c r="F118">
        <v>4.7</v>
      </c>
      <c r="G118" s="1">
        <v>3.0299999999999998E-6</v>
      </c>
      <c r="H118" s="1">
        <v>4.4999999999999999E-4</v>
      </c>
      <c r="I118">
        <f t="shared" si="3"/>
        <v>106</v>
      </c>
      <c r="J118">
        <f t="shared" si="2"/>
        <v>9.433962264150943E-3</v>
      </c>
    </row>
    <row r="119" spans="1:10" x14ac:dyDescent="0.2">
      <c r="A119" t="s">
        <v>58</v>
      </c>
      <c r="B119">
        <v>1208</v>
      </c>
      <c r="C119">
        <v>31</v>
      </c>
      <c r="D119">
        <v>12.36</v>
      </c>
      <c r="E119" t="s">
        <v>21</v>
      </c>
      <c r="F119">
        <v>2.5099999999999998</v>
      </c>
      <c r="G119" s="1">
        <v>3.0800000000000002E-6</v>
      </c>
      <c r="H119" s="1">
        <v>4.5399999999999998E-4</v>
      </c>
      <c r="I119">
        <f t="shared" si="3"/>
        <v>107</v>
      </c>
      <c r="J119">
        <f t="shared" si="2"/>
        <v>9.3457943925233638E-3</v>
      </c>
    </row>
    <row r="120" spans="1:10" x14ac:dyDescent="0.2">
      <c r="A120" t="s">
        <v>36</v>
      </c>
      <c r="B120">
        <v>528</v>
      </c>
      <c r="C120">
        <v>19</v>
      </c>
      <c r="D120">
        <v>5.4</v>
      </c>
      <c r="E120" t="s">
        <v>21</v>
      </c>
      <c r="F120">
        <v>3.52</v>
      </c>
      <c r="G120" s="1">
        <v>3.36E-6</v>
      </c>
      <c r="H120" s="1">
        <v>4.9100000000000001E-4</v>
      </c>
      <c r="I120">
        <f t="shared" si="3"/>
        <v>108</v>
      </c>
      <c r="J120">
        <f t="shared" si="2"/>
        <v>9.2592592592592587E-3</v>
      </c>
    </row>
    <row r="121" spans="1:10" x14ac:dyDescent="0.2">
      <c r="A121" t="s">
        <v>37</v>
      </c>
      <c r="B121">
        <v>529</v>
      </c>
      <c r="C121">
        <v>19</v>
      </c>
      <c r="D121">
        <v>5.41</v>
      </c>
      <c r="E121" t="s">
        <v>21</v>
      </c>
      <c r="F121">
        <v>3.51</v>
      </c>
      <c r="G121" s="1">
        <v>3.45E-6</v>
      </c>
      <c r="H121" s="1">
        <v>5.0000000000000001E-4</v>
      </c>
      <c r="I121">
        <f t="shared" si="3"/>
        <v>109</v>
      </c>
      <c r="J121">
        <f t="shared" si="2"/>
        <v>9.1743119266055051E-3</v>
      </c>
    </row>
    <row r="122" spans="1:10" x14ac:dyDescent="0.2">
      <c r="A122" t="s">
        <v>276</v>
      </c>
      <c r="B122">
        <v>3861</v>
      </c>
      <c r="C122">
        <v>68</v>
      </c>
      <c r="D122">
        <v>39.49</v>
      </c>
      <c r="E122" t="s">
        <v>21</v>
      </c>
      <c r="F122">
        <v>1.72</v>
      </c>
      <c r="G122" s="1">
        <v>3.8199999999999998E-6</v>
      </c>
      <c r="H122" s="1">
        <v>5.4699999999999996E-4</v>
      </c>
      <c r="I122">
        <f t="shared" si="3"/>
        <v>110</v>
      </c>
      <c r="J122">
        <f t="shared" si="2"/>
        <v>9.0909090909090905E-3</v>
      </c>
    </row>
    <row r="123" spans="1:10" x14ac:dyDescent="0.2">
      <c r="A123" t="s">
        <v>280</v>
      </c>
      <c r="B123">
        <v>3697</v>
      </c>
      <c r="C123">
        <v>66</v>
      </c>
      <c r="D123">
        <v>37.82</v>
      </c>
      <c r="E123" t="s">
        <v>21</v>
      </c>
      <c r="F123">
        <v>1.75</v>
      </c>
      <c r="G123" s="1">
        <v>3.9099999999999998E-6</v>
      </c>
      <c r="H123" s="1">
        <v>5.5500000000000005E-4</v>
      </c>
      <c r="I123">
        <f t="shared" si="3"/>
        <v>111</v>
      </c>
      <c r="J123">
        <f t="shared" si="2"/>
        <v>9.0090090090090089E-3</v>
      </c>
    </row>
    <row r="124" spans="1:10" x14ac:dyDescent="0.2">
      <c r="A124" t="s">
        <v>440</v>
      </c>
      <c r="B124">
        <v>182</v>
      </c>
      <c r="C124">
        <v>11</v>
      </c>
      <c r="D124">
        <v>1.86</v>
      </c>
      <c r="E124" t="s">
        <v>21</v>
      </c>
      <c r="F124">
        <v>5.91</v>
      </c>
      <c r="G124" s="1">
        <v>4.6500000000000004E-6</v>
      </c>
      <c r="H124" s="1">
        <v>6.5399999999999996E-4</v>
      </c>
      <c r="I124">
        <f t="shared" si="3"/>
        <v>112</v>
      </c>
      <c r="J124">
        <f t="shared" si="2"/>
        <v>8.9285714285714281E-3</v>
      </c>
    </row>
    <row r="125" spans="1:10" x14ac:dyDescent="0.2">
      <c r="A125" t="s">
        <v>372</v>
      </c>
      <c r="B125">
        <v>183</v>
      </c>
      <c r="C125">
        <v>11</v>
      </c>
      <c r="D125">
        <v>1.87</v>
      </c>
      <c r="E125" t="s">
        <v>21</v>
      </c>
      <c r="F125">
        <v>5.88</v>
      </c>
      <c r="G125" s="1">
        <v>4.8799999999999999E-6</v>
      </c>
      <c r="H125" s="1">
        <v>6.8099999999999996E-4</v>
      </c>
      <c r="I125">
        <f t="shared" si="3"/>
        <v>113</v>
      </c>
      <c r="J125">
        <f t="shared" si="2"/>
        <v>8.8495575221238937E-3</v>
      </c>
    </row>
    <row r="126" spans="1:10" x14ac:dyDescent="0.2">
      <c r="A126" t="s">
        <v>367</v>
      </c>
      <c r="B126">
        <v>1226</v>
      </c>
      <c r="C126">
        <v>0</v>
      </c>
      <c r="D126">
        <v>12.54</v>
      </c>
      <c r="E126" t="s">
        <v>297</v>
      </c>
      <c r="F126" t="s">
        <v>368</v>
      </c>
      <c r="G126" s="1">
        <v>5.1399999999999999E-6</v>
      </c>
      <c r="H126" s="1">
        <v>7.1100000000000004E-4</v>
      </c>
      <c r="I126">
        <f t="shared" si="3"/>
        <v>114</v>
      </c>
      <c r="J126">
        <f t="shared" si="2"/>
        <v>8.771929824561403E-3</v>
      </c>
    </row>
    <row r="127" spans="1:10" x14ac:dyDescent="0.2">
      <c r="A127" t="s">
        <v>357</v>
      </c>
      <c r="B127">
        <v>223</v>
      </c>
      <c r="C127">
        <v>12</v>
      </c>
      <c r="D127">
        <v>2.2799999999999998</v>
      </c>
      <c r="E127" t="s">
        <v>21</v>
      </c>
      <c r="F127">
        <v>5.26</v>
      </c>
      <c r="G127" s="1">
        <v>5.31E-6</v>
      </c>
      <c r="H127" s="1">
        <v>7.2800000000000002E-4</v>
      </c>
      <c r="I127">
        <f t="shared" si="3"/>
        <v>115</v>
      </c>
      <c r="J127">
        <f t="shared" si="2"/>
        <v>8.6956521739130436E-3</v>
      </c>
    </row>
    <row r="128" spans="1:10" x14ac:dyDescent="0.2">
      <c r="A128" t="s">
        <v>363</v>
      </c>
      <c r="B128">
        <v>1885</v>
      </c>
      <c r="C128">
        <v>3</v>
      </c>
      <c r="D128">
        <v>19.28</v>
      </c>
      <c r="E128" t="s">
        <v>297</v>
      </c>
      <c r="F128">
        <v>0.16</v>
      </c>
      <c r="G128" s="1">
        <v>5.8599999999999998E-6</v>
      </c>
      <c r="H128" s="1">
        <v>7.9699999999999997E-4</v>
      </c>
      <c r="I128">
        <f t="shared" si="3"/>
        <v>116</v>
      </c>
      <c r="J128">
        <f t="shared" si="2"/>
        <v>8.6206896551724137E-3</v>
      </c>
    </row>
    <row r="129" spans="1:10" x14ac:dyDescent="0.2">
      <c r="A129" t="s">
        <v>364</v>
      </c>
      <c r="B129">
        <v>151</v>
      </c>
      <c r="C129">
        <v>10</v>
      </c>
      <c r="D129">
        <v>1.54</v>
      </c>
      <c r="E129" t="s">
        <v>21</v>
      </c>
      <c r="F129">
        <v>6.47</v>
      </c>
      <c r="G129" s="1">
        <v>5.9399999999999999E-6</v>
      </c>
      <c r="H129" s="1">
        <v>8.0000000000000004E-4</v>
      </c>
      <c r="I129">
        <f t="shared" si="3"/>
        <v>117</v>
      </c>
      <c r="J129">
        <f t="shared" si="2"/>
        <v>8.5470085470085479E-3</v>
      </c>
    </row>
    <row r="130" spans="1:10" x14ac:dyDescent="0.2">
      <c r="A130" t="s">
        <v>87</v>
      </c>
      <c r="B130">
        <v>450</v>
      </c>
      <c r="C130">
        <v>17</v>
      </c>
      <c r="D130">
        <v>4.5999999999999996</v>
      </c>
      <c r="E130" t="s">
        <v>21</v>
      </c>
      <c r="F130">
        <v>3.69</v>
      </c>
      <c r="G130" s="1">
        <v>6.0800000000000002E-6</v>
      </c>
      <c r="H130" s="1">
        <v>8.12E-4</v>
      </c>
      <c r="I130">
        <f t="shared" si="3"/>
        <v>118</v>
      </c>
      <c r="J130">
        <f t="shared" si="2"/>
        <v>8.4745762711864406E-3</v>
      </c>
    </row>
    <row r="131" spans="1:10" x14ac:dyDescent="0.2">
      <c r="A131" t="s">
        <v>78</v>
      </c>
      <c r="B131">
        <v>5572</v>
      </c>
      <c r="C131">
        <v>88</v>
      </c>
      <c r="D131">
        <v>56.99</v>
      </c>
      <c r="E131" t="s">
        <v>21</v>
      </c>
      <c r="F131">
        <v>1.54</v>
      </c>
      <c r="G131" s="1">
        <v>6.8199999999999999E-6</v>
      </c>
      <c r="H131" s="1">
        <v>9.0300000000000005E-4</v>
      </c>
      <c r="I131">
        <f t="shared" si="3"/>
        <v>119</v>
      </c>
      <c r="J131">
        <f t="shared" si="2"/>
        <v>8.4033613445378148E-3</v>
      </c>
    </row>
    <row r="132" spans="1:10" x14ac:dyDescent="0.2">
      <c r="A132" t="s">
        <v>242</v>
      </c>
      <c r="B132">
        <v>2485</v>
      </c>
      <c r="C132">
        <v>49</v>
      </c>
      <c r="D132">
        <v>25.42</v>
      </c>
      <c r="E132" t="s">
        <v>21</v>
      </c>
      <c r="F132">
        <v>1.93</v>
      </c>
      <c r="G132" s="1">
        <v>7.08E-6</v>
      </c>
      <c r="H132" s="1">
        <v>9.3000000000000005E-4</v>
      </c>
      <c r="I132">
        <f t="shared" si="3"/>
        <v>120</v>
      </c>
      <c r="J132">
        <f t="shared" si="2"/>
        <v>8.3333333333333332E-3</v>
      </c>
    </row>
    <row r="133" spans="1:10" x14ac:dyDescent="0.2">
      <c r="A133" t="s">
        <v>77</v>
      </c>
      <c r="B133">
        <v>15373</v>
      </c>
      <c r="C133">
        <v>187</v>
      </c>
      <c r="D133">
        <v>157.25</v>
      </c>
      <c r="E133" t="s">
        <v>21</v>
      </c>
      <c r="F133">
        <v>1.19</v>
      </c>
      <c r="G133" s="1">
        <v>7.1300000000000003E-6</v>
      </c>
      <c r="H133" s="1">
        <v>9.2800000000000001E-4</v>
      </c>
      <c r="I133">
        <f t="shared" si="3"/>
        <v>121</v>
      </c>
      <c r="J133">
        <f t="shared" si="2"/>
        <v>8.2644628099173556E-3</v>
      </c>
    </row>
    <row r="134" spans="1:10" x14ac:dyDescent="0.2">
      <c r="A134" t="s">
        <v>423</v>
      </c>
      <c r="B134">
        <v>232</v>
      </c>
      <c r="C134">
        <v>12</v>
      </c>
      <c r="D134">
        <v>2.37</v>
      </c>
      <c r="E134" t="s">
        <v>21</v>
      </c>
      <c r="F134">
        <v>5.0599999999999996</v>
      </c>
      <c r="G134" s="1">
        <v>7.79E-6</v>
      </c>
      <c r="H134" s="1">
        <v>1.01E-3</v>
      </c>
      <c r="I134">
        <f t="shared" si="3"/>
        <v>122</v>
      </c>
      <c r="J134">
        <f t="shared" si="2"/>
        <v>8.1967213114754103E-3</v>
      </c>
    </row>
    <row r="135" spans="1:10" x14ac:dyDescent="0.2">
      <c r="A135" t="s">
        <v>456</v>
      </c>
      <c r="B135">
        <v>233</v>
      </c>
      <c r="C135">
        <v>12</v>
      </c>
      <c r="D135">
        <v>2.38</v>
      </c>
      <c r="E135" t="s">
        <v>21</v>
      </c>
      <c r="F135">
        <v>5.04</v>
      </c>
      <c r="G135" s="1">
        <v>8.1100000000000003E-6</v>
      </c>
      <c r="H135" s="1">
        <v>1.0399999999999999E-3</v>
      </c>
      <c r="I135">
        <f t="shared" si="3"/>
        <v>123</v>
      </c>
      <c r="J135">
        <f t="shared" si="2"/>
        <v>8.130081300813009E-3</v>
      </c>
    </row>
    <row r="136" spans="1:10" x14ac:dyDescent="0.2">
      <c r="A136" t="s">
        <v>373</v>
      </c>
      <c r="B136">
        <v>42</v>
      </c>
      <c r="C136">
        <v>6</v>
      </c>
      <c r="D136">
        <v>0.43</v>
      </c>
      <c r="E136" t="s">
        <v>21</v>
      </c>
      <c r="F136">
        <v>13.97</v>
      </c>
      <c r="G136" s="1">
        <v>8.67E-6</v>
      </c>
      <c r="H136" s="1">
        <v>1.1000000000000001E-3</v>
      </c>
      <c r="I136">
        <f t="shared" si="3"/>
        <v>124</v>
      </c>
      <c r="J136">
        <f t="shared" si="2"/>
        <v>8.0645161290322578E-3</v>
      </c>
    </row>
    <row r="137" spans="1:10" x14ac:dyDescent="0.2">
      <c r="A137" t="s">
        <v>429</v>
      </c>
      <c r="B137">
        <v>93</v>
      </c>
      <c r="C137">
        <v>8</v>
      </c>
      <c r="D137">
        <v>0.95</v>
      </c>
      <c r="E137" t="s">
        <v>21</v>
      </c>
      <c r="F137">
        <v>8.41</v>
      </c>
      <c r="G137" s="1">
        <v>8.7800000000000006E-6</v>
      </c>
      <c r="H137" s="1">
        <v>1.1100000000000001E-3</v>
      </c>
      <c r="I137">
        <f t="shared" si="3"/>
        <v>125</v>
      </c>
      <c r="J137">
        <f t="shared" si="2"/>
        <v>8.0000000000000002E-3</v>
      </c>
    </row>
    <row r="138" spans="1:10" x14ac:dyDescent="0.2">
      <c r="A138" t="s">
        <v>386</v>
      </c>
      <c r="B138">
        <v>94</v>
      </c>
      <c r="C138">
        <v>8</v>
      </c>
      <c r="D138">
        <v>0.96</v>
      </c>
      <c r="E138" t="s">
        <v>21</v>
      </c>
      <c r="F138">
        <v>8.32</v>
      </c>
      <c r="G138" s="1">
        <v>9.4499999999999993E-6</v>
      </c>
      <c r="H138" s="1">
        <v>1.1800000000000001E-3</v>
      </c>
      <c r="I138">
        <f t="shared" si="3"/>
        <v>126</v>
      </c>
      <c r="J138">
        <f t="shared" si="2"/>
        <v>7.9365079365079361E-3</v>
      </c>
    </row>
    <row r="139" spans="1:10" x14ac:dyDescent="0.2">
      <c r="A139" t="s">
        <v>387</v>
      </c>
      <c r="B139">
        <v>96</v>
      </c>
      <c r="C139">
        <v>8</v>
      </c>
      <c r="D139">
        <v>0.98</v>
      </c>
      <c r="E139" t="s">
        <v>21</v>
      </c>
      <c r="F139">
        <v>8.15</v>
      </c>
      <c r="G139" s="1">
        <v>1.0900000000000001E-5</v>
      </c>
      <c r="H139" s="1">
        <v>1.3500000000000001E-3</v>
      </c>
      <c r="I139">
        <f t="shared" si="3"/>
        <v>127</v>
      </c>
      <c r="J139">
        <f t="shared" si="2"/>
        <v>7.874015748031496E-3</v>
      </c>
    </row>
    <row r="140" spans="1:10" x14ac:dyDescent="0.2">
      <c r="A140" t="s">
        <v>402</v>
      </c>
      <c r="B140">
        <v>97</v>
      </c>
      <c r="C140">
        <v>8</v>
      </c>
      <c r="D140">
        <v>0.99</v>
      </c>
      <c r="E140" t="s">
        <v>21</v>
      </c>
      <c r="F140">
        <v>8.06</v>
      </c>
      <c r="G140" s="1">
        <v>1.17E-5</v>
      </c>
      <c r="H140" s="1">
        <v>1.4400000000000001E-3</v>
      </c>
      <c r="I140">
        <f t="shared" si="3"/>
        <v>128</v>
      </c>
      <c r="J140">
        <f t="shared" si="2"/>
        <v>7.8125E-3</v>
      </c>
    </row>
    <row r="141" spans="1:10" x14ac:dyDescent="0.2">
      <c r="A141" t="s">
        <v>417</v>
      </c>
      <c r="B141">
        <v>1755</v>
      </c>
      <c r="C141">
        <v>38</v>
      </c>
      <c r="D141">
        <v>17.95</v>
      </c>
      <c r="E141" t="s">
        <v>21</v>
      </c>
      <c r="F141">
        <v>2.12</v>
      </c>
      <c r="G141" s="1">
        <v>1.19E-5</v>
      </c>
      <c r="H141" s="1">
        <v>1.4599999999999999E-3</v>
      </c>
      <c r="I141">
        <f t="shared" si="3"/>
        <v>129</v>
      </c>
      <c r="J141">
        <f t="shared" si="2"/>
        <v>7.7519379844961239E-3</v>
      </c>
    </row>
    <row r="142" spans="1:10" x14ac:dyDescent="0.2">
      <c r="A142" t="s">
        <v>424</v>
      </c>
      <c r="B142">
        <v>69</v>
      </c>
      <c r="C142">
        <v>7</v>
      </c>
      <c r="D142">
        <v>0.71</v>
      </c>
      <c r="E142" t="s">
        <v>21</v>
      </c>
      <c r="F142">
        <v>9.92</v>
      </c>
      <c r="G142" s="1">
        <v>1.2E-5</v>
      </c>
      <c r="H142" s="1">
        <v>1.4599999999999999E-3</v>
      </c>
      <c r="I142">
        <f t="shared" si="3"/>
        <v>130</v>
      </c>
      <c r="J142">
        <f t="shared" ref="J142:J205" si="4">1/I142</f>
        <v>7.6923076923076927E-3</v>
      </c>
    </row>
    <row r="143" spans="1:10" x14ac:dyDescent="0.2">
      <c r="A143" t="s">
        <v>383</v>
      </c>
      <c r="B143">
        <v>70</v>
      </c>
      <c r="C143">
        <v>7</v>
      </c>
      <c r="D143">
        <v>0.72</v>
      </c>
      <c r="E143" t="s">
        <v>21</v>
      </c>
      <c r="F143">
        <v>9.7799999999999994</v>
      </c>
      <c r="G143" s="1">
        <v>1.31E-5</v>
      </c>
      <c r="H143" s="1">
        <v>1.58E-3</v>
      </c>
      <c r="I143">
        <f t="shared" ref="I143:I206" si="5">I142+1</f>
        <v>131</v>
      </c>
      <c r="J143">
        <f t="shared" si="4"/>
        <v>7.6335877862595417E-3</v>
      </c>
    </row>
    <row r="144" spans="1:10" x14ac:dyDescent="0.2">
      <c r="A144" t="s">
        <v>388</v>
      </c>
      <c r="B144">
        <v>99</v>
      </c>
      <c r="C144">
        <v>8</v>
      </c>
      <c r="D144">
        <v>1.01</v>
      </c>
      <c r="E144" t="s">
        <v>21</v>
      </c>
      <c r="F144">
        <v>7.9</v>
      </c>
      <c r="G144" s="1">
        <v>1.34E-5</v>
      </c>
      <c r="H144" s="1">
        <v>1.6100000000000001E-3</v>
      </c>
      <c r="I144">
        <f t="shared" si="5"/>
        <v>132</v>
      </c>
      <c r="J144">
        <f t="shared" si="4"/>
        <v>7.575757575757576E-3</v>
      </c>
    </row>
    <row r="145" spans="1:10" x14ac:dyDescent="0.2">
      <c r="A145" t="s">
        <v>283</v>
      </c>
      <c r="B145">
        <v>167</v>
      </c>
      <c r="C145">
        <v>10</v>
      </c>
      <c r="D145">
        <v>1.71</v>
      </c>
      <c r="E145" t="s">
        <v>21</v>
      </c>
      <c r="F145">
        <v>5.85</v>
      </c>
      <c r="G145" s="1">
        <v>1.3699999999999999E-5</v>
      </c>
      <c r="H145" s="1">
        <v>1.6199999999999999E-3</v>
      </c>
      <c r="I145">
        <f t="shared" si="5"/>
        <v>133</v>
      </c>
      <c r="J145">
        <f t="shared" si="4"/>
        <v>7.5187969924812026E-3</v>
      </c>
    </row>
    <row r="146" spans="1:10" x14ac:dyDescent="0.2">
      <c r="A146" t="s">
        <v>95</v>
      </c>
      <c r="B146">
        <v>591</v>
      </c>
      <c r="C146">
        <v>19</v>
      </c>
      <c r="D146">
        <v>6.05</v>
      </c>
      <c r="E146" t="s">
        <v>21</v>
      </c>
      <c r="F146">
        <v>3.14</v>
      </c>
      <c r="G146" s="1">
        <v>1.5699999999999999E-5</v>
      </c>
      <c r="H146" s="1">
        <v>1.8500000000000001E-3</v>
      </c>
      <c r="I146">
        <f t="shared" si="5"/>
        <v>134</v>
      </c>
      <c r="J146">
        <f t="shared" si="4"/>
        <v>7.462686567164179E-3</v>
      </c>
    </row>
    <row r="147" spans="1:10" x14ac:dyDescent="0.2">
      <c r="A147" t="s">
        <v>491</v>
      </c>
      <c r="B147">
        <v>882</v>
      </c>
      <c r="C147">
        <v>24</v>
      </c>
      <c r="D147">
        <v>9.02</v>
      </c>
      <c r="E147" t="s">
        <v>21</v>
      </c>
      <c r="F147">
        <v>2.66</v>
      </c>
      <c r="G147" s="1">
        <v>1.7600000000000001E-5</v>
      </c>
      <c r="H147" s="1">
        <v>2.0500000000000002E-3</v>
      </c>
      <c r="I147">
        <f t="shared" si="5"/>
        <v>135</v>
      </c>
      <c r="J147">
        <f t="shared" si="4"/>
        <v>7.4074074074074077E-3</v>
      </c>
    </row>
    <row r="148" spans="1:10" x14ac:dyDescent="0.2">
      <c r="A148" t="s">
        <v>175</v>
      </c>
      <c r="B148">
        <v>253</v>
      </c>
      <c r="C148">
        <v>12</v>
      </c>
      <c r="D148">
        <v>2.59</v>
      </c>
      <c r="E148" t="s">
        <v>21</v>
      </c>
      <c r="F148">
        <v>4.6399999999999997</v>
      </c>
      <c r="G148" s="1">
        <v>1.7799999999999999E-5</v>
      </c>
      <c r="H148" s="1">
        <v>2.0600000000000002E-3</v>
      </c>
      <c r="I148">
        <f t="shared" si="5"/>
        <v>136</v>
      </c>
      <c r="J148">
        <f t="shared" si="4"/>
        <v>7.3529411764705881E-3</v>
      </c>
    </row>
    <row r="149" spans="1:10" x14ac:dyDescent="0.2">
      <c r="A149" t="s">
        <v>172</v>
      </c>
      <c r="B149">
        <v>5461</v>
      </c>
      <c r="C149">
        <v>85</v>
      </c>
      <c r="D149">
        <v>55.86</v>
      </c>
      <c r="E149" t="s">
        <v>21</v>
      </c>
      <c r="F149">
        <v>1.52</v>
      </c>
      <c r="G149" s="1">
        <v>1.8300000000000001E-5</v>
      </c>
      <c r="H149" s="1">
        <v>2.0999999999999999E-3</v>
      </c>
      <c r="I149">
        <f t="shared" si="5"/>
        <v>137</v>
      </c>
      <c r="J149">
        <f t="shared" si="4"/>
        <v>7.2992700729927005E-3</v>
      </c>
    </row>
    <row r="150" spans="1:10" x14ac:dyDescent="0.2">
      <c r="A150" t="s">
        <v>376</v>
      </c>
      <c r="B150">
        <v>1125</v>
      </c>
      <c r="C150">
        <v>0</v>
      </c>
      <c r="D150">
        <v>11.51</v>
      </c>
      <c r="E150" t="s">
        <v>297</v>
      </c>
      <c r="F150" t="s">
        <v>368</v>
      </c>
      <c r="G150" s="1">
        <v>1.8600000000000001E-5</v>
      </c>
      <c r="H150" s="1">
        <v>2.1199999999999999E-3</v>
      </c>
      <c r="I150">
        <f t="shared" si="5"/>
        <v>138</v>
      </c>
      <c r="J150">
        <f t="shared" si="4"/>
        <v>7.246376811594203E-3</v>
      </c>
    </row>
    <row r="151" spans="1:10" x14ac:dyDescent="0.2">
      <c r="A151" t="s">
        <v>188</v>
      </c>
      <c r="B151">
        <v>28</v>
      </c>
      <c r="C151">
        <v>5</v>
      </c>
      <c r="D151">
        <v>0.28999999999999998</v>
      </c>
      <c r="E151" t="s">
        <v>21</v>
      </c>
      <c r="F151">
        <v>17.46</v>
      </c>
      <c r="G151" s="1">
        <v>1.9199999999999999E-5</v>
      </c>
      <c r="H151" s="1">
        <v>2.1700000000000001E-3</v>
      </c>
      <c r="I151">
        <f t="shared" si="5"/>
        <v>139</v>
      </c>
      <c r="J151">
        <f t="shared" si="4"/>
        <v>7.1942446043165471E-3</v>
      </c>
    </row>
    <row r="152" spans="1:10" x14ac:dyDescent="0.2">
      <c r="A152" t="s">
        <v>457</v>
      </c>
      <c r="B152">
        <v>140</v>
      </c>
      <c r="C152">
        <v>9</v>
      </c>
      <c r="D152">
        <v>1.43</v>
      </c>
      <c r="E152" t="s">
        <v>21</v>
      </c>
      <c r="F152">
        <v>6.28</v>
      </c>
      <c r="G152" s="1">
        <v>2.1800000000000001E-5</v>
      </c>
      <c r="H152" s="1">
        <v>2.4599999999999999E-3</v>
      </c>
      <c r="I152">
        <f t="shared" si="5"/>
        <v>140</v>
      </c>
      <c r="J152">
        <f t="shared" si="4"/>
        <v>7.1428571428571426E-3</v>
      </c>
    </row>
    <row r="153" spans="1:10" x14ac:dyDescent="0.2">
      <c r="A153" t="s">
        <v>380</v>
      </c>
      <c r="B153">
        <v>449</v>
      </c>
      <c r="C153">
        <v>16</v>
      </c>
      <c r="D153">
        <v>4.59</v>
      </c>
      <c r="E153" t="s">
        <v>21</v>
      </c>
      <c r="F153">
        <v>3.48</v>
      </c>
      <c r="G153" s="1">
        <v>2.2900000000000001E-5</v>
      </c>
      <c r="H153" s="1">
        <v>2.5600000000000002E-3</v>
      </c>
      <c r="I153">
        <f t="shared" si="5"/>
        <v>141</v>
      </c>
      <c r="J153">
        <f t="shared" si="4"/>
        <v>7.0921985815602835E-3</v>
      </c>
    </row>
    <row r="154" spans="1:10" x14ac:dyDescent="0.2">
      <c r="A154" t="s">
        <v>334</v>
      </c>
      <c r="B154">
        <v>263</v>
      </c>
      <c r="C154">
        <v>12</v>
      </c>
      <c r="D154">
        <v>2.69</v>
      </c>
      <c r="E154" t="s">
        <v>21</v>
      </c>
      <c r="F154">
        <v>4.46</v>
      </c>
      <c r="G154" s="1">
        <v>2.5700000000000001E-5</v>
      </c>
      <c r="H154" s="1">
        <v>2.8500000000000001E-3</v>
      </c>
      <c r="I154">
        <f t="shared" si="5"/>
        <v>142</v>
      </c>
      <c r="J154">
        <f t="shared" si="4"/>
        <v>7.0422535211267607E-3</v>
      </c>
    </row>
    <row r="155" spans="1:10" x14ac:dyDescent="0.2">
      <c r="A155" t="s">
        <v>194</v>
      </c>
      <c r="B155">
        <v>30</v>
      </c>
      <c r="C155">
        <v>5</v>
      </c>
      <c r="D155">
        <v>0.31</v>
      </c>
      <c r="E155" t="s">
        <v>21</v>
      </c>
      <c r="F155">
        <v>16.29</v>
      </c>
      <c r="G155" s="1">
        <v>2.58E-5</v>
      </c>
      <c r="H155" s="1">
        <v>2.8400000000000001E-3</v>
      </c>
      <c r="I155">
        <f t="shared" si="5"/>
        <v>143</v>
      </c>
      <c r="J155">
        <f t="shared" si="4"/>
        <v>6.993006993006993E-3</v>
      </c>
    </row>
    <row r="156" spans="1:10" x14ac:dyDescent="0.2">
      <c r="A156" t="s">
        <v>106</v>
      </c>
      <c r="B156">
        <v>357</v>
      </c>
      <c r="C156">
        <v>14</v>
      </c>
      <c r="D156">
        <v>3.65</v>
      </c>
      <c r="E156" t="s">
        <v>21</v>
      </c>
      <c r="F156">
        <v>3.83</v>
      </c>
      <c r="G156" s="1">
        <v>2.76E-5</v>
      </c>
      <c r="H156" s="1">
        <v>3.0200000000000001E-3</v>
      </c>
      <c r="I156">
        <f t="shared" si="5"/>
        <v>144</v>
      </c>
      <c r="J156">
        <f t="shared" si="4"/>
        <v>6.9444444444444441E-3</v>
      </c>
    </row>
    <row r="157" spans="1:10" x14ac:dyDescent="0.2">
      <c r="A157" t="s">
        <v>148</v>
      </c>
      <c r="B157">
        <v>111</v>
      </c>
      <c r="C157">
        <v>8</v>
      </c>
      <c r="D157">
        <v>1.1399999999999999</v>
      </c>
      <c r="E157" t="s">
        <v>21</v>
      </c>
      <c r="F157">
        <v>7.05</v>
      </c>
      <c r="G157" s="1">
        <v>2.9200000000000002E-5</v>
      </c>
      <c r="H157" s="1">
        <v>3.1700000000000001E-3</v>
      </c>
      <c r="I157">
        <f t="shared" si="5"/>
        <v>145</v>
      </c>
      <c r="J157">
        <f t="shared" si="4"/>
        <v>6.8965517241379309E-3</v>
      </c>
    </row>
    <row r="158" spans="1:10" x14ac:dyDescent="0.2">
      <c r="A158" t="s">
        <v>595</v>
      </c>
      <c r="B158">
        <v>1826</v>
      </c>
      <c r="C158">
        <v>38</v>
      </c>
      <c r="D158">
        <v>18.68</v>
      </c>
      <c r="E158" t="s">
        <v>21</v>
      </c>
      <c r="F158">
        <v>2.0299999999999998</v>
      </c>
      <c r="G158" s="1">
        <v>2.9799999999999999E-5</v>
      </c>
      <c r="H158" s="1">
        <v>3.2100000000000002E-3</v>
      </c>
      <c r="I158">
        <f t="shared" si="5"/>
        <v>146</v>
      </c>
      <c r="J158">
        <f t="shared" si="4"/>
        <v>6.8493150684931503E-3</v>
      </c>
    </row>
    <row r="159" spans="1:10" x14ac:dyDescent="0.2">
      <c r="A159" t="s">
        <v>390</v>
      </c>
      <c r="B159">
        <v>81</v>
      </c>
      <c r="C159">
        <v>7</v>
      </c>
      <c r="D159">
        <v>0.83</v>
      </c>
      <c r="E159" t="s">
        <v>21</v>
      </c>
      <c r="F159">
        <v>8.4499999999999993</v>
      </c>
      <c r="G159" s="1">
        <v>3.15E-5</v>
      </c>
      <c r="H159" s="1">
        <v>3.3700000000000002E-3</v>
      </c>
      <c r="I159">
        <f t="shared" si="5"/>
        <v>147</v>
      </c>
      <c r="J159">
        <f t="shared" si="4"/>
        <v>6.8027210884353739E-3</v>
      </c>
    </row>
    <row r="160" spans="1:10" x14ac:dyDescent="0.2">
      <c r="A160" t="s">
        <v>375</v>
      </c>
      <c r="B160">
        <v>979</v>
      </c>
      <c r="C160">
        <v>25</v>
      </c>
      <c r="D160">
        <v>10.01</v>
      </c>
      <c r="E160" t="s">
        <v>21</v>
      </c>
      <c r="F160">
        <v>2.5</v>
      </c>
      <c r="G160" s="1">
        <v>3.26E-5</v>
      </c>
      <c r="H160" s="1">
        <v>3.47E-3</v>
      </c>
      <c r="I160">
        <f t="shared" si="5"/>
        <v>148</v>
      </c>
      <c r="J160">
        <f t="shared" si="4"/>
        <v>6.7567567567567571E-3</v>
      </c>
    </row>
    <row r="161" spans="1:10" x14ac:dyDescent="0.2">
      <c r="A161" t="s">
        <v>46</v>
      </c>
      <c r="B161">
        <v>2986</v>
      </c>
      <c r="C161">
        <v>54</v>
      </c>
      <c r="D161">
        <v>30.54</v>
      </c>
      <c r="E161" t="s">
        <v>21</v>
      </c>
      <c r="F161">
        <v>1.77</v>
      </c>
      <c r="G161" s="1">
        <v>3.3399999999999999E-5</v>
      </c>
      <c r="H161" s="1">
        <v>3.5400000000000002E-3</v>
      </c>
      <c r="I161">
        <f t="shared" si="5"/>
        <v>149</v>
      </c>
      <c r="J161">
        <f t="shared" si="4"/>
        <v>6.7114093959731542E-3</v>
      </c>
    </row>
    <row r="162" spans="1:10" x14ac:dyDescent="0.2">
      <c r="A162" t="s">
        <v>365</v>
      </c>
      <c r="B162">
        <v>2564</v>
      </c>
      <c r="C162">
        <v>8</v>
      </c>
      <c r="D162">
        <v>26.23</v>
      </c>
      <c r="E162" t="s">
        <v>297</v>
      </c>
      <c r="F162">
        <v>0.31</v>
      </c>
      <c r="G162" s="1">
        <v>3.4E-5</v>
      </c>
      <c r="H162" s="1">
        <v>3.5699999999999998E-3</v>
      </c>
      <c r="I162">
        <f t="shared" si="5"/>
        <v>150</v>
      </c>
      <c r="J162">
        <f t="shared" si="4"/>
        <v>6.6666666666666671E-3</v>
      </c>
    </row>
    <row r="163" spans="1:10" x14ac:dyDescent="0.2">
      <c r="A163" t="s">
        <v>109</v>
      </c>
      <c r="B163">
        <v>1096</v>
      </c>
      <c r="C163">
        <v>27</v>
      </c>
      <c r="D163">
        <v>11.21</v>
      </c>
      <c r="E163" t="s">
        <v>21</v>
      </c>
      <c r="F163">
        <v>2.41</v>
      </c>
      <c r="G163" s="1">
        <v>3.65E-5</v>
      </c>
      <c r="H163" s="1">
        <v>3.81E-3</v>
      </c>
      <c r="I163">
        <f t="shared" si="5"/>
        <v>151</v>
      </c>
      <c r="J163">
        <f t="shared" si="4"/>
        <v>6.6225165562913907E-3</v>
      </c>
    </row>
    <row r="164" spans="1:10" x14ac:dyDescent="0.2">
      <c r="A164" t="s">
        <v>115</v>
      </c>
      <c r="B164">
        <v>320</v>
      </c>
      <c r="C164">
        <v>13</v>
      </c>
      <c r="D164">
        <v>3.27</v>
      </c>
      <c r="E164" t="s">
        <v>21</v>
      </c>
      <c r="F164">
        <v>3.97</v>
      </c>
      <c r="G164" s="1">
        <v>3.7799999999999997E-5</v>
      </c>
      <c r="H164" s="1">
        <v>3.9199999999999999E-3</v>
      </c>
      <c r="I164">
        <f t="shared" si="5"/>
        <v>152</v>
      </c>
      <c r="J164">
        <f t="shared" si="4"/>
        <v>6.5789473684210523E-3</v>
      </c>
    </row>
    <row r="165" spans="1:10" x14ac:dyDescent="0.2">
      <c r="A165" t="s">
        <v>382</v>
      </c>
      <c r="B165">
        <v>1287</v>
      </c>
      <c r="C165">
        <v>1</v>
      </c>
      <c r="D165">
        <v>13.16</v>
      </c>
      <c r="E165" t="s">
        <v>297</v>
      </c>
      <c r="F165">
        <v>0.08</v>
      </c>
      <c r="G165" s="1">
        <v>3.8500000000000001E-5</v>
      </c>
      <c r="H165" s="1">
        <v>3.9699999999999996E-3</v>
      </c>
      <c r="I165">
        <f t="shared" si="5"/>
        <v>153</v>
      </c>
      <c r="J165">
        <f t="shared" si="4"/>
        <v>6.5359477124183009E-3</v>
      </c>
    </row>
    <row r="166" spans="1:10" x14ac:dyDescent="0.2">
      <c r="A166" t="s">
        <v>472</v>
      </c>
      <c r="B166">
        <v>33</v>
      </c>
      <c r="C166">
        <v>5</v>
      </c>
      <c r="D166">
        <v>0.34</v>
      </c>
      <c r="E166" t="s">
        <v>21</v>
      </c>
      <c r="F166">
        <v>14.81</v>
      </c>
      <c r="G166" s="1">
        <v>3.8899999999999997E-5</v>
      </c>
      <c r="H166" s="1">
        <v>3.98E-3</v>
      </c>
      <c r="I166">
        <f t="shared" si="5"/>
        <v>154</v>
      </c>
      <c r="J166">
        <f t="shared" si="4"/>
        <v>6.4935064935064939E-3</v>
      </c>
    </row>
    <row r="167" spans="1:10" x14ac:dyDescent="0.2">
      <c r="A167" t="s">
        <v>122</v>
      </c>
      <c r="B167">
        <v>633</v>
      </c>
      <c r="C167">
        <v>19</v>
      </c>
      <c r="D167">
        <v>6.47</v>
      </c>
      <c r="E167" t="s">
        <v>21</v>
      </c>
      <c r="F167">
        <v>2.93</v>
      </c>
      <c r="G167" s="1">
        <v>3.8999999999999999E-5</v>
      </c>
      <c r="H167" s="1">
        <v>3.9699999999999996E-3</v>
      </c>
      <c r="I167">
        <f t="shared" si="5"/>
        <v>155</v>
      </c>
      <c r="J167">
        <f t="shared" si="4"/>
        <v>6.4516129032258064E-3</v>
      </c>
    </row>
    <row r="168" spans="1:10" x14ac:dyDescent="0.2">
      <c r="A168" t="s">
        <v>399</v>
      </c>
      <c r="B168">
        <v>3260</v>
      </c>
      <c r="C168">
        <v>13</v>
      </c>
      <c r="D168">
        <v>33.35</v>
      </c>
      <c r="E168" t="s">
        <v>297</v>
      </c>
      <c r="F168">
        <v>0.39</v>
      </c>
      <c r="G168" s="1">
        <v>3.96E-5</v>
      </c>
      <c r="H168" s="1">
        <v>4.0000000000000001E-3</v>
      </c>
      <c r="I168">
        <f t="shared" si="5"/>
        <v>156</v>
      </c>
      <c r="J168">
        <f t="shared" si="4"/>
        <v>6.41025641025641E-3</v>
      </c>
    </row>
    <row r="169" spans="1:10" x14ac:dyDescent="0.2">
      <c r="A169" t="s">
        <v>512</v>
      </c>
      <c r="B169">
        <v>233</v>
      </c>
      <c r="C169">
        <v>11</v>
      </c>
      <c r="D169">
        <v>2.38</v>
      </c>
      <c r="E169" t="s">
        <v>21</v>
      </c>
      <c r="F169">
        <v>4.62</v>
      </c>
      <c r="G169" s="1">
        <v>4.1600000000000002E-5</v>
      </c>
      <c r="H169" s="1">
        <v>4.1700000000000001E-3</v>
      </c>
      <c r="I169">
        <f t="shared" si="5"/>
        <v>157</v>
      </c>
      <c r="J169">
        <f t="shared" si="4"/>
        <v>6.369426751592357E-3</v>
      </c>
    </row>
    <row r="170" spans="1:10" x14ac:dyDescent="0.2">
      <c r="A170" t="s">
        <v>432</v>
      </c>
      <c r="B170">
        <v>34</v>
      </c>
      <c r="C170">
        <v>5</v>
      </c>
      <c r="D170">
        <v>0.35</v>
      </c>
      <c r="E170" t="s">
        <v>21</v>
      </c>
      <c r="F170">
        <v>14.38</v>
      </c>
      <c r="G170" s="1">
        <v>4.4299999999999999E-5</v>
      </c>
      <c r="H170" s="1">
        <v>4.4200000000000003E-3</v>
      </c>
      <c r="I170">
        <f t="shared" si="5"/>
        <v>158</v>
      </c>
      <c r="J170">
        <f t="shared" si="4"/>
        <v>6.3291139240506328E-3</v>
      </c>
    </row>
    <row r="171" spans="1:10" x14ac:dyDescent="0.2">
      <c r="A171" t="s">
        <v>485</v>
      </c>
      <c r="B171">
        <v>86</v>
      </c>
      <c r="C171">
        <v>7</v>
      </c>
      <c r="D171">
        <v>0.88</v>
      </c>
      <c r="E171" t="s">
        <v>21</v>
      </c>
      <c r="F171">
        <v>7.96</v>
      </c>
      <c r="G171" s="1">
        <v>4.5000000000000003E-5</v>
      </c>
      <c r="H171" s="1">
        <v>4.4600000000000004E-3</v>
      </c>
      <c r="I171">
        <f t="shared" si="5"/>
        <v>159</v>
      </c>
      <c r="J171">
        <f t="shared" si="4"/>
        <v>6.2893081761006293E-3</v>
      </c>
    </row>
    <row r="172" spans="1:10" x14ac:dyDescent="0.2">
      <c r="A172" t="s">
        <v>193</v>
      </c>
      <c r="B172">
        <v>1505</v>
      </c>
      <c r="C172">
        <v>33</v>
      </c>
      <c r="D172">
        <v>15.39</v>
      </c>
      <c r="E172" t="s">
        <v>21</v>
      </c>
      <c r="F172">
        <v>2.14</v>
      </c>
      <c r="G172" s="1">
        <v>4.9100000000000001E-5</v>
      </c>
      <c r="H172" s="1">
        <v>4.8399999999999997E-3</v>
      </c>
      <c r="I172">
        <f t="shared" si="5"/>
        <v>160</v>
      </c>
      <c r="J172">
        <f t="shared" si="4"/>
        <v>6.2500000000000003E-3</v>
      </c>
    </row>
    <row r="173" spans="1:10" x14ac:dyDescent="0.2">
      <c r="A173" t="s">
        <v>249</v>
      </c>
      <c r="B173">
        <v>17</v>
      </c>
      <c r="C173">
        <v>4</v>
      </c>
      <c r="D173">
        <v>0.17</v>
      </c>
      <c r="E173" t="s">
        <v>21</v>
      </c>
      <c r="F173">
        <v>23</v>
      </c>
      <c r="G173" s="1">
        <v>5.3499999999999999E-5</v>
      </c>
      <c r="H173" s="1">
        <v>5.2399999999999999E-3</v>
      </c>
      <c r="I173">
        <f t="shared" si="5"/>
        <v>161</v>
      </c>
      <c r="J173">
        <f t="shared" si="4"/>
        <v>6.2111801242236021E-3</v>
      </c>
    </row>
    <row r="174" spans="1:10" x14ac:dyDescent="0.2">
      <c r="A174" t="s">
        <v>484</v>
      </c>
      <c r="B174">
        <v>60</v>
      </c>
      <c r="C174">
        <v>6</v>
      </c>
      <c r="D174">
        <v>0.61</v>
      </c>
      <c r="E174" t="s">
        <v>21</v>
      </c>
      <c r="F174">
        <v>9.7799999999999994</v>
      </c>
      <c r="G174" s="1">
        <v>5.52E-5</v>
      </c>
      <c r="H174" s="1">
        <v>5.3699999999999998E-3</v>
      </c>
      <c r="I174">
        <f t="shared" si="5"/>
        <v>162</v>
      </c>
      <c r="J174">
        <f t="shared" si="4"/>
        <v>6.1728395061728392E-3</v>
      </c>
    </row>
    <row r="175" spans="1:10" x14ac:dyDescent="0.2">
      <c r="A175" t="s">
        <v>460</v>
      </c>
      <c r="B175">
        <v>90</v>
      </c>
      <c r="C175">
        <v>7</v>
      </c>
      <c r="D175">
        <v>0.92</v>
      </c>
      <c r="E175" t="s">
        <v>21</v>
      </c>
      <c r="F175">
        <v>7.6</v>
      </c>
      <c r="G175" s="1">
        <v>5.8999999999999998E-5</v>
      </c>
      <c r="H175" s="1">
        <v>5.7000000000000002E-3</v>
      </c>
      <c r="I175">
        <f t="shared" si="5"/>
        <v>163</v>
      </c>
      <c r="J175">
        <f t="shared" si="4"/>
        <v>6.1349693251533744E-3</v>
      </c>
    </row>
    <row r="176" spans="1:10" x14ac:dyDescent="0.2">
      <c r="A176" t="s">
        <v>487</v>
      </c>
      <c r="B176">
        <v>61</v>
      </c>
      <c r="C176">
        <v>6</v>
      </c>
      <c r="D176">
        <v>0.62</v>
      </c>
      <c r="E176" t="s">
        <v>21</v>
      </c>
      <c r="F176">
        <v>9.6199999999999992</v>
      </c>
      <c r="G176" s="1">
        <v>6.0099999999999997E-5</v>
      </c>
      <c r="H176" s="1">
        <v>5.7800000000000004E-3</v>
      </c>
      <c r="I176">
        <f t="shared" si="5"/>
        <v>164</v>
      </c>
      <c r="J176">
        <f t="shared" si="4"/>
        <v>6.0975609756097563E-3</v>
      </c>
    </row>
    <row r="177" spans="1:10" x14ac:dyDescent="0.2">
      <c r="A177" t="s">
        <v>181</v>
      </c>
      <c r="B177">
        <v>5349</v>
      </c>
      <c r="C177">
        <v>82</v>
      </c>
      <c r="D177">
        <v>54.71</v>
      </c>
      <c r="E177" t="s">
        <v>21</v>
      </c>
      <c r="F177">
        <v>1.5</v>
      </c>
      <c r="G177" s="1">
        <v>6.1699999999999995E-5</v>
      </c>
      <c r="H177" s="1">
        <v>5.8999999999999999E-3</v>
      </c>
      <c r="I177">
        <f t="shared" si="5"/>
        <v>165</v>
      </c>
      <c r="J177">
        <f t="shared" si="4"/>
        <v>6.0606060606060606E-3</v>
      </c>
    </row>
    <row r="178" spans="1:10" x14ac:dyDescent="0.2">
      <c r="A178" t="s">
        <v>461</v>
      </c>
      <c r="B178">
        <v>91</v>
      </c>
      <c r="C178">
        <v>7</v>
      </c>
      <c r="D178">
        <v>0.93</v>
      </c>
      <c r="E178" t="s">
        <v>21</v>
      </c>
      <c r="F178">
        <v>7.52</v>
      </c>
      <c r="G178" s="1">
        <v>6.3E-5</v>
      </c>
      <c r="H178" s="1">
        <v>5.9800000000000001E-3</v>
      </c>
      <c r="I178">
        <f t="shared" si="5"/>
        <v>166</v>
      </c>
      <c r="J178">
        <f t="shared" si="4"/>
        <v>6.024096385542169E-3</v>
      </c>
    </row>
    <row r="179" spans="1:10" x14ac:dyDescent="0.2">
      <c r="A179" t="s">
        <v>465</v>
      </c>
      <c r="B179">
        <v>125</v>
      </c>
      <c r="C179">
        <v>8</v>
      </c>
      <c r="D179">
        <v>1.28</v>
      </c>
      <c r="E179" t="s">
        <v>21</v>
      </c>
      <c r="F179">
        <v>6.26</v>
      </c>
      <c r="G179" s="1">
        <v>6.4599999999999998E-5</v>
      </c>
      <c r="H179" s="1">
        <v>6.1000000000000004E-3</v>
      </c>
      <c r="I179">
        <f t="shared" si="5"/>
        <v>167</v>
      </c>
      <c r="J179">
        <f t="shared" si="4"/>
        <v>5.9880239520958087E-3</v>
      </c>
    </row>
    <row r="180" spans="1:10" x14ac:dyDescent="0.2">
      <c r="A180" t="s">
        <v>170</v>
      </c>
      <c r="B180">
        <v>991</v>
      </c>
      <c r="C180">
        <v>25</v>
      </c>
      <c r="D180">
        <v>10.14</v>
      </c>
      <c r="E180" t="s">
        <v>21</v>
      </c>
      <c r="F180">
        <v>2.4700000000000002</v>
      </c>
      <c r="G180" s="1">
        <v>6.4800000000000003E-5</v>
      </c>
      <c r="H180" s="1">
        <v>6.0800000000000003E-3</v>
      </c>
      <c r="I180">
        <f t="shared" si="5"/>
        <v>168</v>
      </c>
      <c r="J180">
        <f t="shared" si="4"/>
        <v>5.9523809523809521E-3</v>
      </c>
    </row>
    <row r="181" spans="1:10" x14ac:dyDescent="0.2">
      <c r="A181" t="s">
        <v>384</v>
      </c>
      <c r="B181">
        <v>163</v>
      </c>
      <c r="C181">
        <v>9</v>
      </c>
      <c r="D181">
        <v>1.67</v>
      </c>
      <c r="E181" t="s">
        <v>21</v>
      </c>
      <c r="F181">
        <v>5.4</v>
      </c>
      <c r="G181" s="1">
        <v>6.7199999999999994E-5</v>
      </c>
      <c r="H181" s="1">
        <v>6.2599999999999999E-3</v>
      </c>
      <c r="I181">
        <f t="shared" si="5"/>
        <v>169</v>
      </c>
      <c r="J181">
        <f t="shared" si="4"/>
        <v>5.9171597633136093E-3</v>
      </c>
    </row>
    <row r="182" spans="1:10" x14ac:dyDescent="0.2">
      <c r="A182" t="s">
        <v>498</v>
      </c>
      <c r="B182">
        <v>92</v>
      </c>
      <c r="C182">
        <v>7</v>
      </c>
      <c r="D182">
        <v>0.94</v>
      </c>
      <c r="E182" t="s">
        <v>21</v>
      </c>
      <c r="F182">
        <v>7.44</v>
      </c>
      <c r="G182" s="1">
        <v>6.7199999999999994E-5</v>
      </c>
      <c r="H182" s="1">
        <v>6.2300000000000003E-3</v>
      </c>
      <c r="I182">
        <f t="shared" si="5"/>
        <v>170</v>
      </c>
      <c r="J182">
        <f t="shared" si="4"/>
        <v>5.8823529411764705E-3</v>
      </c>
    </row>
    <row r="183" spans="1:10" x14ac:dyDescent="0.2">
      <c r="A183" t="s">
        <v>441</v>
      </c>
      <c r="B183">
        <v>126</v>
      </c>
      <c r="C183">
        <v>8</v>
      </c>
      <c r="D183">
        <v>1.29</v>
      </c>
      <c r="E183" t="s">
        <v>21</v>
      </c>
      <c r="F183">
        <v>6.21</v>
      </c>
      <c r="G183" s="1">
        <v>6.8100000000000002E-5</v>
      </c>
      <c r="H183" s="1">
        <v>6.28E-3</v>
      </c>
      <c r="I183">
        <f t="shared" si="5"/>
        <v>171</v>
      </c>
      <c r="J183">
        <f t="shared" si="4"/>
        <v>5.8479532163742687E-3</v>
      </c>
    </row>
    <row r="184" spans="1:10" x14ac:dyDescent="0.2">
      <c r="A184" t="s">
        <v>403</v>
      </c>
      <c r="B184">
        <v>548</v>
      </c>
      <c r="C184">
        <v>17</v>
      </c>
      <c r="D184">
        <v>5.61</v>
      </c>
      <c r="E184" t="s">
        <v>21</v>
      </c>
      <c r="F184">
        <v>3.03</v>
      </c>
      <c r="G184" s="1">
        <v>6.8100000000000002E-5</v>
      </c>
      <c r="H184" s="1">
        <v>6.2399999999999999E-3</v>
      </c>
      <c r="I184">
        <f t="shared" si="5"/>
        <v>172</v>
      </c>
      <c r="J184">
        <f t="shared" si="4"/>
        <v>5.8139534883720929E-3</v>
      </c>
    </row>
    <row r="185" spans="1:10" x14ac:dyDescent="0.2">
      <c r="A185" t="s">
        <v>596</v>
      </c>
      <c r="B185">
        <v>1551</v>
      </c>
      <c r="C185">
        <v>33</v>
      </c>
      <c r="D185">
        <v>15.86</v>
      </c>
      <c r="E185" t="s">
        <v>21</v>
      </c>
      <c r="F185">
        <v>2.08</v>
      </c>
      <c r="G185" s="1">
        <v>7.0900000000000002E-5</v>
      </c>
      <c r="H185" s="1">
        <v>6.4599999999999996E-3</v>
      </c>
      <c r="I185">
        <f t="shared" si="5"/>
        <v>173</v>
      </c>
      <c r="J185">
        <f t="shared" si="4"/>
        <v>5.7803468208092483E-3</v>
      </c>
    </row>
    <row r="186" spans="1:10" x14ac:dyDescent="0.2">
      <c r="A186" t="s">
        <v>490</v>
      </c>
      <c r="B186">
        <v>63</v>
      </c>
      <c r="C186">
        <v>6</v>
      </c>
      <c r="D186">
        <v>0.64</v>
      </c>
      <c r="E186" t="s">
        <v>21</v>
      </c>
      <c r="F186">
        <v>9.31</v>
      </c>
      <c r="G186" s="1">
        <v>7.1000000000000005E-5</v>
      </c>
      <c r="H186" s="1">
        <v>6.43E-3</v>
      </c>
      <c r="I186">
        <f t="shared" si="5"/>
        <v>174</v>
      </c>
      <c r="J186">
        <f t="shared" si="4"/>
        <v>5.7471264367816091E-3</v>
      </c>
    </row>
    <row r="187" spans="1:10" x14ac:dyDescent="0.2">
      <c r="A187" t="s">
        <v>223</v>
      </c>
      <c r="B187">
        <v>394</v>
      </c>
      <c r="C187">
        <v>14</v>
      </c>
      <c r="D187">
        <v>4.03</v>
      </c>
      <c r="E187" t="s">
        <v>21</v>
      </c>
      <c r="F187">
        <v>3.47</v>
      </c>
      <c r="G187" s="1">
        <v>7.7000000000000001E-5</v>
      </c>
      <c r="H187" s="1">
        <v>6.9300000000000004E-3</v>
      </c>
      <c r="I187">
        <f t="shared" si="5"/>
        <v>175</v>
      </c>
      <c r="J187">
        <f t="shared" si="4"/>
        <v>5.7142857142857143E-3</v>
      </c>
    </row>
    <row r="188" spans="1:10" x14ac:dyDescent="0.2">
      <c r="A188" t="s">
        <v>394</v>
      </c>
      <c r="B188">
        <v>3571</v>
      </c>
      <c r="C188">
        <v>16</v>
      </c>
      <c r="D188">
        <v>36.53</v>
      </c>
      <c r="E188" t="s">
        <v>297</v>
      </c>
      <c r="F188">
        <v>0.44</v>
      </c>
      <c r="G188" s="1">
        <v>7.7700000000000005E-5</v>
      </c>
      <c r="H188" s="1">
        <v>6.96E-3</v>
      </c>
      <c r="I188">
        <f t="shared" si="5"/>
        <v>176</v>
      </c>
      <c r="J188">
        <f t="shared" si="4"/>
        <v>5.681818181818182E-3</v>
      </c>
    </row>
    <row r="189" spans="1:10" x14ac:dyDescent="0.2">
      <c r="A189" t="s">
        <v>259</v>
      </c>
      <c r="B189">
        <v>19</v>
      </c>
      <c r="C189">
        <v>4</v>
      </c>
      <c r="D189">
        <v>0.19</v>
      </c>
      <c r="E189" t="s">
        <v>21</v>
      </c>
      <c r="F189">
        <v>20.58</v>
      </c>
      <c r="G189" s="1">
        <v>7.7899999999999996E-5</v>
      </c>
      <c r="H189" s="1">
        <v>6.94E-3</v>
      </c>
      <c r="I189">
        <f t="shared" si="5"/>
        <v>177</v>
      </c>
      <c r="J189">
        <f t="shared" si="4"/>
        <v>5.6497175141242938E-3</v>
      </c>
    </row>
    <row r="190" spans="1:10" x14ac:dyDescent="0.2">
      <c r="A190" t="s">
        <v>509</v>
      </c>
      <c r="B190">
        <v>1021</v>
      </c>
      <c r="C190">
        <v>25</v>
      </c>
      <c r="D190">
        <v>10.44</v>
      </c>
      <c r="E190" t="s">
        <v>21</v>
      </c>
      <c r="F190">
        <v>2.39</v>
      </c>
      <c r="G190" s="1">
        <v>8.1500000000000002E-5</v>
      </c>
      <c r="H190" s="1">
        <v>7.2199999999999999E-3</v>
      </c>
      <c r="I190">
        <f t="shared" si="5"/>
        <v>178</v>
      </c>
      <c r="J190">
        <f t="shared" si="4"/>
        <v>5.6179775280898875E-3</v>
      </c>
    </row>
    <row r="191" spans="1:10" x14ac:dyDescent="0.2">
      <c r="A191" t="s">
        <v>459</v>
      </c>
      <c r="B191">
        <v>65</v>
      </c>
      <c r="C191">
        <v>6</v>
      </c>
      <c r="D191">
        <v>0.66</v>
      </c>
      <c r="E191" t="s">
        <v>21</v>
      </c>
      <c r="F191">
        <v>9.02</v>
      </c>
      <c r="G191" s="1">
        <v>8.3399999999999994E-5</v>
      </c>
      <c r="H191" s="1">
        <v>7.3400000000000002E-3</v>
      </c>
      <c r="I191">
        <f t="shared" si="5"/>
        <v>179</v>
      </c>
      <c r="J191">
        <f t="shared" si="4"/>
        <v>5.5865921787709499E-3</v>
      </c>
    </row>
    <row r="192" spans="1:10" x14ac:dyDescent="0.2">
      <c r="A192" t="s">
        <v>503</v>
      </c>
      <c r="B192">
        <v>96</v>
      </c>
      <c r="C192">
        <v>7</v>
      </c>
      <c r="D192">
        <v>0.98</v>
      </c>
      <c r="E192" t="s">
        <v>21</v>
      </c>
      <c r="F192">
        <v>7.13</v>
      </c>
      <c r="G192" s="1">
        <v>8.6399999999999999E-5</v>
      </c>
      <c r="H192" s="1">
        <v>7.5700000000000003E-3</v>
      </c>
      <c r="I192">
        <f t="shared" si="5"/>
        <v>180</v>
      </c>
      <c r="J192">
        <f t="shared" si="4"/>
        <v>5.5555555555555558E-3</v>
      </c>
    </row>
    <row r="193" spans="1:10" x14ac:dyDescent="0.2">
      <c r="A193" t="s">
        <v>504</v>
      </c>
      <c r="B193">
        <v>96</v>
      </c>
      <c r="C193">
        <v>7</v>
      </c>
      <c r="D193">
        <v>0.98</v>
      </c>
      <c r="E193" t="s">
        <v>21</v>
      </c>
      <c r="F193">
        <v>7.13</v>
      </c>
      <c r="G193" s="1">
        <v>8.6399999999999999E-5</v>
      </c>
      <c r="H193" s="1">
        <v>7.5300000000000002E-3</v>
      </c>
      <c r="I193">
        <f t="shared" si="5"/>
        <v>181</v>
      </c>
      <c r="J193">
        <f t="shared" si="4"/>
        <v>5.5248618784530384E-3</v>
      </c>
    </row>
    <row r="194" spans="1:10" x14ac:dyDescent="0.2">
      <c r="A194" t="s">
        <v>374</v>
      </c>
      <c r="B194">
        <v>400</v>
      </c>
      <c r="C194">
        <v>14</v>
      </c>
      <c r="D194">
        <v>4.09</v>
      </c>
      <c r="E194" t="s">
        <v>21</v>
      </c>
      <c r="F194">
        <v>3.42</v>
      </c>
      <c r="G194" s="1">
        <v>8.9800000000000001E-5</v>
      </c>
      <c r="H194" s="1">
        <v>7.7799999999999996E-3</v>
      </c>
      <c r="I194">
        <f t="shared" si="5"/>
        <v>182</v>
      </c>
      <c r="J194">
        <f t="shared" si="4"/>
        <v>5.4945054945054949E-3</v>
      </c>
    </row>
    <row r="195" spans="1:10" x14ac:dyDescent="0.2">
      <c r="A195" t="s">
        <v>451</v>
      </c>
      <c r="B195">
        <v>132</v>
      </c>
      <c r="C195">
        <v>8</v>
      </c>
      <c r="D195">
        <v>1.35</v>
      </c>
      <c r="E195" t="s">
        <v>21</v>
      </c>
      <c r="F195">
        <v>5.93</v>
      </c>
      <c r="G195" s="1">
        <v>9.2600000000000001E-5</v>
      </c>
      <c r="H195" s="1">
        <v>7.9799999999999992E-3</v>
      </c>
      <c r="I195">
        <f t="shared" si="5"/>
        <v>183</v>
      </c>
      <c r="J195">
        <f t="shared" si="4"/>
        <v>5.4644808743169399E-3</v>
      </c>
    </row>
    <row r="196" spans="1:10" x14ac:dyDescent="0.2">
      <c r="A196" t="s">
        <v>480</v>
      </c>
      <c r="B196">
        <v>20</v>
      </c>
      <c r="C196">
        <v>4</v>
      </c>
      <c r="D196">
        <v>0.2</v>
      </c>
      <c r="E196" t="s">
        <v>21</v>
      </c>
      <c r="F196">
        <v>19.55</v>
      </c>
      <c r="G196" s="1">
        <v>9.2700000000000004E-5</v>
      </c>
      <c r="H196" s="1">
        <v>7.9500000000000005E-3</v>
      </c>
      <c r="I196">
        <f t="shared" si="5"/>
        <v>184</v>
      </c>
      <c r="J196">
        <f t="shared" si="4"/>
        <v>5.434782608695652E-3</v>
      </c>
    </row>
    <row r="197" spans="1:10" x14ac:dyDescent="0.2">
      <c r="A197" t="s">
        <v>406</v>
      </c>
      <c r="B197">
        <v>3264</v>
      </c>
      <c r="C197">
        <v>14</v>
      </c>
      <c r="D197">
        <v>33.39</v>
      </c>
      <c r="E197" t="s">
        <v>297</v>
      </c>
      <c r="F197">
        <v>0.42</v>
      </c>
      <c r="G197" s="1">
        <v>9.3999999999999994E-5</v>
      </c>
      <c r="H197" s="1">
        <v>8.0099999999999998E-3</v>
      </c>
      <c r="I197">
        <f t="shared" si="5"/>
        <v>185</v>
      </c>
      <c r="J197">
        <f t="shared" si="4"/>
        <v>5.4054054054054057E-3</v>
      </c>
    </row>
    <row r="198" spans="1:10" x14ac:dyDescent="0.2">
      <c r="A198" t="s">
        <v>407</v>
      </c>
      <c r="B198">
        <v>3272</v>
      </c>
      <c r="C198">
        <v>14</v>
      </c>
      <c r="D198">
        <v>33.47</v>
      </c>
      <c r="E198" t="s">
        <v>297</v>
      </c>
      <c r="F198">
        <v>0.42</v>
      </c>
      <c r="G198" s="1">
        <v>9.3999999999999994E-5</v>
      </c>
      <c r="H198" s="1">
        <v>7.9699999999999997E-3</v>
      </c>
      <c r="I198">
        <f t="shared" si="5"/>
        <v>186</v>
      </c>
      <c r="J198">
        <f t="shared" si="4"/>
        <v>5.3763440860215058E-3</v>
      </c>
    </row>
    <row r="199" spans="1:10" x14ac:dyDescent="0.2">
      <c r="A199" t="s">
        <v>381</v>
      </c>
      <c r="B199">
        <v>564</v>
      </c>
      <c r="C199">
        <v>17</v>
      </c>
      <c r="D199">
        <v>5.77</v>
      </c>
      <c r="E199" t="s">
        <v>21</v>
      </c>
      <c r="F199">
        <v>2.95</v>
      </c>
      <c r="G199" s="1">
        <v>9.5600000000000006E-5</v>
      </c>
      <c r="H199" s="1">
        <v>8.0599999999999995E-3</v>
      </c>
      <c r="I199">
        <f t="shared" si="5"/>
        <v>187</v>
      </c>
      <c r="J199">
        <f t="shared" si="4"/>
        <v>5.3475935828877002E-3</v>
      </c>
    </row>
    <row r="200" spans="1:10" x14ac:dyDescent="0.2">
      <c r="A200" t="s">
        <v>117</v>
      </c>
      <c r="B200">
        <v>1048</v>
      </c>
      <c r="C200">
        <v>25</v>
      </c>
      <c r="D200">
        <v>10.72</v>
      </c>
      <c r="E200" t="s">
        <v>21</v>
      </c>
      <c r="F200">
        <v>2.33</v>
      </c>
      <c r="G200" s="1">
        <v>1.08E-4</v>
      </c>
      <c r="H200" s="1">
        <v>9.0900000000000009E-3</v>
      </c>
      <c r="I200">
        <f t="shared" si="5"/>
        <v>188</v>
      </c>
      <c r="J200">
        <f t="shared" si="4"/>
        <v>5.3191489361702126E-3</v>
      </c>
    </row>
    <row r="201" spans="1:10" x14ac:dyDescent="0.2">
      <c r="A201" t="s">
        <v>488</v>
      </c>
      <c r="B201">
        <v>21</v>
      </c>
      <c r="C201">
        <v>4</v>
      </c>
      <c r="D201">
        <v>0.21</v>
      </c>
      <c r="E201" t="s">
        <v>21</v>
      </c>
      <c r="F201">
        <v>18.62</v>
      </c>
      <c r="G201" s="1">
        <v>1.1E-4</v>
      </c>
      <c r="H201" s="1">
        <v>9.1400000000000006E-3</v>
      </c>
      <c r="I201">
        <f t="shared" si="5"/>
        <v>189</v>
      </c>
      <c r="J201">
        <f t="shared" si="4"/>
        <v>5.2910052910052907E-3</v>
      </c>
    </row>
    <row r="202" spans="1:10" x14ac:dyDescent="0.2">
      <c r="A202" t="s">
        <v>189</v>
      </c>
      <c r="B202">
        <v>101</v>
      </c>
      <c r="C202">
        <v>7</v>
      </c>
      <c r="D202">
        <v>1.03</v>
      </c>
      <c r="E202" t="s">
        <v>21</v>
      </c>
      <c r="F202">
        <v>6.78</v>
      </c>
      <c r="G202" s="1">
        <v>1.17E-4</v>
      </c>
      <c r="H202" s="1">
        <v>9.6699999999999998E-3</v>
      </c>
      <c r="I202">
        <f t="shared" si="5"/>
        <v>190</v>
      </c>
      <c r="J202">
        <f t="shared" si="4"/>
        <v>5.263157894736842E-3</v>
      </c>
    </row>
    <row r="203" spans="1:10" x14ac:dyDescent="0.2">
      <c r="A203" t="s">
        <v>93</v>
      </c>
      <c r="B203">
        <v>3360</v>
      </c>
      <c r="C203">
        <v>57</v>
      </c>
      <c r="D203">
        <v>34.369999999999997</v>
      </c>
      <c r="E203" t="s">
        <v>21</v>
      </c>
      <c r="F203">
        <v>1.66</v>
      </c>
      <c r="G203" s="1">
        <v>1.2E-4</v>
      </c>
      <c r="H203" s="1">
        <v>9.8799999999999999E-3</v>
      </c>
      <c r="I203">
        <f t="shared" si="5"/>
        <v>191</v>
      </c>
      <c r="J203">
        <f t="shared" si="4"/>
        <v>5.235602094240838E-3</v>
      </c>
    </row>
    <row r="204" spans="1:10" x14ac:dyDescent="0.2">
      <c r="A204" t="s">
        <v>598</v>
      </c>
      <c r="B204">
        <v>219</v>
      </c>
      <c r="C204">
        <v>10</v>
      </c>
      <c r="D204">
        <v>2.2400000000000002</v>
      </c>
      <c r="E204" t="s">
        <v>21</v>
      </c>
      <c r="F204">
        <v>4.46</v>
      </c>
      <c r="G204" s="1">
        <v>1.21E-4</v>
      </c>
      <c r="H204" s="1">
        <v>9.92E-3</v>
      </c>
      <c r="I204">
        <f t="shared" si="5"/>
        <v>192</v>
      </c>
      <c r="J204">
        <f t="shared" si="4"/>
        <v>5.208333333333333E-3</v>
      </c>
    </row>
    <row r="205" spans="1:10" x14ac:dyDescent="0.2">
      <c r="A205" t="s">
        <v>597</v>
      </c>
      <c r="B205">
        <v>1575</v>
      </c>
      <c r="C205">
        <v>33</v>
      </c>
      <c r="D205">
        <v>16.11</v>
      </c>
      <c r="E205" t="s">
        <v>21</v>
      </c>
      <c r="F205">
        <v>2.0499999999999998</v>
      </c>
      <c r="G205" s="1">
        <v>1.2799999999999999E-4</v>
      </c>
      <c r="H205" s="1">
        <v>1.0500000000000001E-2</v>
      </c>
      <c r="I205">
        <f t="shared" si="5"/>
        <v>193</v>
      </c>
      <c r="J205">
        <f t="shared" si="4"/>
        <v>5.1813471502590676E-3</v>
      </c>
    </row>
    <row r="206" spans="1:10" x14ac:dyDescent="0.2">
      <c r="A206" t="s">
        <v>96</v>
      </c>
      <c r="B206">
        <v>6522</v>
      </c>
      <c r="C206">
        <v>94</v>
      </c>
      <c r="D206">
        <v>66.709999999999994</v>
      </c>
      <c r="E206" t="s">
        <v>21</v>
      </c>
      <c r="F206">
        <v>1.41</v>
      </c>
      <c r="G206" s="1">
        <v>1.2799999999999999E-4</v>
      </c>
      <c r="H206" s="1">
        <v>1.04E-2</v>
      </c>
      <c r="I206">
        <f t="shared" si="5"/>
        <v>194</v>
      </c>
      <c r="J206">
        <f t="shared" ref="J206:J269" si="6">1/I206</f>
        <v>5.1546391752577319E-3</v>
      </c>
    </row>
    <row r="207" spans="1:10" x14ac:dyDescent="0.2">
      <c r="A207" t="s">
        <v>415</v>
      </c>
      <c r="B207">
        <v>579</v>
      </c>
      <c r="C207">
        <v>17</v>
      </c>
      <c r="D207">
        <v>5.92</v>
      </c>
      <c r="E207" t="s">
        <v>21</v>
      </c>
      <c r="F207">
        <v>2.87</v>
      </c>
      <c r="G207" s="1">
        <v>1.2999999999999999E-4</v>
      </c>
      <c r="H207" s="1">
        <v>1.0500000000000001E-2</v>
      </c>
      <c r="I207">
        <f t="shared" ref="I207:I270" si="7">I206+1</f>
        <v>195</v>
      </c>
      <c r="J207">
        <f t="shared" si="6"/>
        <v>5.1282051282051282E-3</v>
      </c>
    </row>
    <row r="208" spans="1:10" x14ac:dyDescent="0.2">
      <c r="A208" t="s">
        <v>200</v>
      </c>
      <c r="B208">
        <v>1002</v>
      </c>
      <c r="C208">
        <v>24</v>
      </c>
      <c r="D208">
        <v>10.25</v>
      </c>
      <c r="E208" t="s">
        <v>21</v>
      </c>
      <c r="F208">
        <v>2.34</v>
      </c>
      <c r="G208" s="1">
        <v>1.47E-4</v>
      </c>
      <c r="H208" s="1">
        <v>1.18E-2</v>
      </c>
      <c r="I208">
        <f t="shared" si="7"/>
        <v>196</v>
      </c>
      <c r="J208">
        <f t="shared" si="6"/>
        <v>5.1020408163265302E-3</v>
      </c>
    </row>
    <row r="209" spans="1:10" x14ac:dyDescent="0.2">
      <c r="A209" t="s">
        <v>494</v>
      </c>
      <c r="B209">
        <v>23</v>
      </c>
      <c r="C209">
        <v>4</v>
      </c>
      <c r="D209">
        <v>0.24</v>
      </c>
      <c r="E209" t="s">
        <v>21</v>
      </c>
      <c r="F209">
        <v>17</v>
      </c>
      <c r="G209" s="1">
        <v>1.4999999999999999E-4</v>
      </c>
      <c r="H209" s="1">
        <v>1.2E-2</v>
      </c>
      <c r="I209">
        <f t="shared" si="7"/>
        <v>197</v>
      </c>
      <c r="J209">
        <f t="shared" si="6"/>
        <v>5.076142131979695E-3</v>
      </c>
    </row>
    <row r="210" spans="1:10" x14ac:dyDescent="0.2">
      <c r="A210" t="s">
        <v>1052</v>
      </c>
      <c r="B210">
        <v>1203</v>
      </c>
      <c r="C210">
        <v>27</v>
      </c>
      <c r="D210">
        <v>12.31</v>
      </c>
      <c r="E210" t="s">
        <v>21</v>
      </c>
      <c r="F210">
        <v>2.19</v>
      </c>
      <c r="G210" s="1">
        <v>1.6799999999999999E-4</v>
      </c>
      <c r="H210" s="1">
        <v>1.34E-2</v>
      </c>
      <c r="I210">
        <f t="shared" si="7"/>
        <v>198</v>
      </c>
      <c r="J210">
        <f t="shared" si="6"/>
        <v>5.0505050505050509E-3</v>
      </c>
    </row>
    <row r="211" spans="1:10" x14ac:dyDescent="0.2">
      <c r="A211" t="s">
        <v>352</v>
      </c>
      <c r="B211">
        <v>536</v>
      </c>
      <c r="C211">
        <v>16</v>
      </c>
      <c r="D211">
        <v>5.48</v>
      </c>
      <c r="E211" t="s">
        <v>21</v>
      </c>
      <c r="F211">
        <v>2.92</v>
      </c>
      <c r="G211" s="1">
        <v>1.7100000000000001E-4</v>
      </c>
      <c r="H211" s="1">
        <v>1.35E-2</v>
      </c>
      <c r="I211">
        <f t="shared" si="7"/>
        <v>199</v>
      </c>
      <c r="J211">
        <f t="shared" si="6"/>
        <v>5.0251256281407036E-3</v>
      </c>
    </row>
    <row r="212" spans="1:10" x14ac:dyDescent="0.2">
      <c r="A212" t="s">
        <v>296</v>
      </c>
      <c r="B212">
        <v>2490</v>
      </c>
      <c r="C212">
        <v>9</v>
      </c>
      <c r="D212">
        <v>25.47</v>
      </c>
      <c r="E212" t="s">
        <v>297</v>
      </c>
      <c r="F212">
        <v>0.35</v>
      </c>
      <c r="G212" s="1">
        <v>1.74E-4</v>
      </c>
      <c r="H212" s="1">
        <v>1.37E-2</v>
      </c>
      <c r="I212">
        <f t="shared" si="7"/>
        <v>200</v>
      </c>
      <c r="J212">
        <f t="shared" si="6"/>
        <v>5.0000000000000001E-3</v>
      </c>
    </row>
    <row r="213" spans="1:10" x14ac:dyDescent="0.2">
      <c r="A213" t="s">
        <v>129</v>
      </c>
      <c r="B213">
        <v>186</v>
      </c>
      <c r="C213">
        <v>9</v>
      </c>
      <c r="D213">
        <v>1.9</v>
      </c>
      <c r="E213" t="s">
        <v>21</v>
      </c>
      <c r="F213">
        <v>4.7300000000000004</v>
      </c>
      <c r="G213" s="1">
        <v>1.75E-4</v>
      </c>
      <c r="H213" s="1">
        <v>1.37E-2</v>
      </c>
      <c r="I213">
        <f t="shared" si="7"/>
        <v>201</v>
      </c>
      <c r="J213">
        <f t="shared" si="6"/>
        <v>4.9751243781094526E-3</v>
      </c>
    </row>
    <row r="214" spans="1:10" x14ac:dyDescent="0.2">
      <c r="A214" t="s">
        <v>89</v>
      </c>
      <c r="B214">
        <v>3352</v>
      </c>
      <c r="C214">
        <v>56</v>
      </c>
      <c r="D214">
        <v>34.29</v>
      </c>
      <c r="E214" t="s">
        <v>21</v>
      </c>
      <c r="F214">
        <v>1.63</v>
      </c>
      <c r="G214" s="1">
        <v>1.7699999999999999E-4</v>
      </c>
      <c r="H214" s="1">
        <v>1.38E-2</v>
      </c>
      <c r="I214">
        <f t="shared" si="7"/>
        <v>202</v>
      </c>
      <c r="J214">
        <f t="shared" si="6"/>
        <v>4.9504950495049506E-3</v>
      </c>
    </row>
    <row r="215" spans="1:10" x14ac:dyDescent="0.2">
      <c r="A215" t="s">
        <v>306</v>
      </c>
      <c r="B215">
        <v>595</v>
      </c>
      <c r="C215">
        <v>17</v>
      </c>
      <c r="D215">
        <v>6.09</v>
      </c>
      <c r="E215" t="s">
        <v>21</v>
      </c>
      <c r="F215">
        <v>2.79</v>
      </c>
      <c r="G215" s="1">
        <v>1.7799999999999999E-4</v>
      </c>
      <c r="H215" s="1">
        <v>1.38E-2</v>
      </c>
      <c r="I215">
        <f t="shared" si="7"/>
        <v>203</v>
      </c>
      <c r="J215">
        <f t="shared" si="6"/>
        <v>4.9261083743842365E-3</v>
      </c>
    </row>
    <row r="216" spans="1:10" x14ac:dyDescent="0.2">
      <c r="A216" t="s">
        <v>1053</v>
      </c>
      <c r="B216">
        <v>945</v>
      </c>
      <c r="C216">
        <v>23</v>
      </c>
      <c r="D216">
        <v>9.67</v>
      </c>
      <c r="E216" t="s">
        <v>21</v>
      </c>
      <c r="F216">
        <v>2.38</v>
      </c>
      <c r="G216" s="1">
        <v>1.7899999999999999E-4</v>
      </c>
      <c r="H216" s="1">
        <v>1.3899999999999999E-2</v>
      </c>
      <c r="I216">
        <f t="shared" si="7"/>
        <v>204</v>
      </c>
      <c r="J216">
        <f t="shared" si="6"/>
        <v>4.9019607843137254E-3</v>
      </c>
    </row>
    <row r="217" spans="1:10" x14ac:dyDescent="0.2">
      <c r="A217" t="s">
        <v>228</v>
      </c>
      <c r="B217">
        <v>188</v>
      </c>
      <c r="C217">
        <v>9</v>
      </c>
      <c r="D217">
        <v>1.92</v>
      </c>
      <c r="E217" t="s">
        <v>21</v>
      </c>
      <c r="F217">
        <v>4.68</v>
      </c>
      <c r="G217" s="1">
        <v>1.8799999999999999E-4</v>
      </c>
      <c r="H217" s="1">
        <v>1.4500000000000001E-2</v>
      </c>
      <c r="I217">
        <f t="shared" si="7"/>
        <v>205</v>
      </c>
      <c r="J217">
        <f t="shared" si="6"/>
        <v>4.8780487804878049E-3</v>
      </c>
    </row>
    <row r="218" spans="1:10" x14ac:dyDescent="0.2">
      <c r="A218" t="s">
        <v>258</v>
      </c>
      <c r="B218">
        <v>717</v>
      </c>
      <c r="C218">
        <v>19</v>
      </c>
      <c r="D218">
        <v>7.33</v>
      </c>
      <c r="E218" t="s">
        <v>21</v>
      </c>
      <c r="F218">
        <v>2.59</v>
      </c>
      <c r="G218" s="1">
        <v>1.9000000000000001E-4</v>
      </c>
      <c r="H218" s="1">
        <v>1.4500000000000001E-2</v>
      </c>
      <c r="I218">
        <f t="shared" si="7"/>
        <v>206</v>
      </c>
      <c r="J218">
        <f t="shared" si="6"/>
        <v>4.8543689320388345E-3</v>
      </c>
    </row>
    <row r="219" spans="1:10" x14ac:dyDescent="0.2">
      <c r="A219" t="s">
        <v>496</v>
      </c>
      <c r="B219">
        <v>9</v>
      </c>
      <c r="C219">
        <v>3</v>
      </c>
      <c r="D219">
        <v>0.09</v>
      </c>
      <c r="E219" t="s">
        <v>21</v>
      </c>
      <c r="F219">
        <v>32.590000000000003</v>
      </c>
      <c r="G219" s="1">
        <v>2.1100000000000001E-4</v>
      </c>
      <c r="H219" s="1">
        <v>1.6E-2</v>
      </c>
      <c r="I219">
        <f t="shared" si="7"/>
        <v>207</v>
      </c>
      <c r="J219">
        <f t="shared" si="6"/>
        <v>4.830917874396135E-3</v>
      </c>
    </row>
    <row r="220" spans="1:10" x14ac:dyDescent="0.2">
      <c r="A220" t="s">
        <v>497</v>
      </c>
      <c r="B220">
        <v>9</v>
      </c>
      <c r="C220">
        <v>3</v>
      </c>
      <c r="D220">
        <v>0.09</v>
      </c>
      <c r="E220" t="s">
        <v>21</v>
      </c>
      <c r="F220">
        <v>32.590000000000003</v>
      </c>
      <c r="G220" s="1">
        <v>2.1100000000000001E-4</v>
      </c>
      <c r="H220" s="1">
        <v>1.6E-2</v>
      </c>
      <c r="I220">
        <f t="shared" si="7"/>
        <v>208</v>
      </c>
      <c r="J220">
        <f t="shared" si="6"/>
        <v>4.807692307692308E-3</v>
      </c>
    </row>
    <row r="221" spans="1:10" x14ac:dyDescent="0.2">
      <c r="A221" t="s">
        <v>395</v>
      </c>
      <c r="B221">
        <v>192</v>
      </c>
      <c r="C221">
        <v>9</v>
      </c>
      <c r="D221">
        <v>1.96</v>
      </c>
      <c r="E221" t="s">
        <v>21</v>
      </c>
      <c r="F221">
        <v>4.58</v>
      </c>
      <c r="G221" s="1">
        <v>2.1900000000000001E-4</v>
      </c>
      <c r="H221" s="1">
        <v>1.6500000000000001E-2</v>
      </c>
      <c r="I221">
        <f t="shared" si="7"/>
        <v>209</v>
      </c>
      <c r="J221">
        <f t="shared" si="6"/>
        <v>4.7846889952153108E-3</v>
      </c>
    </row>
    <row r="222" spans="1:10" x14ac:dyDescent="0.2">
      <c r="A222" t="s">
        <v>275</v>
      </c>
      <c r="B222">
        <v>12879</v>
      </c>
      <c r="C222">
        <v>159</v>
      </c>
      <c r="D222">
        <v>131.74</v>
      </c>
      <c r="E222" t="s">
        <v>21</v>
      </c>
      <c r="F222">
        <v>1.21</v>
      </c>
      <c r="G222" s="1">
        <v>2.24E-4</v>
      </c>
      <c r="H222" s="1">
        <v>1.6799999999999999E-2</v>
      </c>
      <c r="I222">
        <f t="shared" si="7"/>
        <v>210</v>
      </c>
      <c r="J222">
        <f t="shared" si="6"/>
        <v>4.7619047619047623E-3</v>
      </c>
    </row>
    <row r="223" spans="1:10" x14ac:dyDescent="0.2">
      <c r="A223" t="s">
        <v>510</v>
      </c>
      <c r="B223">
        <v>26</v>
      </c>
      <c r="C223">
        <v>4</v>
      </c>
      <c r="D223">
        <v>0.27</v>
      </c>
      <c r="E223" t="s">
        <v>21</v>
      </c>
      <c r="F223">
        <v>15.04</v>
      </c>
      <c r="G223" s="1">
        <v>2.2800000000000001E-4</v>
      </c>
      <c r="H223" s="1">
        <v>1.7000000000000001E-2</v>
      </c>
      <c r="I223">
        <f t="shared" si="7"/>
        <v>211</v>
      </c>
      <c r="J223">
        <f t="shared" si="6"/>
        <v>4.7393364928909956E-3</v>
      </c>
    </row>
    <row r="224" spans="1:10" x14ac:dyDescent="0.2">
      <c r="A224" t="s">
        <v>511</v>
      </c>
      <c r="B224">
        <v>26</v>
      </c>
      <c r="C224">
        <v>4</v>
      </c>
      <c r="D224">
        <v>0.27</v>
      </c>
      <c r="E224" t="s">
        <v>21</v>
      </c>
      <c r="F224">
        <v>15.04</v>
      </c>
      <c r="G224" s="1">
        <v>2.2800000000000001E-4</v>
      </c>
      <c r="H224" s="1">
        <v>1.7000000000000001E-2</v>
      </c>
      <c r="I224">
        <f t="shared" si="7"/>
        <v>212</v>
      </c>
      <c r="J224">
        <f t="shared" si="6"/>
        <v>4.7169811320754715E-3</v>
      </c>
    </row>
    <row r="225" spans="1:10" x14ac:dyDescent="0.2">
      <c r="A225" t="s">
        <v>521</v>
      </c>
      <c r="B225">
        <v>50</v>
      </c>
      <c r="C225">
        <v>5</v>
      </c>
      <c r="D225">
        <v>0.51</v>
      </c>
      <c r="E225" t="s">
        <v>21</v>
      </c>
      <c r="F225">
        <v>9.7799999999999994</v>
      </c>
      <c r="G225" s="1">
        <v>2.3499999999999999E-4</v>
      </c>
      <c r="H225" s="1">
        <v>1.7399999999999999E-2</v>
      </c>
      <c r="I225">
        <f t="shared" si="7"/>
        <v>213</v>
      </c>
      <c r="J225">
        <f t="shared" si="6"/>
        <v>4.6948356807511738E-3</v>
      </c>
    </row>
    <row r="226" spans="1:10" x14ac:dyDescent="0.2">
      <c r="A226" t="s">
        <v>469</v>
      </c>
      <c r="B226">
        <v>51</v>
      </c>
      <c r="C226">
        <v>5</v>
      </c>
      <c r="D226">
        <v>0.52</v>
      </c>
      <c r="E226" t="s">
        <v>21</v>
      </c>
      <c r="F226">
        <v>9.58</v>
      </c>
      <c r="G226" s="1">
        <v>2.5500000000000002E-4</v>
      </c>
      <c r="H226" s="1">
        <v>1.8800000000000001E-2</v>
      </c>
      <c r="I226">
        <f t="shared" si="7"/>
        <v>214</v>
      </c>
      <c r="J226">
        <f t="shared" si="6"/>
        <v>4.6728971962616819E-3</v>
      </c>
    </row>
    <row r="227" spans="1:10" x14ac:dyDescent="0.2">
      <c r="A227" t="s">
        <v>505</v>
      </c>
      <c r="B227">
        <v>10</v>
      </c>
      <c r="C227">
        <v>3</v>
      </c>
      <c r="D227">
        <v>0.1</v>
      </c>
      <c r="E227" t="s">
        <v>21</v>
      </c>
      <c r="F227">
        <v>29.33</v>
      </c>
      <c r="G227" s="1">
        <v>2.72E-4</v>
      </c>
      <c r="H227" s="1">
        <v>1.9900000000000001E-2</v>
      </c>
      <c r="I227">
        <f t="shared" si="7"/>
        <v>215</v>
      </c>
      <c r="J227">
        <f t="shared" si="6"/>
        <v>4.6511627906976744E-3</v>
      </c>
    </row>
    <row r="228" spans="1:10" x14ac:dyDescent="0.2">
      <c r="A228" t="s">
        <v>506</v>
      </c>
      <c r="B228">
        <v>10</v>
      </c>
      <c r="C228">
        <v>3</v>
      </c>
      <c r="D228">
        <v>0.1</v>
      </c>
      <c r="E228" t="s">
        <v>21</v>
      </c>
      <c r="F228">
        <v>29.33</v>
      </c>
      <c r="G228" s="1">
        <v>2.72E-4</v>
      </c>
      <c r="H228" s="1">
        <v>1.9800000000000002E-2</v>
      </c>
      <c r="I228">
        <f t="shared" si="7"/>
        <v>216</v>
      </c>
      <c r="J228">
        <f t="shared" si="6"/>
        <v>4.6296296296296294E-3</v>
      </c>
    </row>
    <row r="229" spans="1:10" x14ac:dyDescent="0.2">
      <c r="A229" t="s">
        <v>507</v>
      </c>
      <c r="B229">
        <v>10</v>
      </c>
      <c r="C229">
        <v>3</v>
      </c>
      <c r="D229">
        <v>0.1</v>
      </c>
      <c r="E229" t="s">
        <v>21</v>
      </c>
      <c r="F229">
        <v>29.33</v>
      </c>
      <c r="G229" s="1">
        <v>2.72E-4</v>
      </c>
      <c r="H229" s="1">
        <v>1.9699999999999999E-2</v>
      </c>
      <c r="I229">
        <f t="shared" si="7"/>
        <v>217</v>
      </c>
      <c r="J229">
        <f t="shared" si="6"/>
        <v>4.608294930875576E-3</v>
      </c>
    </row>
    <row r="230" spans="1:10" x14ac:dyDescent="0.2">
      <c r="A230" t="s">
        <v>409</v>
      </c>
      <c r="B230">
        <v>156</v>
      </c>
      <c r="C230">
        <v>8</v>
      </c>
      <c r="D230">
        <v>1.6</v>
      </c>
      <c r="E230" t="s">
        <v>21</v>
      </c>
      <c r="F230">
        <v>5.01</v>
      </c>
      <c r="G230" s="1">
        <v>2.7500000000000002E-4</v>
      </c>
      <c r="H230" s="1">
        <v>1.9900000000000001E-2</v>
      </c>
      <c r="I230">
        <f t="shared" si="7"/>
        <v>218</v>
      </c>
      <c r="J230">
        <f t="shared" si="6"/>
        <v>4.5871559633027525E-3</v>
      </c>
    </row>
    <row r="231" spans="1:10" x14ac:dyDescent="0.2">
      <c r="A231" t="s">
        <v>1054</v>
      </c>
      <c r="B231">
        <v>200</v>
      </c>
      <c r="C231">
        <v>9</v>
      </c>
      <c r="D231">
        <v>2.0499999999999998</v>
      </c>
      <c r="E231" t="s">
        <v>21</v>
      </c>
      <c r="F231">
        <v>4.4000000000000004</v>
      </c>
      <c r="G231" s="1">
        <v>2.92E-4</v>
      </c>
      <c r="H231" s="1">
        <v>2.1000000000000001E-2</v>
      </c>
      <c r="I231">
        <f t="shared" si="7"/>
        <v>219</v>
      </c>
      <c r="J231">
        <f t="shared" si="6"/>
        <v>4.5662100456621002E-3</v>
      </c>
    </row>
    <row r="232" spans="1:10" x14ac:dyDescent="0.2">
      <c r="A232" t="s">
        <v>518</v>
      </c>
      <c r="B232">
        <v>28</v>
      </c>
      <c r="C232">
        <v>4</v>
      </c>
      <c r="D232">
        <v>0.28999999999999998</v>
      </c>
      <c r="E232" t="s">
        <v>21</v>
      </c>
      <c r="F232">
        <v>13.97</v>
      </c>
      <c r="G232" s="1">
        <v>2.9500000000000001E-4</v>
      </c>
      <c r="H232" s="1">
        <v>2.1100000000000001E-2</v>
      </c>
      <c r="I232">
        <f t="shared" si="7"/>
        <v>220</v>
      </c>
      <c r="J232">
        <f t="shared" si="6"/>
        <v>4.5454545454545452E-3</v>
      </c>
    </row>
    <row r="233" spans="1:10" x14ac:dyDescent="0.2">
      <c r="A233" t="s">
        <v>391</v>
      </c>
      <c r="B233">
        <v>397</v>
      </c>
      <c r="C233">
        <v>13</v>
      </c>
      <c r="D233">
        <v>4.0599999999999996</v>
      </c>
      <c r="E233" t="s">
        <v>21</v>
      </c>
      <c r="F233">
        <v>3.2</v>
      </c>
      <c r="G233" s="1">
        <v>2.99E-4</v>
      </c>
      <c r="H233" s="1">
        <v>2.1299999999999999E-2</v>
      </c>
      <c r="I233">
        <f t="shared" si="7"/>
        <v>221</v>
      </c>
      <c r="J233">
        <f t="shared" si="6"/>
        <v>4.5248868778280547E-3</v>
      </c>
    </row>
    <row r="234" spans="1:10" x14ac:dyDescent="0.2">
      <c r="A234" t="s">
        <v>392</v>
      </c>
      <c r="B234">
        <v>623</v>
      </c>
      <c r="C234">
        <v>17</v>
      </c>
      <c r="D234">
        <v>6.37</v>
      </c>
      <c r="E234" t="s">
        <v>21</v>
      </c>
      <c r="F234">
        <v>2.67</v>
      </c>
      <c r="G234" s="1">
        <v>2.99E-4</v>
      </c>
      <c r="H234" s="1">
        <v>2.12E-2</v>
      </c>
      <c r="I234">
        <f t="shared" si="7"/>
        <v>222</v>
      </c>
      <c r="J234">
        <f t="shared" si="6"/>
        <v>4.5045045045045045E-3</v>
      </c>
    </row>
    <row r="235" spans="1:10" x14ac:dyDescent="0.2">
      <c r="A235" t="s">
        <v>531</v>
      </c>
      <c r="B235">
        <v>53</v>
      </c>
      <c r="C235">
        <v>5</v>
      </c>
      <c r="D235">
        <v>0.54</v>
      </c>
      <c r="E235" t="s">
        <v>21</v>
      </c>
      <c r="F235">
        <v>9.2200000000000006</v>
      </c>
      <c r="G235" s="1">
        <v>3.01E-4</v>
      </c>
      <c r="H235" s="1">
        <v>2.1299999999999999E-2</v>
      </c>
      <c r="I235">
        <f t="shared" si="7"/>
        <v>223</v>
      </c>
      <c r="J235">
        <f t="shared" si="6"/>
        <v>4.4843049327354259E-3</v>
      </c>
    </row>
    <row r="236" spans="1:10" x14ac:dyDescent="0.2">
      <c r="A236" t="s">
        <v>477</v>
      </c>
      <c r="B236">
        <v>201</v>
      </c>
      <c r="C236">
        <v>9</v>
      </c>
      <c r="D236">
        <v>2.06</v>
      </c>
      <c r="E236" t="s">
        <v>21</v>
      </c>
      <c r="F236">
        <v>4.38</v>
      </c>
      <c r="G236" s="1">
        <v>3.0299999999999999E-4</v>
      </c>
      <c r="H236" s="1">
        <v>2.1299999999999999E-2</v>
      </c>
      <c r="I236">
        <f t="shared" si="7"/>
        <v>224</v>
      </c>
      <c r="J236">
        <f t="shared" si="6"/>
        <v>4.464285714285714E-3</v>
      </c>
    </row>
    <row r="237" spans="1:10" x14ac:dyDescent="0.2">
      <c r="A237" t="s">
        <v>183</v>
      </c>
      <c r="B237">
        <v>745</v>
      </c>
      <c r="C237">
        <v>19</v>
      </c>
      <c r="D237">
        <v>7.62</v>
      </c>
      <c r="E237" t="s">
        <v>21</v>
      </c>
      <c r="F237">
        <v>2.4900000000000002</v>
      </c>
      <c r="G237" s="1">
        <v>3.0400000000000002E-4</v>
      </c>
      <c r="H237" s="1">
        <v>2.1299999999999999E-2</v>
      </c>
      <c r="I237">
        <f t="shared" si="7"/>
        <v>225</v>
      </c>
      <c r="J237">
        <f t="shared" si="6"/>
        <v>4.4444444444444444E-3</v>
      </c>
    </row>
    <row r="238" spans="1:10" x14ac:dyDescent="0.2">
      <c r="A238" t="s">
        <v>404</v>
      </c>
      <c r="B238">
        <v>203</v>
      </c>
      <c r="C238">
        <v>9</v>
      </c>
      <c r="D238">
        <v>2.08</v>
      </c>
      <c r="E238" t="s">
        <v>21</v>
      </c>
      <c r="F238">
        <v>4.33</v>
      </c>
      <c r="G238" s="1">
        <v>3.2400000000000001E-4</v>
      </c>
      <c r="H238" s="1">
        <v>2.2599999999999999E-2</v>
      </c>
      <c r="I238">
        <f t="shared" si="7"/>
        <v>226</v>
      </c>
      <c r="J238">
        <f t="shared" si="6"/>
        <v>4.4247787610619468E-3</v>
      </c>
    </row>
    <row r="239" spans="1:10" x14ac:dyDescent="0.2">
      <c r="A239" t="s">
        <v>535</v>
      </c>
      <c r="B239">
        <v>54</v>
      </c>
      <c r="C239">
        <v>5</v>
      </c>
      <c r="D239">
        <v>0.55000000000000004</v>
      </c>
      <c r="E239" t="s">
        <v>21</v>
      </c>
      <c r="F239">
        <v>9.0500000000000007</v>
      </c>
      <c r="G239" s="1">
        <v>3.2699999999999998E-4</v>
      </c>
      <c r="H239" s="1">
        <v>2.2700000000000001E-2</v>
      </c>
      <c r="I239">
        <f t="shared" si="7"/>
        <v>227</v>
      </c>
      <c r="J239">
        <f t="shared" si="6"/>
        <v>4.4052863436123352E-3</v>
      </c>
    </row>
    <row r="240" spans="1:10" x14ac:dyDescent="0.2">
      <c r="A240" t="s">
        <v>513</v>
      </c>
      <c r="B240">
        <v>11</v>
      </c>
      <c r="C240">
        <v>3</v>
      </c>
      <c r="D240">
        <v>0.11</v>
      </c>
      <c r="E240" t="s">
        <v>21</v>
      </c>
      <c r="F240">
        <v>26.66</v>
      </c>
      <c r="G240" s="1">
        <v>3.4299999999999999E-4</v>
      </c>
      <c r="H240" s="1">
        <v>2.3699999999999999E-2</v>
      </c>
      <c r="I240">
        <f t="shared" si="7"/>
        <v>228</v>
      </c>
      <c r="J240">
        <f t="shared" si="6"/>
        <v>4.3859649122807015E-3</v>
      </c>
    </row>
    <row r="241" spans="1:10" x14ac:dyDescent="0.2">
      <c r="A241" t="s">
        <v>514</v>
      </c>
      <c r="B241">
        <v>11</v>
      </c>
      <c r="C241">
        <v>3</v>
      </c>
      <c r="D241">
        <v>0.11</v>
      </c>
      <c r="E241" t="s">
        <v>21</v>
      </c>
      <c r="F241">
        <v>26.66</v>
      </c>
      <c r="G241" s="1">
        <v>3.4299999999999999E-4</v>
      </c>
      <c r="H241" s="1">
        <v>2.3599999999999999E-2</v>
      </c>
      <c r="I241">
        <f t="shared" si="7"/>
        <v>229</v>
      </c>
      <c r="J241">
        <f t="shared" si="6"/>
        <v>4.3668122270742356E-3</v>
      </c>
    </row>
    <row r="242" spans="1:10" x14ac:dyDescent="0.2">
      <c r="A242" t="s">
        <v>515</v>
      </c>
      <c r="B242">
        <v>11</v>
      </c>
      <c r="C242">
        <v>3</v>
      </c>
      <c r="D242">
        <v>0.11</v>
      </c>
      <c r="E242" t="s">
        <v>21</v>
      </c>
      <c r="F242">
        <v>26.66</v>
      </c>
      <c r="G242" s="1">
        <v>3.4299999999999999E-4</v>
      </c>
      <c r="H242" s="1">
        <v>2.35E-2</v>
      </c>
      <c r="I242">
        <f t="shared" si="7"/>
        <v>230</v>
      </c>
      <c r="J242">
        <f t="shared" si="6"/>
        <v>4.3478260869565218E-3</v>
      </c>
    </row>
    <row r="243" spans="1:10" x14ac:dyDescent="0.2">
      <c r="A243" t="s">
        <v>452</v>
      </c>
      <c r="B243">
        <v>11</v>
      </c>
      <c r="C243">
        <v>3</v>
      </c>
      <c r="D243">
        <v>0.11</v>
      </c>
      <c r="E243" t="s">
        <v>21</v>
      </c>
      <c r="F243">
        <v>26.66</v>
      </c>
      <c r="G243" s="1">
        <v>3.4299999999999999E-4</v>
      </c>
      <c r="H243" s="1">
        <v>2.3400000000000001E-2</v>
      </c>
      <c r="I243">
        <f t="shared" si="7"/>
        <v>231</v>
      </c>
      <c r="J243">
        <f t="shared" si="6"/>
        <v>4.329004329004329E-3</v>
      </c>
    </row>
    <row r="244" spans="1:10" x14ac:dyDescent="0.2">
      <c r="A244" t="s">
        <v>97</v>
      </c>
      <c r="B244">
        <v>86</v>
      </c>
      <c r="C244">
        <v>6</v>
      </c>
      <c r="D244">
        <v>0.88</v>
      </c>
      <c r="E244" t="s">
        <v>21</v>
      </c>
      <c r="F244">
        <v>6.82</v>
      </c>
      <c r="G244" s="1">
        <v>3.48E-4</v>
      </c>
      <c r="H244" s="1">
        <v>2.3699999999999999E-2</v>
      </c>
      <c r="I244">
        <f t="shared" si="7"/>
        <v>232</v>
      </c>
      <c r="J244">
        <f t="shared" si="6"/>
        <v>4.3103448275862068E-3</v>
      </c>
    </row>
    <row r="245" spans="1:10" x14ac:dyDescent="0.2">
      <c r="A245" t="s">
        <v>412</v>
      </c>
      <c r="B245">
        <v>2245</v>
      </c>
      <c r="C245">
        <v>41</v>
      </c>
      <c r="D245">
        <v>22.96</v>
      </c>
      <c r="E245" t="s">
        <v>21</v>
      </c>
      <c r="F245">
        <v>1.79</v>
      </c>
      <c r="G245" s="1">
        <v>3.5E-4</v>
      </c>
      <c r="H245" s="1">
        <v>2.3699999999999999E-2</v>
      </c>
      <c r="I245">
        <f t="shared" si="7"/>
        <v>233</v>
      </c>
      <c r="J245">
        <f t="shared" si="6"/>
        <v>4.2918454935622317E-3</v>
      </c>
    </row>
    <row r="246" spans="1:10" x14ac:dyDescent="0.2">
      <c r="A246" t="s">
        <v>527</v>
      </c>
      <c r="B246">
        <v>30</v>
      </c>
      <c r="C246">
        <v>4</v>
      </c>
      <c r="D246">
        <v>0.31</v>
      </c>
      <c r="E246" t="s">
        <v>21</v>
      </c>
      <c r="F246">
        <v>13.04</v>
      </c>
      <c r="G246" s="1">
        <v>3.7399999999999998E-4</v>
      </c>
      <c r="H246" s="1">
        <v>2.52E-2</v>
      </c>
      <c r="I246">
        <f t="shared" si="7"/>
        <v>234</v>
      </c>
      <c r="J246">
        <f t="shared" si="6"/>
        <v>4.2735042735042739E-3</v>
      </c>
    </row>
    <row r="247" spans="1:10" x14ac:dyDescent="0.2">
      <c r="A247" t="s">
        <v>393</v>
      </c>
      <c r="B247">
        <v>2801</v>
      </c>
      <c r="C247">
        <v>12</v>
      </c>
      <c r="D247">
        <v>28.65</v>
      </c>
      <c r="E247" t="s">
        <v>297</v>
      </c>
      <c r="F247">
        <v>0.42</v>
      </c>
      <c r="G247" s="1">
        <v>3.77E-4</v>
      </c>
      <c r="H247" s="1">
        <v>2.53E-2</v>
      </c>
      <c r="I247">
        <f t="shared" si="7"/>
        <v>235</v>
      </c>
      <c r="J247">
        <f t="shared" si="6"/>
        <v>4.2553191489361703E-3</v>
      </c>
    </row>
    <row r="248" spans="1:10" x14ac:dyDescent="0.2">
      <c r="A248" t="s">
        <v>116</v>
      </c>
      <c r="B248">
        <v>1133</v>
      </c>
      <c r="C248">
        <v>25</v>
      </c>
      <c r="D248">
        <v>11.59</v>
      </c>
      <c r="E248" t="s">
        <v>21</v>
      </c>
      <c r="F248">
        <v>2.16</v>
      </c>
      <c r="G248" s="1">
        <v>3.79E-4</v>
      </c>
      <c r="H248" s="1">
        <v>2.53E-2</v>
      </c>
      <c r="I248">
        <f t="shared" si="7"/>
        <v>236</v>
      </c>
      <c r="J248">
        <f t="shared" si="6"/>
        <v>4.2372881355932203E-3</v>
      </c>
    </row>
    <row r="249" spans="1:10" x14ac:dyDescent="0.2">
      <c r="A249" t="s">
        <v>604</v>
      </c>
      <c r="B249">
        <v>519</v>
      </c>
      <c r="C249">
        <v>15</v>
      </c>
      <c r="D249">
        <v>5.31</v>
      </c>
      <c r="E249" t="s">
        <v>21</v>
      </c>
      <c r="F249">
        <v>2.83</v>
      </c>
      <c r="G249" s="1">
        <v>3.8000000000000002E-4</v>
      </c>
      <c r="H249" s="1">
        <v>2.53E-2</v>
      </c>
      <c r="I249">
        <f t="shared" si="7"/>
        <v>237</v>
      </c>
      <c r="J249">
        <f t="shared" si="6"/>
        <v>4.2194092827004216E-3</v>
      </c>
    </row>
    <row r="250" spans="1:10" x14ac:dyDescent="0.2">
      <c r="A250" t="s">
        <v>599</v>
      </c>
      <c r="B250">
        <v>56</v>
      </c>
      <c r="C250">
        <v>5</v>
      </c>
      <c r="D250">
        <v>0.56999999999999995</v>
      </c>
      <c r="E250" t="s">
        <v>21</v>
      </c>
      <c r="F250">
        <v>8.73</v>
      </c>
      <c r="G250" s="1">
        <v>3.8200000000000002E-4</v>
      </c>
      <c r="H250" s="1">
        <v>2.53E-2</v>
      </c>
      <c r="I250">
        <f t="shared" si="7"/>
        <v>238</v>
      </c>
      <c r="J250">
        <f t="shared" si="6"/>
        <v>4.2016806722689074E-3</v>
      </c>
    </row>
    <row r="251" spans="1:10" x14ac:dyDescent="0.2">
      <c r="A251" t="s">
        <v>128</v>
      </c>
      <c r="B251">
        <v>1977</v>
      </c>
      <c r="C251">
        <v>37</v>
      </c>
      <c r="D251">
        <v>20.22</v>
      </c>
      <c r="E251" t="s">
        <v>21</v>
      </c>
      <c r="F251">
        <v>1.83</v>
      </c>
      <c r="G251" s="1">
        <v>3.88E-4</v>
      </c>
      <c r="H251" s="1">
        <v>2.5600000000000001E-2</v>
      </c>
      <c r="I251">
        <f t="shared" si="7"/>
        <v>239</v>
      </c>
      <c r="J251">
        <f t="shared" si="6"/>
        <v>4.1841004184100415E-3</v>
      </c>
    </row>
    <row r="252" spans="1:10" x14ac:dyDescent="0.2">
      <c r="A252" t="s">
        <v>508</v>
      </c>
      <c r="B252">
        <v>306</v>
      </c>
      <c r="C252">
        <v>11</v>
      </c>
      <c r="D252">
        <v>3.13</v>
      </c>
      <c r="E252" t="s">
        <v>21</v>
      </c>
      <c r="F252">
        <v>3.51</v>
      </c>
      <c r="G252" s="1">
        <v>4.1100000000000002E-4</v>
      </c>
      <c r="H252" s="1">
        <v>2.7E-2</v>
      </c>
      <c r="I252">
        <f t="shared" si="7"/>
        <v>240</v>
      </c>
      <c r="J252">
        <f t="shared" si="6"/>
        <v>4.1666666666666666E-3</v>
      </c>
    </row>
    <row r="253" spans="1:10" x14ac:dyDescent="0.2">
      <c r="A253" t="s">
        <v>534</v>
      </c>
      <c r="B253">
        <v>31</v>
      </c>
      <c r="C253">
        <v>4</v>
      </c>
      <c r="D253">
        <v>0.32</v>
      </c>
      <c r="E253" t="s">
        <v>21</v>
      </c>
      <c r="F253">
        <v>12.61</v>
      </c>
      <c r="G253" s="1">
        <v>4.1899999999999999E-4</v>
      </c>
      <c r="H253" s="1">
        <v>2.7400000000000001E-2</v>
      </c>
      <c r="I253">
        <f t="shared" si="7"/>
        <v>241</v>
      </c>
      <c r="J253">
        <f t="shared" si="6"/>
        <v>4.1493775933609959E-3</v>
      </c>
    </row>
    <row r="254" spans="1:10" x14ac:dyDescent="0.2">
      <c r="A254" t="s">
        <v>91</v>
      </c>
      <c r="B254">
        <v>468</v>
      </c>
      <c r="C254">
        <v>14</v>
      </c>
      <c r="D254">
        <v>4.79</v>
      </c>
      <c r="E254" t="s">
        <v>21</v>
      </c>
      <c r="F254">
        <v>2.92</v>
      </c>
      <c r="G254" s="1">
        <v>4.26E-4</v>
      </c>
      <c r="H254" s="1">
        <v>2.7799999999999998E-2</v>
      </c>
      <c r="I254">
        <f t="shared" si="7"/>
        <v>242</v>
      </c>
      <c r="J254">
        <f t="shared" si="6"/>
        <v>4.1322314049586778E-3</v>
      </c>
    </row>
    <row r="255" spans="1:10" x14ac:dyDescent="0.2">
      <c r="A255" t="s">
        <v>492</v>
      </c>
      <c r="B255">
        <v>90</v>
      </c>
      <c r="C255">
        <v>6</v>
      </c>
      <c r="D255">
        <v>0.92</v>
      </c>
      <c r="E255" t="s">
        <v>21</v>
      </c>
      <c r="F255">
        <v>6.52</v>
      </c>
      <c r="G255" s="1">
        <v>4.3800000000000002E-4</v>
      </c>
      <c r="H255" s="1">
        <v>2.8400000000000002E-2</v>
      </c>
      <c r="I255">
        <f t="shared" si="7"/>
        <v>243</v>
      </c>
      <c r="J255">
        <f t="shared" si="6"/>
        <v>4.11522633744856E-3</v>
      </c>
    </row>
    <row r="256" spans="1:10" x14ac:dyDescent="0.2">
      <c r="A256" t="s">
        <v>1055</v>
      </c>
      <c r="B256">
        <v>127</v>
      </c>
      <c r="C256">
        <v>7</v>
      </c>
      <c r="D256">
        <v>1.3</v>
      </c>
      <c r="E256" t="s">
        <v>21</v>
      </c>
      <c r="F256">
        <v>5.39</v>
      </c>
      <c r="G256" s="1">
        <v>4.4000000000000002E-4</v>
      </c>
      <c r="H256" s="1">
        <v>2.8400000000000002E-2</v>
      </c>
      <c r="I256">
        <f t="shared" si="7"/>
        <v>244</v>
      </c>
      <c r="J256">
        <f t="shared" si="6"/>
        <v>4.0983606557377051E-3</v>
      </c>
    </row>
    <row r="257" spans="1:10" x14ac:dyDescent="0.2">
      <c r="A257" t="s">
        <v>420</v>
      </c>
      <c r="B257">
        <v>792</v>
      </c>
      <c r="C257">
        <v>0</v>
      </c>
      <c r="D257">
        <v>8.1</v>
      </c>
      <c r="E257" t="s">
        <v>297</v>
      </c>
      <c r="F257" t="s">
        <v>368</v>
      </c>
      <c r="G257" s="1">
        <v>4.4499999999999997E-4</v>
      </c>
      <c r="H257" s="1">
        <v>2.86E-2</v>
      </c>
      <c r="I257">
        <f t="shared" si="7"/>
        <v>245</v>
      </c>
      <c r="J257">
        <f t="shared" si="6"/>
        <v>4.0816326530612249E-3</v>
      </c>
    </row>
    <row r="258" spans="1:10" x14ac:dyDescent="0.2">
      <c r="A258" t="s">
        <v>501</v>
      </c>
      <c r="B258">
        <v>260</v>
      </c>
      <c r="C258">
        <v>10</v>
      </c>
      <c r="D258">
        <v>2.66</v>
      </c>
      <c r="E258" t="s">
        <v>21</v>
      </c>
      <c r="F258">
        <v>3.76</v>
      </c>
      <c r="G258" s="1">
        <v>4.5199999999999998E-4</v>
      </c>
      <c r="H258" s="1">
        <v>2.9000000000000001E-2</v>
      </c>
      <c r="I258">
        <f t="shared" si="7"/>
        <v>246</v>
      </c>
      <c r="J258">
        <f t="shared" si="6"/>
        <v>4.0650406504065045E-3</v>
      </c>
    </row>
    <row r="259" spans="1:10" x14ac:dyDescent="0.2">
      <c r="A259" t="s">
        <v>1056</v>
      </c>
      <c r="B259">
        <v>169</v>
      </c>
      <c r="C259">
        <v>8</v>
      </c>
      <c r="D259">
        <v>1.73</v>
      </c>
      <c r="E259" t="s">
        <v>21</v>
      </c>
      <c r="F259">
        <v>4.63</v>
      </c>
      <c r="G259" s="1">
        <v>4.5899999999999999E-4</v>
      </c>
      <c r="H259" s="1">
        <v>2.93E-2</v>
      </c>
      <c r="I259">
        <f t="shared" si="7"/>
        <v>247</v>
      </c>
      <c r="J259">
        <f t="shared" si="6"/>
        <v>4.048582995951417E-3</v>
      </c>
    </row>
    <row r="260" spans="1:10" x14ac:dyDescent="0.2">
      <c r="A260" t="s">
        <v>1057</v>
      </c>
      <c r="B260">
        <v>170</v>
      </c>
      <c r="C260">
        <v>8</v>
      </c>
      <c r="D260">
        <v>1.74</v>
      </c>
      <c r="E260" t="s">
        <v>21</v>
      </c>
      <c r="F260">
        <v>4.5999999999999996</v>
      </c>
      <c r="G260" s="1">
        <v>4.7699999999999999E-4</v>
      </c>
      <c r="H260" s="1">
        <v>3.0300000000000001E-2</v>
      </c>
      <c r="I260">
        <f t="shared" si="7"/>
        <v>248</v>
      </c>
      <c r="J260">
        <f t="shared" si="6"/>
        <v>4.0322580645161289E-3</v>
      </c>
    </row>
    <row r="261" spans="1:10" x14ac:dyDescent="0.2">
      <c r="A261" t="s">
        <v>94</v>
      </c>
      <c r="B261">
        <v>810</v>
      </c>
      <c r="C261">
        <v>20</v>
      </c>
      <c r="D261">
        <v>8.2899999999999991</v>
      </c>
      <c r="E261" t="s">
        <v>21</v>
      </c>
      <c r="F261">
        <v>2.41</v>
      </c>
      <c r="G261" s="1">
        <v>4.9899999999999999E-4</v>
      </c>
      <c r="H261" s="1">
        <v>3.1600000000000003E-2</v>
      </c>
      <c r="I261">
        <f t="shared" si="7"/>
        <v>249</v>
      </c>
      <c r="J261">
        <f t="shared" si="6"/>
        <v>4.0160642570281121E-3</v>
      </c>
    </row>
    <row r="262" spans="1:10" x14ac:dyDescent="0.2">
      <c r="A262" t="s">
        <v>286</v>
      </c>
      <c r="B262">
        <v>60</v>
      </c>
      <c r="C262">
        <v>5</v>
      </c>
      <c r="D262">
        <v>0.61</v>
      </c>
      <c r="E262" t="s">
        <v>21</v>
      </c>
      <c r="F262">
        <v>8.15</v>
      </c>
      <c r="G262" s="1">
        <v>5.13E-4</v>
      </c>
      <c r="H262" s="1">
        <v>3.2399999999999998E-2</v>
      </c>
      <c r="I262">
        <f t="shared" si="7"/>
        <v>250</v>
      </c>
      <c r="J262">
        <f t="shared" si="6"/>
        <v>4.0000000000000001E-3</v>
      </c>
    </row>
    <row r="263" spans="1:10" x14ac:dyDescent="0.2">
      <c r="A263" t="s">
        <v>401</v>
      </c>
      <c r="B263">
        <v>172</v>
      </c>
      <c r="C263">
        <v>8</v>
      </c>
      <c r="D263">
        <v>1.76</v>
      </c>
      <c r="E263" t="s">
        <v>21</v>
      </c>
      <c r="F263">
        <v>4.55</v>
      </c>
      <c r="G263" s="1">
        <v>5.13E-4</v>
      </c>
      <c r="H263" s="1">
        <v>3.2199999999999999E-2</v>
      </c>
      <c r="I263">
        <f t="shared" si="7"/>
        <v>251</v>
      </c>
      <c r="J263">
        <f t="shared" si="6"/>
        <v>3.9840637450199202E-3</v>
      </c>
    </row>
    <row r="264" spans="1:10" x14ac:dyDescent="0.2">
      <c r="A264" t="s">
        <v>529</v>
      </c>
      <c r="B264">
        <v>13</v>
      </c>
      <c r="C264">
        <v>3</v>
      </c>
      <c r="D264">
        <v>0.13</v>
      </c>
      <c r="E264" t="s">
        <v>21</v>
      </c>
      <c r="F264">
        <v>22.56</v>
      </c>
      <c r="G264" s="1">
        <v>5.1999999999999995E-4</v>
      </c>
      <c r="H264" s="1">
        <v>3.2599999999999997E-2</v>
      </c>
      <c r="I264">
        <f t="shared" si="7"/>
        <v>252</v>
      </c>
      <c r="J264">
        <f t="shared" si="6"/>
        <v>3.968253968253968E-3</v>
      </c>
    </row>
    <row r="265" spans="1:10" x14ac:dyDescent="0.2">
      <c r="A265" t="s">
        <v>220</v>
      </c>
      <c r="B265">
        <v>13</v>
      </c>
      <c r="C265">
        <v>3</v>
      </c>
      <c r="D265">
        <v>0.13</v>
      </c>
      <c r="E265" t="s">
        <v>21</v>
      </c>
      <c r="F265">
        <v>22.56</v>
      </c>
      <c r="G265" s="1">
        <v>5.1999999999999995E-4</v>
      </c>
      <c r="H265" s="1">
        <v>3.2399999999999998E-2</v>
      </c>
      <c r="I265">
        <f t="shared" si="7"/>
        <v>253</v>
      </c>
      <c r="J265">
        <f t="shared" si="6"/>
        <v>3.952569169960474E-3</v>
      </c>
    </row>
    <row r="266" spans="1:10" x14ac:dyDescent="0.2">
      <c r="A266" t="s">
        <v>332</v>
      </c>
      <c r="B266">
        <v>717</v>
      </c>
      <c r="C266">
        <v>18</v>
      </c>
      <c r="D266">
        <v>7.33</v>
      </c>
      <c r="E266" t="s">
        <v>21</v>
      </c>
      <c r="F266">
        <v>2.4500000000000002</v>
      </c>
      <c r="G266" s="1">
        <v>5.2400000000000005E-4</v>
      </c>
      <c r="H266" s="1">
        <v>3.2500000000000001E-2</v>
      </c>
      <c r="I266">
        <f t="shared" si="7"/>
        <v>254</v>
      </c>
      <c r="J266">
        <f t="shared" si="6"/>
        <v>3.937007874015748E-3</v>
      </c>
    </row>
    <row r="267" spans="1:10" x14ac:dyDescent="0.2">
      <c r="A267" t="s">
        <v>1058</v>
      </c>
      <c r="B267">
        <v>94</v>
      </c>
      <c r="C267">
        <v>6</v>
      </c>
      <c r="D267">
        <v>0.96</v>
      </c>
      <c r="E267" t="s">
        <v>21</v>
      </c>
      <c r="F267">
        <v>6.24</v>
      </c>
      <c r="G267" s="1">
        <v>5.44E-4</v>
      </c>
      <c r="H267" s="1">
        <v>3.3700000000000001E-2</v>
      </c>
      <c r="I267">
        <f t="shared" si="7"/>
        <v>255</v>
      </c>
      <c r="J267">
        <f t="shared" si="6"/>
        <v>3.9215686274509803E-3</v>
      </c>
    </row>
    <row r="268" spans="1:10" x14ac:dyDescent="0.2">
      <c r="A268" t="s">
        <v>1059</v>
      </c>
      <c r="B268">
        <v>61</v>
      </c>
      <c r="C268">
        <v>5</v>
      </c>
      <c r="D268">
        <v>0.62</v>
      </c>
      <c r="E268" t="s">
        <v>21</v>
      </c>
      <c r="F268">
        <v>8.01</v>
      </c>
      <c r="G268" s="1">
        <v>5.5099999999999995E-4</v>
      </c>
      <c r="H268" s="1">
        <v>3.39E-2</v>
      </c>
      <c r="I268">
        <f t="shared" si="7"/>
        <v>256</v>
      </c>
      <c r="J268">
        <f t="shared" si="6"/>
        <v>3.90625E-3</v>
      </c>
    </row>
    <row r="269" spans="1:10" x14ac:dyDescent="0.2">
      <c r="A269" t="s">
        <v>1060</v>
      </c>
      <c r="B269">
        <v>61</v>
      </c>
      <c r="C269">
        <v>5</v>
      </c>
      <c r="D269">
        <v>0.62</v>
      </c>
      <c r="E269" t="s">
        <v>21</v>
      </c>
      <c r="F269">
        <v>8.01</v>
      </c>
      <c r="G269" s="1">
        <v>5.5099999999999995E-4</v>
      </c>
      <c r="H269" s="1">
        <v>3.3799999999999997E-2</v>
      </c>
      <c r="I269">
        <f t="shared" si="7"/>
        <v>257</v>
      </c>
      <c r="J269">
        <f t="shared" si="6"/>
        <v>3.8910505836575876E-3</v>
      </c>
    </row>
    <row r="270" spans="1:10" x14ac:dyDescent="0.2">
      <c r="A270" t="s">
        <v>1061</v>
      </c>
      <c r="B270">
        <v>61</v>
      </c>
      <c r="C270">
        <v>5</v>
      </c>
      <c r="D270">
        <v>0.62</v>
      </c>
      <c r="E270" t="s">
        <v>21</v>
      </c>
      <c r="F270">
        <v>8.01</v>
      </c>
      <c r="G270" s="1">
        <v>5.5099999999999995E-4</v>
      </c>
      <c r="H270" s="1">
        <v>3.3599999999999998E-2</v>
      </c>
      <c r="I270">
        <f t="shared" si="7"/>
        <v>258</v>
      </c>
      <c r="J270">
        <f t="shared" ref="J270:J301" si="8">1/I270</f>
        <v>3.875968992248062E-3</v>
      </c>
    </row>
    <row r="271" spans="1:10" x14ac:dyDescent="0.2">
      <c r="A271" t="s">
        <v>279</v>
      </c>
      <c r="B271">
        <v>659</v>
      </c>
      <c r="C271">
        <v>17</v>
      </c>
      <c r="D271">
        <v>6.74</v>
      </c>
      <c r="E271" t="s">
        <v>21</v>
      </c>
      <c r="F271">
        <v>2.52</v>
      </c>
      <c r="G271" s="1">
        <v>5.5699999999999999E-4</v>
      </c>
      <c r="H271" s="1">
        <v>3.39E-2</v>
      </c>
      <c r="I271">
        <f t="shared" ref="I271:I301" si="9">I270+1</f>
        <v>259</v>
      </c>
      <c r="J271">
        <f t="shared" si="8"/>
        <v>3.8610038610038611E-3</v>
      </c>
    </row>
    <row r="272" spans="1:10" x14ac:dyDescent="0.2">
      <c r="A272" t="s">
        <v>1062</v>
      </c>
      <c r="B272">
        <v>722</v>
      </c>
      <c r="C272">
        <v>18</v>
      </c>
      <c r="D272">
        <v>7.39</v>
      </c>
      <c r="E272" t="s">
        <v>21</v>
      </c>
      <c r="F272">
        <v>2.44</v>
      </c>
      <c r="G272" s="1">
        <v>5.6700000000000001E-4</v>
      </c>
      <c r="H272" s="1">
        <v>3.44E-2</v>
      </c>
      <c r="I272">
        <f t="shared" si="9"/>
        <v>260</v>
      </c>
      <c r="J272">
        <f t="shared" si="8"/>
        <v>3.8461538461538464E-3</v>
      </c>
    </row>
    <row r="273" spans="1:10" x14ac:dyDescent="0.2">
      <c r="A273" t="s">
        <v>1063</v>
      </c>
      <c r="B273">
        <v>34</v>
      </c>
      <c r="C273">
        <v>4</v>
      </c>
      <c r="D273">
        <v>0.35</v>
      </c>
      <c r="E273" t="s">
        <v>21</v>
      </c>
      <c r="F273">
        <v>11.5</v>
      </c>
      <c r="G273" s="1">
        <v>5.7700000000000004E-4</v>
      </c>
      <c r="H273" s="1">
        <v>3.4799999999999998E-2</v>
      </c>
      <c r="I273">
        <f t="shared" si="9"/>
        <v>261</v>
      </c>
      <c r="J273">
        <f t="shared" si="8"/>
        <v>3.8314176245210726E-3</v>
      </c>
    </row>
    <row r="274" spans="1:10" x14ac:dyDescent="0.2">
      <c r="A274" t="s">
        <v>1064</v>
      </c>
      <c r="B274">
        <v>907</v>
      </c>
      <c r="C274">
        <v>21</v>
      </c>
      <c r="D274">
        <v>9.2799999999999994</v>
      </c>
      <c r="E274" t="s">
        <v>21</v>
      </c>
      <c r="F274">
        <v>2.2599999999999998</v>
      </c>
      <c r="G274" s="1">
        <v>5.7799999999999995E-4</v>
      </c>
      <c r="H274" s="1">
        <v>3.4799999999999998E-2</v>
      </c>
      <c r="I274">
        <f t="shared" si="9"/>
        <v>262</v>
      </c>
      <c r="J274">
        <f t="shared" si="8"/>
        <v>3.8167938931297708E-3</v>
      </c>
    </row>
    <row r="275" spans="1:10" x14ac:dyDescent="0.2">
      <c r="A275" t="s">
        <v>522</v>
      </c>
      <c r="B275">
        <v>2</v>
      </c>
      <c r="C275">
        <v>2</v>
      </c>
      <c r="D275">
        <v>0.02</v>
      </c>
      <c r="E275" t="s">
        <v>21</v>
      </c>
      <c r="F275">
        <v>97.76</v>
      </c>
      <c r="G275" s="1">
        <v>6.0400000000000004E-4</v>
      </c>
      <c r="H275" s="1">
        <v>3.6200000000000003E-2</v>
      </c>
      <c r="I275">
        <f t="shared" si="9"/>
        <v>263</v>
      </c>
      <c r="J275">
        <f t="shared" si="8"/>
        <v>3.8022813688212928E-3</v>
      </c>
    </row>
    <row r="276" spans="1:10" x14ac:dyDescent="0.2">
      <c r="A276" t="s">
        <v>523</v>
      </c>
      <c r="B276">
        <v>2</v>
      </c>
      <c r="C276">
        <v>2</v>
      </c>
      <c r="D276">
        <v>0.02</v>
      </c>
      <c r="E276" t="s">
        <v>21</v>
      </c>
      <c r="F276">
        <v>97.76</v>
      </c>
      <c r="G276" s="1">
        <v>6.0400000000000004E-4</v>
      </c>
      <c r="H276" s="1">
        <v>3.61E-2</v>
      </c>
      <c r="I276">
        <f t="shared" si="9"/>
        <v>264</v>
      </c>
      <c r="J276">
        <f t="shared" si="8"/>
        <v>3.787878787878788E-3</v>
      </c>
    </row>
    <row r="277" spans="1:10" x14ac:dyDescent="0.2">
      <c r="A277" t="s">
        <v>524</v>
      </c>
      <c r="B277">
        <v>2</v>
      </c>
      <c r="C277">
        <v>2</v>
      </c>
      <c r="D277">
        <v>0.02</v>
      </c>
      <c r="E277" t="s">
        <v>21</v>
      </c>
      <c r="F277">
        <v>97.76</v>
      </c>
      <c r="G277" s="1">
        <v>6.0400000000000004E-4</v>
      </c>
      <c r="H277" s="1">
        <v>3.5999999999999997E-2</v>
      </c>
      <c r="I277">
        <f t="shared" si="9"/>
        <v>265</v>
      </c>
      <c r="J277">
        <f t="shared" si="8"/>
        <v>3.7735849056603774E-3</v>
      </c>
    </row>
    <row r="278" spans="1:10" x14ac:dyDescent="0.2">
      <c r="A278" t="s">
        <v>525</v>
      </c>
      <c r="B278">
        <v>2</v>
      </c>
      <c r="C278">
        <v>2</v>
      </c>
      <c r="D278">
        <v>0.02</v>
      </c>
      <c r="E278" t="s">
        <v>21</v>
      </c>
      <c r="F278">
        <v>97.76</v>
      </c>
      <c r="G278" s="1">
        <v>6.0400000000000004E-4</v>
      </c>
      <c r="H278" s="1">
        <v>3.5799999999999998E-2</v>
      </c>
      <c r="I278">
        <f t="shared" si="9"/>
        <v>266</v>
      </c>
      <c r="J278">
        <f t="shared" si="8"/>
        <v>3.7593984962406013E-3</v>
      </c>
    </row>
    <row r="279" spans="1:10" x14ac:dyDescent="0.2">
      <c r="A279" t="s">
        <v>226</v>
      </c>
      <c r="B279">
        <v>14</v>
      </c>
      <c r="C279">
        <v>3</v>
      </c>
      <c r="D279">
        <v>0.14000000000000001</v>
      </c>
      <c r="E279" t="s">
        <v>21</v>
      </c>
      <c r="F279">
        <v>20.95</v>
      </c>
      <c r="G279" s="1">
        <v>6.2699999999999995E-4</v>
      </c>
      <c r="H279" s="1">
        <v>3.6999999999999998E-2</v>
      </c>
      <c r="I279">
        <f t="shared" si="9"/>
        <v>267</v>
      </c>
      <c r="J279">
        <f t="shared" si="8"/>
        <v>3.7453183520599251E-3</v>
      </c>
    </row>
    <row r="280" spans="1:10" x14ac:dyDescent="0.2">
      <c r="A280" t="s">
        <v>600</v>
      </c>
      <c r="B280">
        <v>14</v>
      </c>
      <c r="C280">
        <v>3</v>
      </c>
      <c r="D280">
        <v>0.14000000000000001</v>
      </c>
      <c r="E280" t="s">
        <v>21</v>
      </c>
      <c r="F280">
        <v>20.95</v>
      </c>
      <c r="G280" s="1">
        <v>6.2699999999999995E-4</v>
      </c>
      <c r="H280" s="1">
        <v>3.6900000000000002E-2</v>
      </c>
      <c r="I280">
        <f t="shared" si="9"/>
        <v>268</v>
      </c>
      <c r="J280">
        <f t="shared" si="8"/>
        <v>3.7313432835820895E-3</v>
      </c>
    </row>
    <row r="281" spans="1:10" x14ac:dyDescent="0.2">
      <c r="A281" t="s">
        <v>601</v>
      </c>
      <c r="B281">
        <v>14</v>
      </c>
      <c r="C281">
        <v>3</v>
      </c>
      <c r="D281">
        <v>0.14000000000000001</v>
      </c>
      <c r="E281" t="s">
        <v>21</v>
      </c>
      <c r="F281">
        <v>20.95</v>
      </c>
      <c r="G281" s="1">
        <v>6.2699999999999995E-4</v>
      </c>
      <c r="H281" s="1">
        <v>3.6799999999999999E-2</v>
      </c>
      <c r="I281">
        <f t="shared" si="9"/>
        <v>269</v>
      </c>
      <c r="J281">
        <f t="shared" si="8"/>
        <v>3.7174721189591076E-3</v>
      </c>
    </row>
    <row r="282" spans="1:10" x14ac:dyDescent="0.2">
      <c r="A282" t="s">
        <v>602</v>
      </c>
      <c r="B282">
        <v>14</v>
      </c>
      <c r="C282">
        <v>3</v>
      </c>
      <c r="D282">
        <v>0.14000000000000001</v>
      </c>
      <c r="E282" t="s">
        <v>21</v>
      </c>
      <c r="F282">
        <v>20.95</v>
      </c>
      <c r="G282" s="1">
        <v>6.2699999999999995E-4</v>
      </c>
      <c r="H282" s="1">
        <v>3.6600000000000001E-2</v>
      </c>
      <c r="I282">
        <f t="shared" si="9"/>
        <v>270</v>
      </c>
      <c r="J282">
        <f t="shared" si="8"/>
        <v>3.7037037037037038E-3</v>
      </c>
    </row>
    <row r="283" spans="1:10" x14ac:dyDescent="0.2">
      <c r="A283" t="s">
        <v>603</v>
      </c>
      <c r="B283">
        <v>14</v>
      </c>
      <c r="C283">
        <v>3</v>
      </c>
      <c r="D283">
        <v>0.14000000000000001</v>
      </c>
      <c r="E283" t="s">
        <v>21</v>
      </c>
      <c r="F283">
        <v>20.95</v>
      </c>
      <c r="G283" s="1">
        <v>6.2699999999999995E-4</v>
      </c>
      <c r="H283" s="1">
        <v>3.6499999999999998E-2</v>
      </c>
      <c r="I283">
        <f t="shared" si="9"/>
        <v>271</v>
      </c>
      <c r="J283">
        <f t="shared" si="8"/>
        <v>3.6900369003690036E-3</v>
      </c>
    </row>
    <row r="284" spans="1:10" x14ac:dyDescent="0.2">
      <c r="A284" t="s">
        <v>196</v>
      </c>
      <c r="B284">
        <v>63</v>
      </c>
      <c r="C284">
        <v>5</v>
      </c>
      <c r="D284">
        <v>0.64</v>
      </c>
      <c r="E284" t="s">
        <v>21</v>
      </c>
      <c r="F284">
        <v>7.76</v>
      </c>
      <c r="G284" s="1">
        <v>6.3199999999999997E-4</v>
      </c>
      <c r="H284" s="1">
        <v>3.6600000000000001E-2</v>
      </c>
      <c r="I284">
        <f t="shared" si="9"/>
        <v>272</v>
      </c>
      <c r="J284">
        <f t="shared" si="8"/>
        <v>3.6764705882352941E-3</v>
      </c>
    </row>
    <row r="285" spans="1:10" x14ac:dyDescent="0.2">
      <c r="A285" t="s">
        <v>90</v>
      </c>
      <c r="B285">
        <v>5982</v>
      </c>
      <c r="C285">
        <v>85</v>
      </c>
      <c r="D285">
        <v>61.19</v>
      </c>
      <c r="E285" t="s">
        <v>21</v>
      </c>
      <c r="F285">
        <v>1.39</v>
      </c>
      <c r="G285" s="1">
        <v>6.7100000000000005E-4</v>
      </c>
      <c r="H285" s="1">
        <v>3.8800000000000001E-2</v>
      </c>
      <c r="I285">
        <f t="shared" si="9"/>
        <v>273</v>
      </c>
      <c r="J285">
        <f t="shared" si="8"/>
        <v>3.663003663003663E-3</v>
      </c>
    </row>
    <row r="286" spans="1:10" x14ac:dyDescent="0.2">
      <c r="A286" t="s">
        <v>1065</v>
      </c>
      <c r="B286">
        <v>226</v>
      </c>
      <c r="C286">
        <v>9</v>
      </c>
      <c r="D286">
        <v>2.31</v>
      </c>
      <c r="E286" t="s">
        <v>21</v>
      </c>
      <c r="F286">
        <v>3.89</v>
      </c>
      <c r="G286" s="1">
        <v>6.8300000000000001E-4</v>
      </c>
      <c r="H286" s="1">
        <v>3.9300000000000002E-2</v>
      </c>
      <c r="I286">
        <f t="shared" si="9"/>
        <v>274</v>
      </c>
      <c r="J286">
        <f t="shared" si="8"/>
        <v>3.6496350364963502E-3</v>
      </c>
    </row>
    <row r="287" spans="1:10" x14ac:dyDescent="0.2">
      <c r="A287" t="s">
        <v>351</v>
      </c>
      <c r="B287">
        <v>1876</v>
      </c>
      <c r="C287">
        <v>35</v>
      </c>
      <c r="D287">
        <v>19.190000000000001</v>
      </c>
      <c r="E287" t="s">
        <v>21</v>
      </c>
      <c r="F287">
        <v>1.82</v>
      </c>
      <c r="G287" s="1">
        <v>6.8800000000000003E-4</v>
      </c>
      <c r="H287" s="1">
        <v>3.95E-2</v>
      </c>
      <c r="I287">
        <f t="shared" si="9"/>
        <v>275</v>
      </c>
      <c r="J287">
        <f t="shared" si="8"/>
        <v>3.6363636363636364E-3</v>
      </c>
    </row>
    <row r="288" spans="1:10" x14ac:dyDescent="0.2">
      <c r="A288" t="s">
        <v>328</v>
      </c>
      <c r="B288">
        <v>611</v>
      </c>
      <c r="C288">
        <v>16</v>
      </c>
      <c r="D288">
        <v>6.25</v>
      </c>
      <c r="E288" t="s">
        <v>21</v>
      </c>
      <c r="F288">
        <v>2.56</v>
      </c>
      <c r="G288" s="1">
        <v>6.9200000000000002E-4</v>
      </c>
      <c r="H288" s="1">
        <v>3.95E-2</v>
      </c>
      <c r="I288">
        <f t="shared" si="9"/>
        <v>276</v>
      </c>
      <c r="J288">
        <f t="shared" si="8"/>
        <v>3.6231884057971015E-3</v>
      </c>
    </row>
    <row r="289" spans="1:10" x14ac:dyDescent="0.2">
      <c r="A289" t="s">
        <v>1066</v>
      </c>
      <c r="B289">
        <v>36</v>
      </c>
      <c r="C289">
        <v>4</v>
      </c>
      <c r="D289">
        <v>0.37</v>
      </c>
      <c r="E289" t="s">
        <v>21</v>
      </c>
      <c r="F289">
        <v>10.86</v>
      </c>
      <c r="G289" s="1">
        <v>7.0299999999999996E-4</v>
      </c>
      <c r="H289" s="1">
        <v>0.04</v>
      </c>
      <c r="I289">
        <f t="shared" si="9"/>
        <v>277</v>
      </c>
      <c r="J289">
        <f t="shared" si="8"/>
        <v>3.6101083032490976E-3</v>
      </c>
    </row>
    <row r="290" spans="1:10" x14ac:dyDescent="0.2">
      <c r="A290" t="s">
        <v>248</v>
      </c>
      <c r="B290">
        <v>12262</v>
      </c>
      <c r="C290">
        <v>151</v>
      </c>
      <c r="D290">
        <v>125.42</v>
      </c>
      <c r="E290" t="s">
        <v>21</v>
      </c>
      <c r="F290">
        <v>1.2</v>
      </c>
      <c r="G290" s="1">
        <v>7.0699999999999995E-4</v>
      </c>
      <c r="H290" s="1">
        <v>4.0099999999999997E-2</v>
      </c>
      <c r="I290">
        <f t="shared" si="9"/>
        <v>278</v>
      </c>
      <c r="J290">
        <f t="shared" si="8"/>
        <v>3.5971223021582736E-3</v>
      </c>
    </row>
    <row r="291" spans="1:10" x14ac:dyDescent="0.2">
      <c r="A291" t="s">
        <v>1067</v>
      </c>
      <c r="B291">
        <v>277</v>
      </c>
      <c r="C291">
        <v>10</v>
      </c>
      <c r="D291">
        <v>2.83</v>
      </c>
      <c r="E291" t="s">
        <v>21</v>
      </c>
      <c r="F291">
        <v>3.53</v>
      </c>
      <c r="G291" s="1">
        <v>7.2499999999999995E-4</v>
      </c>
      <c r="H291" s="1">
        <v>4.1000000000000002E-2</v>
      </c>
      <c r="I291">
        <f t="shared" si="9"/>
        <v>279</v>
      </c>
      <c r="J291">
        <f t="shared" si="8"/>
        <v>3.5842293906810036E-3</v>
      </c>
    </row>
    <row r="292" spans="1:10" x14ac:dyDescent="0.2">
      <c r="A292" t="s">
        <v>479</v>
      </c>
      <c r="B292">
        <v>278</v>
      </c>
      <c r="C292">
        <v>10</v>
      </c>
      <c r="D292">
        <v>2.84</v>
      </c>
      <c r="E292" t="s">
        <v>21</v>
      </c>
      <c r="F292">
        <v>3.52</v>
      </c>
      <c r="G292" s="1">
        <v>7.4399999999999998E-4</v>
      </c>
      <c r="H292" s="1">
        <v>4.19E-2</v>
      </c>
      <c r="I292">
        <f t="shared" si="9"/>
        <v>280</v>
      </c>
      <c r="J292">
        <f t="shared" si="8"/>
        <v>3.5714285714285713E-3</v>
      </c>
    </row>
    <row r="293" spans="1:10" x14ac:dyDescent="0.2">
      <c r="A293" t="s">
        <v>427</v>
      </c>
      <c r="B293">
        <v>3878</v>
      </c>
      <c r="C293">
        <v>21</v>
      </c>
      <c r="D293">
        <v>39.67</v>
      </c>
      <c r="E293" t="s">
        <v>297</v>
      </c>
      <c r="F293">
        <v>0.53</v>
      </c>
      <c r="G293" s="1">
        <v>7.5100000000000004E-4</v>
      </c>
      <c r="H293" s="1">
        <v>4.2200000000000001E-2</v>
      </c>
      <c r="I293">
        <f t="shared" si="9"/>
        <v>281</v>
      </c>
      <c r="J293">
        <f t="shared" si="8"/>
        <v>3.5587188612099642E-3</v>
      </c>
    </row>
    <row r="294" spans="1:10" x14ac:dyDescent="0.2">
      <c r="A294" t="s">
        <v>482</v>
      </c>
      <c r="B294">
        <v>279</v>
      </c>
      <c r="C294">
        <v>10</v>
      </c>
      <c r="D294">
        <v>2.85</v>
      </c>
      <c r="E294" t="s">
        <v>21</v>
      </c>
      <c r="F294">
        <v>3.5</v>
      </c>
      <c r="G294" s="1">
        <v>7.6400000000000003E-4</v>
      </c>
      <c r="H294" s="1">
        <v>4.2700000000000002E-2</v>
      </c>
      <c r="I294">
        <f t="shared" si="9"/>
        <v>282</v>
      </c>
      <c r="J294">
        <f t="shared" si="8"/>
        <v>3.5460992907801418E-3</v>
      </c>
    </row>
    <row r="295" spans="1:10" x14ac:dyDescent="0.2">
      <c r="A295" t="s">
        <v>405</v>
      </c>
      <c r="B295">
        <v>101</v>
      </c>
      <c r="C295">
        <v>6</v>
      </c>
      <c r="D295">
        <v>1.03</v>
      </c>
      <c r="E295" t="s">
        <v>21</v>
      </c>
      <c r="F295">
        <v>5.81</v>
      </c>
      <c r="G295" s="1">
        <v>7.7800000000000005E-4</v>
      </c>
      <c r="H295" s="1">
        <v>4.3400000000000001E-2</v>
      </c>
      <c r="I295">
        <f t="shared" si="9"/>
        <v>283</v>
      </c>
      <c r="J295">
        <f t="shared" si="8"/>
        <v>3.5335689045936395E-3</v>
      </c>
    </row>
    <row r="296" spans="1:10" x14ac:dyDescent="0.2">
      <c r="A296" t="s">
        <v>483</v>
      </c>
      <c r="B296">
        <v>280</v>
      </c>
      <c r="C296">
        <v>10</v>
      </c>
      <c r="D296">
        <v>2.86</v>
      </c>
      <c r="E296" t="s">
        <v>21</v>
      </c>
      <c r="F296">
        <v>3.49</v>
      </c>
      <c r="G296" s="1">
        <v>7.85E-4</v>
      </c>
      <c r="H296" s="1">
        <v>4.36E-2</v>
      </c>
      <c r="I296">
        <f t="shared" si="9"/>
        <v>284</v>
      </c>
      <c r="J296">
        <f t="shared" si="8"/>
        <v>3.5211267605633804E-3</v>
      </c>
    </row>
    <row r="297" spans="1:10" x14ac:dyDescent="0.2">
      <c r="A297" t="s">
        <v>425</v>
      </c>
      <c r="B297">
        <v>444</v>
      </c>
      <c r="C297">
        <v>13</v>
      </c>
      <c r="D297">
        <v>4.54</v>
      </c>
      <c r="E297" t="s">
        <v>21</v>
      </c>
      <c r="F297">
        <v>2.86</v>
      </c>
      <c r="G297" s="1">
        <v>8.25E-4</v>
      </c>
      <c r="H297" s="1">
        <v>4.5600000000000002E-2</v>
      </c>
      <c r="I297">
        <f t="shared" si="9"/>
        <v>285</v>
      </c>
      <c r="J297">
        <f t="shared" si="8"/>
        <v>3.5087719298245615E-3</v>
      </c>
    </row>
    <row r="298" spans="1:10" x14ac:dyDescent="0.2">
      <c r="A298" t="s">
        <v>171</v>
      </c>
      <c r="B298">
        <v>186</v>
      </c>
      <c r="C298">
        <v>8</v>
      </c>
      <c r="D298">
        <v>1.9</v>
      </c>
      <c r="E298" t="s">
        <v>21</v>
      </c>
      <c r="F298">
        <v>4.2</v>
      </c>
      <c r="G298" s="1">
        <v>8.3799999999999999E-4</v>
      </c>
      <c r="H298" s="1">
        <v>4.6199999999999998E-2</v>
      </c>
      <c r="I298">
        <f t="shared" si="9"/>
        <v>286</v>
      </c>
      <c r="J298">
        <f t="shared" si="8"/>
        <v>3.4965034965034965E-3</v>
      </c>
    </row>
    <row r="299" spans="1:10" x14ac:dyDescent="0.2">
      <c r="A299" t="s">
        <v>369</v>
      </c>
      <c r="B299">
        <v>16</v>
      </c>
      <c r="C299">
        <v>3</v>
      </c>
      <c r="D299">
        <v>0.16</v>
      </c>
      <c r="E299" t="s">
        <v>21</v>
      </c>
      <c r="F299">
        <v>18.329999999999998</v>
      </c>
      <c r="G299" s="1">
        <v>8.8000000000000003E-4</v>
      </c>
      <c r="H299" s="1">
        <v>4.8399999999999999E-2</v>
      </c>
      <c r="I299">
        <f t="shared" si="9"/>
        <v>287</v>
      </c>
      <c r="J299">
        <f t="shared" si="8"/>
        <v>3.4843205574912892E-3</v>
      </c>
    </row>
    <row r="300" spans="1:10" x14ac:dyDescent="0.2">
      <c r="A300" t="s">
        <v>1068</v>
      </c>
      <c r="B300">
        <v>16</v>
      </c>
      <c r="C300">
        <v>3</v>
      </c>
      <c r="D300">
        <v>0.16</v>
      </c>
      <c r="E300" t="s">
        <v>21</v>
      </c>
      <c r="F300">
        <v>18.329999999999998</v>
      </c>
      <c r="G300" s="1">
        <v>8.8000000000000003E-4</v>
      </c>
      <c r="H300" s="1">
        <v>4.82E-2</v>
      </c>
      <c r="I300">
        <f t="shared" si="9"/>
        <v>288</v>
      </c>
      <c r="J300">
        <f t="shared" si="8"/>
        <v>3.472222222222222E-3</v>
      </c>
    </row>
    <row r="301" spans="1:10" x14ac:dyDescent="0.2">
      <c r="A301" t="s">
        <v>446</v>
      </c>
      <c r="B301">
        <v>285</v>
      </c>
      <c r="C301">
        <v>10</v>
      </c>
      <c r="D301">
        <v>2.92</v>
      </c>
      <c r="E301" t="s">
        <v>21</v>
      </c>
      <c r="F301">
        <v>3.43</v>
      </c>
      <c r="G301" s="1">
        <v>8.9400000000000005E-4</v>
      </c>
      <c r="H301" s="1">
        <v>4.8800000000000003E-2</v>
      </c>
      <c r="I301">
        <f t="shared" si="9"/>
        <v>289</v>
      </c>
      <c r="J301">
        <f t="shared" si="8"/>
        <v>3.4602076124567475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0B9B9-B089-9448-B708-986ECE937A94}">
  <dimension ref="A1:J439"/>
  <sheetViews>
    <sheetView workbookViewId="0">
      <selection activeCell="J14" sqref="I12:J14"/>
    </sheetView>
  </sheetViews>
  <sheetFormatPr baseColWidth="10" defaultRowHeight="16" x14ac:dyDescent="0.2"/>
  <cols>
    <col min="1" max="1" width="31.83203125" customWidth="1"/>
  </cols>
  <sheetData>
    <row r="1" spans="1:10" x14ac:dyDescent="0.2">
      <c r="A1" s="2"/>
      <c r="B1" s="2"/>
      <c r="C1" s="2"/>
      <c r="D1" s="2"/>
      <c r="E1" s="2"/>
      <c r="F1" s="2"/>
      <c r="G1" s="2"/>
      <c r="H1" s="2"/>
    </row>
    <row r="2" spans="1:10" x14ac:dyDescent="0.2">
      <c r="A2" s="2"/>
      <c r="B2" s="2"/>
      <c r="C2" s="2"/>
      <c r="D2" s="2"/>
      <c r="E2" s="2"/>
      <c r="F2" s="2"/>
      <c r="G2" s="2"/>
      <c r="H2" s="2"/>
    </row>
    <row r="3" spans="1:10" x14ac:dyDescent="0.2">
      <c r="A3" s="2"/>
      <c r="B3" s="2"/>
      <c r="C3" s="2"/>
      <c r="D3" s="2"/>
      <c r="E3" s="2"/>
      <c r="F3" s="2"/>
      <c r="G3" s="2"/>
      <c r="H3" s="2"/>
    </row>
    <row r="4" spans="1:10" x14ac:dyDescent="0.2">
      <c r="A4" s="2"/>
      <c r="B4" s="2"/>
      <c r="C4" s="2"/>
      <c r="D4" s="2"/>
      <c r="E4" s="2"/>
      <c r="F4" s="2"/>
      <c r="G4" s="2"/>
      <c r="H4" s="2"/>
    </row>
    <row r="5" spans="1:10" x14ac:dyDescent="0.2">
      <c r="A5" s="2"/>
      <c r="B5" s="2"/>
      <c r="C5" s="2"/>
      <c r="D5" s="2"/>
      <c r="E5" s="2"/>
      <c r="F5" s="2"/>
      <c r="G5" s="2"/>
      <c r="H5" s="2"/>
    </row>
    <row r="6" spans="1:10" x14ac:dyDescent="0.2">
      <c r="A6" s="2" t="s">
        <v>0</v>
      </c>
      <c r="B6" s="2" t="s">
        <v>1</v>
      </c>
      <c r="C6" s="2"/>
      <c r="D6" s="2"/>
      <c r="E6" s="2"/>
      <c r="F6" s="2"/>
      <c r="G6" s="2"/>
      <c r="H6" s="2"/>
    </row>
    <row r="7" spans="1:10" x14ac:dyDescent="0.2">
      <c r="A7" s="2" t="s">
        <v>2</v>
      </c>
      <c r="B7" s="2" t="s">
        <v>3</v>
      </c>
      <c r="C7" s="2"/>
      <c r="D7" s="2"/>
      <c r="E7" s="2"/>
      <c r="F7" s="2"/>
      <c r="G7" s="2"/>
      <c r="H7" s="2"/>
    </row>
    <row r="8" spans="1:10" x14ac:dyDescent="0.2">
      <c r="A8" s="2" t="s">
        <v>4</v>
      </c>
      <c r="B8" s="2" t="s">
        <v>5</v>
      </c>
      <c r="C8" s="2"/>
      <c r="D8" s="2"/>
      <c r="E8" s="2"/>
      <c r="F8" s="2"/>
      <c r="G8" s="2"/>
      <c r="H8" s="2"/>
    </row>
    <row r="9" spans="1:10" x14ac:dyDescent="0.2">
      <c r="A9" s="2" t="s">
        <v>6</v>
      </c>
      <c r="B9" s="2" t="s">
        <v>7</v>
      </c>
      <c r="C9" s="2"/>
      <c r="D9" s="2"/>
      <c r="E9" s="2"/>
      <c r="F9" s="2"/>
      <c r="G9" s="2"/>
      <c r="H9" s="2"/>
    </row>
    <row r="10" spans="1:10" x14ac:dyDescent="0.2">
      <c r="A10" s="2" t="s">
        <v>8</v>
      </c>
      <c r="B10" s="2" t="s">
        <v>9</v>
      </c>
      <c r="C10" s="2"/>
      <c r="D10" s="2"/>
      <c r="E10" s="2"/>
      <c r="F10" s="2"/>
      <c r="G10" s="2"/>
      <c r="H10" s="2"/>
    </row>
    <row r="11" spans="1:10" x14ac:dyDescent="0.2">
      <c r="A11" s="2" t="s">
        <v>10</v>
      </c>
      <c r="B11" s="2" t="s">
        <v>11</v>
      </c>
      <c r="C11" s="2"/>
      <c r="D11" s="2"/>
      <c r="E11" s="2"/>
      <c r="F11" s="2"/>
      <c r="G11" s="2"/>
      <c r="H11" s="2"/>
    </row>
    <row r="12" spans="1:10" x14ac:dyDescent="0.2">
      <c r="A12" s="2" t="s">
        <v>12</v>
      </c>
      <c r="B12" s="2" t="s">
        <v>13</v>
      </c>
      <c r="C12" s="2" t="s">
        <v>536</v>
      </c>
      <c r="D12" s="2" t="s">
        <v>15</v>
      </c>
      <c r="E12" s="2" t="s">
        <v>16</v>
      </c>
      <c r="F12" s="2" t="s">
        <v>17</v>
      </c>
      <c r="G12" s="2" t="s">
        <v>18</v>
      </c>
      <c r="H12" s="2" t="s">
        <v>19</v>
      </c>
      <c r="I12" s="2" t="s">
        <v>593</v>
      </c>
      <c r="J12" s="4" t="s">
        <v>594</v>
      </c>
    </row>
    <row r="13" spans="1:10" x14ac:dyDescent="0.2">
      <c r="A13" s="2" t="s">
        <v>20</v>
      </c>
      <c r="B13" s="2">
        <v>874</v>
      </c>
      <c r="C13" s="2">
        <v>58</v>
      </c>
      <c r="D13" s="2">
        <v>6.71</v>
      </c>
      <c r="E13" s="2" t="s">
        <v>21</v>
      </c>
      <c r="F13" s="2">
        <v>8.64</v>
      </c>
      <c r="G13" s="3">
        <v>3.3199999999999998E-37</v>
      </c>
      <c r="H13" s="3">
        <v>5.2299999999999998E-33</v>
      </c>
      <c r="I13" s="2">
        <v>1</v>
      </c>
      <c r="J13">
        <f>1/I13</f>
        <v>1</v>
      </c>
    </row>
    <row r="14" spans="1:10" x14ac:dyDescent="0.2">
      <c r="A14" s="2" t="s">
        <v>23</v>
      </c>
      <c r="B14" s="2">
        <v>1986</v>
      </c>
      <c r="C14" s="2">
        <v>75</v>
      </c>
      <c r="D14" s="2">
        <v>15.26</v>
      </c>
      <c r="E14" s="2" t="s">
        <v>21</v>
      </c>
      <c r="F14" s="2">
        <v>4.92</v>
      </c>
      <c r="G14" s="3">
        <v>3.1199999999999999E-33</v>
      </c>
      <c r="H14" s="3">
        <v>2.4599999999999999E-29</v>
      </c>
      <c r="I14">
        <f>I13+1</f>
        <v>2</v>
      </c>
      <c r="J14">
        <f t="shared" ref="J14:J77" si="0">1/I14</f>
        <v>0.5</v>
      </c>
    </row>
    <row r="15" spans="1:10" x14ac:dyDescent="0.2">
      <c r="A15" s="2" t="s">
        <v>22</v>
      </c>
      <c r="B15" s="2">
        <v>444</v>
      </c>
      <c r="C15" s="2">
        <v>37</v>
      </c>
      <c r="D15" s="2">
        <v>3.41</v>
      </c>
      <c r="E15" s="2" t="s">
        <v>21</v>
      </c>
      <c r="F15" s="2">
        <v>10.85</v>
      </c>
      <c r="G15" s="3">
        <v>1.43E-26</v>
      </c>
      <c r="H15" s="3">
        <v>7.4999999999999998E-23</v>
      </c>
      <c r="I15">
        <f t="shared" ref="I15:I78" si="1">I14+1</f>
        <v>3</v>
      </c>
      <c r="J15">
        <f t="shared" si="0"/>
        <v>0.33333333333333331</v>
      </c>
    </row>
    <row r="16" spans="1:10" x14ac:dyDescent="0.2">
      <c r="A16" s="2" t="s">
        <v>24</v>
      </c>
      <c r="B16" s="2">
        <v>1342</v>
      </c>
      <c r="C16" s="2">
        <v>55</v>
      </c>
      <c r="D16" s="2">
        <v>10.31</v>
      </c>
      <c r="E16" s="2" t="s">
        <v>21</v>
      </c>
      <c r="F16" s="2">
        <v>5.33</v>
      </c>
      <c r="G16" s="3">
        <v>4.06E-25</v>
      </c>
      <c r="H16" s="3">
        <v>1.6000000000000001E-21</v>
      </c>
      <c r="I16">
        <f t="shared" si="1"/>
        <v>4</v>
      </c>
      <c r="J16">
        <f t="shared" si="0"/>
        <v>0.25</v>
      </c>
    </row>
    <row r="17" spans="1:10" x14ac:dyDescent="0.2">
      <c r="A17" s="2" t="s">
        <v>51</v>
      </c>
      <c r="B17" s="2">
        <v>3785</v>
      </c>
      <c r="C17" s="2">
        <v>88</v>
      </c>
      <c r="D17" s="2">
        <v>29.08</v>
      </c>
      <c r="E17" s="2" t="s">
        <v>21</v>
      </c>
      <c r="F17" s="2">
        <v>3.03</v>
      </c>
      <c r="G17" s="3">
        <v>1.0699999999999999E-24</v>
      </c>
      <c r="H17" s="3">
        <v>3.3799999999999999E-21</v>
      </c>
      <c r="I17">
        <f t="shared" si="1"/>
        <v>5</v>
      </c>
      <c r="J17">
        <f t="shared" si="0"/>
        <v>0.2</v>
      </c>
    </row>
    <row r="18" spans="1:10" x14ac:dyDescent="0.2">
      <c r="A18" s="2" t="s">
        <v>49</v>
      </c>
      <c r="B18" s="2">
        <v>4508</v>
      </c>
      <c r="C18" s="2">
        <v>93</v>
      </c>
      <c r="D18" s="2">
        <v>34.630000000000003</v>
      </c>
      <c r="E18" s="2" t="s">
        <v>21</v>
      </c>
      <c r="F18" s="2">
        <v>2.69</v>
      </c>
      <c r="G18" s="3">
        <v>1.0299999999999999E-22</v>
      </c>
      <c r="H18" s="3">
        <v>2.7000000000000001E-19</v>
      </c>
      <c r="I18">
        <f t="shared" si="1"/>
        <v>6</v>
      </c>
      <c r="J18">
        <f t="shared" si="0"/>
        <v>0.16666666666666666</v>
      </c>
    </row>
    <row r="19" spans="1:10" x14ac:dyDescent="0.2">
      <c r="A19" s="2" t="s">
        <v>34</v>
      </c>
      <c r="B19" s="2">
        <v>1112</v>
      </c>
      <c r="C19" s="2">
        <v>48</v>
      </c>
      <c r="D19" s="2">
        <v>8.5399999999999991</v>
      </c>
      <c r="E19" s="2" t="s">
        <v>21</v>
      </c>
      <c r="F19" s="2">
        <v>5.62</v>
      </c>
      <c r="G19" s="3">
        <v>1.1600000000000001E-22</v>
      </c>
      <c r="H19" s="3">
        <v>2.6199999999999998E-19</v>
      </c>
      <c r="I19">
        <f t="shared" si="1"/>
        <v>7</v>
      </c>
      <c r="J19">
        <f t="shared" si="0"/>
        <v>0.14285714285714285</v>
      </c>
    </row>
    <row r="20" spans="1:10" x14ac:dyDescent="0.2">
      <c r="A20" s="2" t="s">
        <v>52</v>
      </c>
      <c r="B20" s="2">
        <v>905</v>
      </c>
      <c r="C20" s="2">
        <v>43</v>
      </c>
      <c r="D20" s="2">
        <v>6.95</v>
      </c>
      <c r="E20" s="2" t="s">
        <v>21</v>
      </c>
      <c r="F20" s="2">
        <v>6.18</v>
      </c>
      <c r="G20" s="3">
        <v>9.4300000000000006E-22</v>
      </c>
      <c r="H20" s="3">
        <v>1.8600000000000001E-18</v>
      </c>
      <c r="I20">
        <f t="shared" si="1"/>
        <v>8</v>
      </c>
      <c r="J20">
        <f t="shared" si="0"/>
        <v>0.125</v>
      </c>
    </row>
    <row r="21" spans="1:10" x14ac:dyDescent="0.2">
      <c r="A21" s="2" t="s">
        <v>40</v>
      </c>
      <c r="B21" s="2">
        <v>1183</v>
      </c>
      <c r="C21" s="2">
        <v>48</v>
      </c>
      <c r="D21" s="2">
        <v>9.09</v>
      </c>
      <c r="E21" s="2" t="s">
        <v>21</v>
      </c>
      <c r="F21" s="2">
        <v>5.28</v>
      </c>
      <c r="G21" s="3">
        <v>1.43E-21</v>
      </c>
      <c r="H21" s="3">
        <v>2.5000000000000002E-18</v>
      </c>
      <c r="I21">
        <f t="shared" si="1"/>
        <v>9</v>
      </c>
      <c r="J21">
        <f t="shared" si="0"/>
        <v>0.1111111111111111</v>
      </c>
    </row>
    <row r="22" spans="1:10" x14ac:dyDescent="0.2">
      <c r="A22" s="2" t="s">
        <v>45</v>
      </c>
      <c r="B22" s="2">
        <v>522</v>
      </c>
      <c r="C22" s="2">
        <v>34</v>
      </c>
      <c r="D22" s="2">
        <v>4.01</v>
      </c>
      <c r="E22" s="2" t="s">
        <v>21</v>
      </c>
      <c r="F22" s="2">
        <v>8.48</v>
      </c>
      <c r="G22" s="3">
        <v>3.2499999999999999E-21</v>
      </c>
      <c r="H22" s="3">
        <v>5.1299999999999997E-18</v>
      </c>
      <c r="I22">
        <f t="shared" si="1"/>
        <v>10</v>
      </c>
      <c r="J22">
        <f t="shared" si="0"/>
        <v>0.1</v>
      </c>
    </row>
    <row r="23" spans="1:10" x14ac:dyDescent="0.2">
      <c r="A23" s="2" t="s">
        <v>33</v>
      </c>
      <c r="B23" s="2">
        <v>513</v>
      </c>
      <c r="C23" s="2">
        <v>33</v>
      </c>
      <c r="D23" s="2">
        <v>3.94</v>
      </c>
      <c r="E23" s="2" t="s">
        <v>21</v>
      </c>
      <c r="F23" s="2">
        <v>8.3699999999999992</v>
      </c>
      <c r="G23" s="3">
        <v>1.9199999999999999E-20</v>
      </c>
      <c r="H23" s="3">
        <v>2.75E-17</v>
      </c>
      <c r="I23">
        <f t="shared" si="1"/>
        <v>11</v>
      </c>
      <c r="J23">
        <f t="shared" si="0"/>
        <v>9.0909090909090912E-2</v>
      </c>
    </row>
    <row r="24" spans="1:10" x14ac:dyDescent="0.2">
      <c r="A24" s="2" t="s">
        <v>27</v>
      </c>
      <c r="B24" s="2">
        <v>403</v>
      </c>
      <c r="C24" s="2">
        <v>30</v>
      </c>
      <c r="D24" s="2">
        <v>3.1</v>
      </c>
      <c r="E24" s="2" t="s">
        <v>21</v>
      </c>
      <c r="F24" s="2">
        <v>9.69</v>
      </c>
      <c r="G24" s="3">
        <v>2.72E-20</v>
      </c>
      <c r="H24" s="3">
        <v>3.5799999999999997E-17</v>
      </c>
      <c r="I24">
        <f t="shared" si="1"/>
        <v>12</v>
      </c>
      <c r="J24">
        <f t="shared" si="0"/>
        <v>8.3333333333333329E-2</v>
      </c>
    </row>
    <row r="25" spans="1:10" x14ac:dyDescent="0.2">
      <c r="A25" s="2" t="s">
        <v>38</v>
      </c>
      <c r="B25" s="2">
        <v>540</v>
      </c>
      <c r="C25" s="2">
        <v>33</v>
      </c>
      <c r="D25" s="2">
        <v>4.1500000000000004</v>
      </c>
      <c r="E25" s="2" t="s">
        <v>21</v>
      </c>
      <c r="F25" s="2">
        <v>7.95</v>
      </c>
      <c r="G25" s="3">
        <v>8.3999999999999996E-20</v>
      </c>
      <c r="H25" s="3">
        <v>1.0200000000000001E-16</v>
      </c>
      <c r="I25">
        <f t="shared" si="1"/>
        <v>13</v>
      </c>
      <c r="J25">
        <f t="shared" si="0"/>
        <v>7.6923076923076927E-2</v>
      </c>
    </row>
    <row r="26" spans="1:10" x14ac:dyDescent="0.2">
      <c r="A26" s="2" t="s">
        <v>47</v>
      </c>
      <c r="B26" s="2">
        <v>195</v>
      </c>
      <c r="C26" s="2">
        <v>23</v>
      </c>
      <c r="D26" s="2">
        <v>1.5</v>
      </c>
      <c r="E26" s="2" t="s">
        <v>21</v>
      </c>
      <c r="F26" s="2">
        <v>15.35</v>
      </c>
      <c r="G26" s="3">
        <v>8.4300000000000006E-20</v>
      </c>
      <c r="H26" s="3">
        <v>9.4899999999999999E-17</v>
      </c>
      <c r="I26">
        <f t="shared" si="1"/>
        <v>14</v>
      </c>
      <c r="J26">
        <f t="shared" si="0"/>
        <v>7.1428571428571425E-2</v>
      </c>
    </row>
    <row r="27" spans="1:10" x14ac:dyDescent="0.2">
      <c r="A27" s="2" t="s">
        <v>39</v>
      </c>
      <c r="B27" s="2">
        <v>501</v>
      </c>
      <c r="C27" s="2">
        <v>32</v>
      </c>
      <c r="D27" s="2">
        <v>3.85</v>
      </c>
      <c r="E27" s="2" t="s">
        <v>21</v>
      </c>
      <c r="F27" s="2">
        <v>8.31</v>
      </c>
      <c r="G27" s="3">
        <v>9.5100000000000003E-20</v>
      </c>
      <c r="H27" s="3">
        <v>9.9999999999999998E-17</v>
      </c>
      <c r="I27">
        <f t="shared" si="1"/>
        <v>15</v>
      </c>
      <c r="J27">
        <f t="shared" si="0"/>
        <v>6.6666666666666666E-2</v>
      </c>
    </row>
    <row r="28" spans="1:10" x14ac:dyDescent="0.2">
      <c r="A28" s="2" t="s">
        <v>41</v>
      </c>
      <c r="B28" s="2">
        <v>507</v>
      </c>
      <c r="C28" s="2">
        <v>32</v>
      </c>
      <c r="D28" s="2">
        <v>3.9</v>
      </c>
      <c r="E28" s="2" t="s">
        <v>21</v>
      </c>
      <c r="F28" s="2">
        <v>8.2200000000000006</v>
      </c>
      <c r="G28" s="3">
        <v>1.3300000000000001E-19</v>
      </c>
      <c r="H28" s="3">
        <v>1.3100000000000001E-16</v>
      </c>
      <c r="I28">
        <f t="shared" si="1"/>
        <v>16</v>
      </c>
      <c r="J28">
        <f t="shared" si="0"/>
        <v>6.25E-2</v>
      </c>
    </row>
    <row r="29" spans="1:10" x14ac:dyDescent="0.2">
      <c r="A29" s="2" t="s">
        <v>43</v>
      </c>
      <c r="B29" s="2">
        <v>637</v>
      </c>
      <c r="C29" s="2">
        <v>35</v>
      </c>
      <c r="D29" s="2">
        <v>4.8899999999999997</v>
      </c>
      <c r="E29" s="2" t="s">
        <v>21</v>
      </c>
      <c r="F29" s="2">
        <v>7.15</v>
      </c>
      <c r="G29" s="3">
        <v>1.3899999999999999E-19</v>
      </c>
      <c r="H29" s="3">
        <v>1.29E-16</v>
      </c>
      <c r="I29">
        <f t="shared" si="1"/>
        <v>17</v>
      </c>
      <c r="J29">
        <f t="shared" si="0"/>
        <v>5.8823529411764705E-2</v>
      </c>
    </row>
    <row r="30" spans="1:10" x14ac:dyDescent="0.2">
      <c r="A30" s="2" t="s">
        <v>58</v>
      </c>
      <c r="B30" s="2">
        <v>1208</v>
      </c>
      <c r="C30" s="2">
        <v>46</v>
      </c>
      <c r="D30" s="2">
        <v>9.2799999999999994</v>
      </c>
      <c r="E30" s="2" t="s">
        <v>21</v>
      </c>
      <c r="F30" s="2">
        <v>4.96</v>
      </c>
      <c r="G30" s="3">
        <v>1.4E-19</v>
      </c>
      <c r="H30" s="3">
        <v>1.2200000000000001E-16</v>
      </c>
      <c r="I30">
        <f t="shared" si="1"/>
        <v>18</v>
      </c>
      <c r="J30">
        <f t="shared" si="0"/>
        <v>5.5555555555555552E-2</v>
      </c>
    </row>
    <row r="31" spans="1:10" x14ac:dyDescent="0.2">
      <c r="A31" s="2" t="s">
        <v>57</v>
      </c>
      <c r="B31" s="2">
        <v>731</v>
      </c>
      <c r="C31" s="2">
        <v>37</v>
      </c>
      <c r="D31" s="2">
        <v>5.62</v>
      </c>
      <c r="E31" s="2" t="s">
        <v>21</v>
      </c>
      <c r="F31" s="2">
        <v>6.59</v>
      </c>
      <c r="G31" s="3">
        <v>1.4600000000000001E-19</v>
      </c>
      <c r="H31" s="3">
        <v>1.2099999999999999E-16</v>
      </c>
      <c r="I31">
        <f t="shared" si="1"/>
        <v>19</v>
      </c>
      <c r="J31">
        <f t="shared" si="0"/>
        <v>5.2631578947368418E-2</v>
      </c>
    </row>
    <row r="32" spans="1:10" x14ac:dyDescent="0.2">
      <c r="A32" s="2" t="s">
        <v>60</v>
      </c>
      <c r="B32" s="2">
        <v>1154</v>
      </c>
      <c r="C32" s="2">
        <v>45</v>
      </c>
      <c r="D32" s="2">
        <v>8.8699999999999992</v>
      </c>
      <c r="E32" s="2" t="s">
        <v>21</v>
      </c>
      <c r="F32" s="2">
        <v>5.08</v>
      </c>
      <c r="G32" s="3">
        <v>1.58E-19</v>
      </c>
      <c r="H32" s="3">
        <v>1.2399999999999999E-16</v>
      </c>
      <c r="I32">
        <f t="shared" si="1"/>
        <v>20</v>
      </c>
      <c r="J32">
        <f t="shared" si="0"/>
        <v>0.05</v>
      </c>
    </row>
    <row r="33" spans="1:10" x14ac:dyDescent="0.2">
      <c r="A33" s="2" t="s">
        <v>25</v>
      </c>
      <c r="B33" s="2">
        <v>367</v>
      </c>
      <c r="C33" s="2">
        <v>28</v>
      </c>
      <c r="D33" s="2">
        <v>2.82</v>
      </c>
      <c r="E33" s="2" t="s">
        <v>21</v>
      </c>
      <c r="F33" s="2">
        <v>9.93</v>
      </c>
      <c r="G33" s="3">
        <v>3.06E-19</v>
      </c>
      <c r="H33" s="3">
        <v>2.2999999999999999E-16</v>
      </c>
      <c r="I33">
        <f t="shared" si="1"/>
        <v>21</v>
      </c>
      <c r="J33">
        <f t="shared" si="0"/>
        <v>4.7619047619047616E-2</v>
      </c>
    </row>
    <row r="34" spans="1:10" x14ac:dyDescent="0.2">
      <c r="A34" s="2" t="s">
        <v>29</v>
      </c>
      <c r="B34" s="2">
        <v>242</v>
      </c>
      <c r="C34" s="2">
        <v>24</v>
      </c>
      <c r="D34" s="2">
        <v>1.86</v>
      </c>
      <c r="E34" s="2" t="s">
        <v>21</v>
      </c>
      <c r="F34" s="2">
        <v>12.91</v>
      </c>
      <c r="G34" s="3">
        <v>5.1100000000000002E-19</v>
      </c>
      <c r="H34" s="3">
        <v>3.6599999999999998E-16</v>
      </c>
      <c r="I34">
        <f t="shared" si="1"/>
        <v>22</v>
      </c>
      <c r="J34">
        <f t="shared" si="0"/>
        <v>4.5454545454545456E-2</v>
      </c>
    </row>
    <row r="35" spans="1:10" x14ac:dyDescent="0.2">
      <c r="A35" s="2" t="s">
        <v>30</v>
      </c>
      <c r="B35" s="2">
        <v>243</v>
      </c>
      <c r="C35" s="2">
        <v>24</v>
      </c>
      <c r="D35" s="2">
        <v>1.87</v>
      </c>
      <c r="E35" s="2" t="s">
        <v>21</v>
      </c>
      <c r="F35" s="2">
        <v>12.86</v>
      </c>
      <c r="G35" s="3">
        <v>5.57E-19</v>
      </c>
      <c r="H35" s="3">
        <v>3.8199999999999999E-16</v>
      </c>
      <c r="I35">
        <f t="shared" si="1"/>
        <v>23</v>
      </c>
      <c r="J35">
        <f t="shared" si="0"/>
        <v>4.3478260869565216E-2</v>
      </c>
    </row>
    <row r="36" spans="1:10" x14ac:dyDescent="0.2">
      <c r="A36" s="2" t="s">
        <v>53</v>
      </c>
      <c r="B36" s="2">
        <v>764</v>
      </c>
      <c r="C36" s="2">
        <v>37</v>
      </c>
      <c r="D36" s="2">
        <v>5.87</v>
      </c>
      <c r="E36" s="2" t="s">
        <v>21</v>
      </c>
      <c r="F36" s="2">
        <v>6.3</v>
      </c>
      <c r="G36" s="3">
        <v>5.9000000000000004E-19</v>
      </c>
      <c r="H36" s="3">
        <v>3.8799999999999999E-16</v>
      </c>
      <c r="I36">
        <f t="shared" si="1"/>
        <v>24</v>
      </c>
      <c r="J36">
        <f t="shared" si="0"/>
        <v>4.1666666666666664E-2</v>
      </c>
    </row>
    <row r="37" spans="1:10" x14ac:dyDescent="0.2">
      <c r="A37" s="2" t="s">
        <v>59</v>
      </c>
      <c r="B37" s="2">
        <v>5263</v>
      </c>
      <c r="C37" s="2">
        <v>95</v>
      </c>
      <c r="D37" s="2">
        <v>40.43</v>
      </c>
      <c r="E37" s="2" t="s">
        <v>21</v>
      </c>
      <c r="F37" s="2">
        <v>2.35</v>
      </c>
      <c r="G37" s="3">
        <v>6.0499999999999996E-19</v>
      </c>
      <c r="H37" s="3">
        <v>3.8099999999999998E-16</v>
      </c>
      <c r="I37">
        <f t="shared" si="1"/>
        <v>25</v>
      </c>
      <c r="J37">
        <f t="shared" si="0"/>
        <v>0.04</v>
      </c>
    </row>
    <row r="38" spans="1:10" x14ac:dyDescent="0.2">
      <c r="A38" s="2" t="s">
        <v>44</v>
      </c>
      <c r="B38" s="2">
        <v>313</v>
      </c>
      <c r="C38" s="2">
        <v>26</v>
      </c>
      <c r="D38" s="2">
        <v>2.4</v>
      </c>
      <c r="E38" s="2" t="s">
        <v>21</v>
      </c>
      <c r="F38" s="2">
        <v>10.81</v>
      </c>
      <c r="G38" s="3">
        <v>9.1700000000000001E-19</v>
      </c>
      <c r="H38" s="3">
        <v>5.5599999999999996E-16</v>
      </c>
      <c r="I38">
        <f t="shared" si="1"/>
        <v>26</v>
      </c>
      <c r="J38">
        <f t="shared" si="0"/>
        <v>3.8461538461538464E-2</v>
      </c>
    </row>
    <row r="39" spans="1:10" x14ac:dyDescent="0.2">
      <c r="A39" s="2" t="s">
        <v>55</v>
      </c>
      <c r="B39" s="2">
        <v>5649</v>
      </c>
      <c r="C39" s="2">
        <v>98</v>
      </c>
      <c r="D39" s="2">
        <v>43.4</v>
      </c>
      <c r="E39" s="2" t="s">
        <v>21</v>
      </c>
      <c r="F39" s="2">
        <v>2.2599999999999998</v>
      </c>
      <c r="G39" s="3">
        <v>1.12E-18</v>
      </c>
      <c r="H39" s="3">
        <v>6.5700000000000003E-16</v>
      </c>
      <c r="I39">
        <f t="shared" si="1"/>
        <v>27</v>
      </c>
      <c r="J39">
        <f t="shared" si="0"/>
        <v>3.7037037037037035E-2</v>
      </c>
    </row>
    <row r="40" spans="1:10" x14ac:dyDescent="0.2">
      <c r="A40" s="2" t="s">
        <v>61</v>
      </c>
      <c r="B40" s="2">
        <v>2310</v>
      </c>
      <c r="C40" s="2">
        <v>61</v>
      </c>
      <c r="D40" s="2">
        <v>17.75</v>
      </c>
      <c r="E40" s="2" t="s">
        <v>21</v>
      </c>
      <c r="F40" s="2">
        <v>3.44</v>
      </c>
      <c r="G40" s="3">
        <v>1.56E-18</v>
      </c>
      <c r="H40" s="3">
        <v>8.7799999999999997E-16</v>
      </c>
      <c r="I40">
        <f t="shared" si="1"/>
        <v>28</v>
      </c>
      <c r="J40">
        <f t="shared" si="0"/>
        <v>3.5714285714285712E-2</v>
      </c>
    </row>
    <row r="41" spans="1:10" x14ac:dyDescent="0.2">
      <c r="A41" s="2" t="s">
        <v>35</v>
      </c>
      <c r="B41" s="2">
        <v>464</v>
      </c>
      <c r="C41" s="2">
        <v>29</v>
      </c>
      <c r="D41" s="2">
        <v>3.56</v>
      </c>
      <c r="E41" s="2" t="s">
        <v>21</v>
      </c>
      <c r="F41" s="2">
        <v>8.1300000000000008</v>
      </c>
      <c r="G41" s="3">
        <v>1.05E-17</v>
      </c>
      <c r="H41" s="3">
        <v>5.68E-15</v>
      </c>
      <c r="I41">
        <f t="shared" si="1"/>
        <v>29</v>
      </c>
      <c r="J41">
        <f t="shared" si="0"/>
        <v>3.4482758620689655E-2</v>
      </c>
    </row>
    <row r="42" spans="1:10" x14ac:dyDescent="0.2">
      <c r="A42" s="2" t="s">
        <v>31</v>
      </c>
      <c r="B42" s="2">
        <v>1296</v>
      </c>
      <c r="C42" s="2">
        <v>44</v>
      </c>
      <c r="D42" s="2">
        <v>9.9600000000000009</v>
      </c>
      <c r="E42" s="2" t="s">
        <v>21</v>
      </c>
      <c r="F42" s="2">
        <v>4.42</v>
      </c>
      <c r="G42" s="3">
        <v>6.57E-17</v>
      </c>
      <c r="H42" s="3">
        <v>3.4499999999999998E-14</v>
      </c>
      <c r="I42">
        <f t="shared" si="1"/>
        <v>30</v>
      </c>
      <c r="J42">
        <f t="shared" si="0"/>
        <v>3.3333333333333333E-2</v>
      </c>
    </row>
    <row r="43" spans="1:10" x14ac:dyDescent="0.2">
      <c r="A43" s="2" t="s">
        <v>82</v>
      </c>
      <c r="B43" s="2">
        <v>546</v>
      </c>
      <c r="C43" s="2">
        <v>30</v>
      </c>
      <c r="D43" s="2">
        <v>4.1900000000000004</v>
      </c>
      <c r="E43" s="2" t="s">
        <v>21</v>
      </c>
      <c r="F43" s="2">
        <v>7.15</v>
      </c>
      <c r="G43" s="3">
        <v>7.5899999999999998E-17</v>
      </c>
      <c r="H43" s="3">
        <v>3.8600000000000001E-14</v>
      </c>
      <c r="I43">
        <f t="shared" si="1"/>
        <v>31</v>
      </c>
      <c r="J43">
        <f t="shared" si="0"/>
        <v>3.2258064516129031E-2</v>
      </c>
    </row>
    <row r="44" spans="1:10" x14ac:dyDescent="0.2">
      <c r="A44" s="2" t="s">
        <v>70</v>
      </c>
      <c r="B44" s="2">
        <v>7349</v>
      </c>
      <c r="C44" s="2">
        <v>110</v>
      </c>
      <c r="D44" s="2">
        <v>56.46</v>
      </c>
      <c r="E44" s="2" t="s">
        <v>21</v>
      </c>
      <c r="F44" s="2">
        <v>1.95</v>
      </c>
      <c r="G44" s="3">
        <v>8.0900000000000006E-17</v>
      </c>
      <c r="H44" s="3">
        <v>3.9899999999999999E-14</v>
      </c>
      <c r="I44">
        <f t="shared" si="1"/>
        <v>32</v>
      </c>
      <c r="J44">
        <f t="shared" si="0"/>
        <v>3.125E-2</v>
      </c>
    </row>
    <row r="45" spans="1:10" x14ac:dyDescent="0.2">
      <c r="A45" s="2" t="s">
        <v>79</v>
      </c>
      <c r="B45" s="2">
        <v>738</v>
      </c>
      <c r="C45" s="2">
        <v>34</v>
      </c>
      <c r="D45" s="2">
        <v>5.67</v>
      </c>
      <c r="E45" s="2" t="s">
        <v>21</v>
      </c>
      <c r="F45" s="2">
        <v>6</v>
      </c>
      <c r="G45" s="3">
        <v>8.2100000000000005E-17</v>
      </c>
      <c r="H45" s="3">
        <v>3.92E-14</v>
      </c>
      <c r="I45">
        <f t="shared" si="1"/>
        <v>33</v>
      </c>
      <c r="J45">
        <f t="shared" si="0"/>
        <v>3.0303030303030304E-2</v>
      </c>
    </row>
    <row r="46" spans="1:10" x14ac:dyDescent="0.2">
      <c r="A46" s="2" t="s">
        <v>48</v>
      </c>
      <c r="B46" s="2">
        <v>595</v>
      </c>
      <c r="C46" s="2">
        <v>31</v>
      </c>
      <c r="D46" s="2">
        <v>4.57</v>
      </c>
      <c r="E46" s="2" t="s">
        <v>21</v>
      </c>
      <c r="F46" s="2">
        <v>6.78</v>
      </c>
      <c r="G46" s="3">
        <v>8.9300000000000004E-17</v>
      </c>
      <c r="H46" s="3">
        <v>4.1399999999999999E-14</v>
      </c>
      <c r="I46">
        <f t="shared" si="1"/>
        <v>34</v>
      </c>
      <c r="J46">
        <f t="shared" si="0"/>
        <v>2.9411764705882353E-2</v>
      </c>
    </row>
    <row r="47" spans="1:10" x14ac:dyDescent="0.2">
      <c r="A47" s="2" t="s">
        <v>32</v>
      </c>
      <c r="B47" s="2">
        <v>3909</v>
      </c>
      <c r="C47" s="2">
        <v>77</v>
      </c>
      <c r="D47" s="2">
        <v>30.03</v>
      </c>
      <c r="E47" s="2" t="s">
        <v>21</v>
      </c>
      <c r="F47" s="2">
        <v>2.56</v>
      </c>
      <c r="G47" s="3">
        <v>1.15E-16</v>
      </c>
      <c r="H47" s="3">
        <v>5.1799999999999998E-14</v>
      </c>
      <c r="I47">
        <f t="shared" si="1"/>
        <v>35</v>
      </c>
      <c r="J47">
        <f t="shared" si="0"/>
        <v>2.8571428571428571E-2</v>
      </c>
    </row>
    <row r="48" spans="1:10" x14ac:dyDescent="0.2">
      <c r="A48" s="2" t="s">
        <v>80</v>
      </c>
      <c r="B48" s="2">
        <v>754</v>
      </c>
      <c r="C48" s="2">
        <v>34</v>
      </c>
      <c r="D48" s="2">
        <v>5.79</v>
      </c>
      <c r="E48" s="2" t="s">
        <v>21</v>
      </c>
      <c r="F48" s="2">
        <v>5.87</v>
      </c>
      <c r="G48" s="3">
        <v>1.52E-16</v>
      </c>
      <c r="H48" s="3">
        <v>6.6499999999999994E-14</v>
      </c>
      <c r="I48">
        <f t="shared" si="1"/>
        <v>36</v>
      </c>
      <c r="J48">
        <f t="shared" si="0"/>
        <v>2.7777777777777776E-2</v>
      </c>
    </row>
    <row r="49" spans="1:10" x14ac:dyDescent="0.2">
      <c r="A49" s="2" t="s">
        <v>26</v>
      </c>
      <c r="B49" s="2">
        <v>505</v>
      </c>
      <c r="C49" s="2">
        <v>28</v>
      </c>
      <c r="D49" s="2">
        <v>3.88</v>
      </c>
      <c r="E49" s="2" t="s">
        <v>21</v>
      </c>
      <c r="F49" s="2">
        <v>7.22</v>
      </c>
      <c r="G49" s="3">
        <v>7.34E-16</v>
      </c>
      <c r="H49" s="3">
        <v>3.1299999999999998E-13</v>
      </c>
      <c r="I49">
        <f t="shared" si="1"/>
        <v>37</v>
      </c>
      <c r="J49">
        <f t="shared" si="0"/>
        <v>2.7027027027027029E-2</v>
      </c>
    </row>
    <row r="50" spans="1:10" x14ac:dyDescent="0.2">
      <c r="A50" s="2" t="s">
        <v>28</v>
      </c>
      <c r="B50" s="2">
        <v>507</v>
      </c>
      <c r="C50" s="2">
        <v>28</v>
      </c>
      <c r="D50" s="2">
        <v>3.9</v>
      </c>
      <c r="E50" s="2" t="s">
        <v>21</v>
      </c>
      <c r="F50" s="2">
        <v>7.19</v>
      </c>
      <c r="G50" s="3">
        <v>8.07E-16</v>
      </c>
      <c r="H50" s="3">
        <v>3.3499999999999999E-13</v>
      </c>
      <c r="I50">
        <f t="shared" si="1"/>
        <v>38</v>
      </c>
      <c r="J50">
        <f t="shared" si="0"/>
        <v>2.6315789473684209E-2</v>
      </c>
    </row>
    <row r="51" spans="1:10" x14ac:dyDescent="0.2">
      <c r="A51" s="2" t="s">
        <v>86</v>
      </c>
      <c r="B51" s="2">
        <v>1882</v>
      </c>
      <c r="C51" s="2">
        <v>51</v>
      </c>
      <c r="D51" s="2">
        <v>14.46</v>
      </c>
      <c r="E51" s="2" t="s">
        <v>21</v>
      </c>
      <c r="F51" s="2">
        <v>3.53</v>
      </c>
      <c r="G51" s="3">
        <v>1.01E-15</v>
      </c>
      <c r="H51" s="3">
        <v>4.0900000000000002E-13</v>
      </c>
      <c r="I51">
        <f t="shared" si="1"/>
        <v>39</v>
      </c>
      <c r="J51">
        <f t="shared" si="0"/>
        <v>2.564102564102564E-2</v>
      </c>
    </row>
    <row r="52" spans="1:10" x14ac:dyDescent="0.2">
      <c r="A52" s="2" t="s">
        <v>74</v>
      </c>
      <c r="B52" s="2">
        <v>5378</v>
      </c>
      <c r="C52" s="2">
        <v>90</v>
      </c>
      <c r="D52" s="2">
        <v>41.32</v>
      </c>
      <c r="E52" s="2" t="s">
        <v>21</v>
      </c>
      <c r="F52" s="2">
        <v>2.1800000000000002</v>
      </c>
      <c r="G52" s="3">
        <v>1.82E-15</v>
      </c>
      <c r="H52" s="3">
        <v>7.1599999999999998E-13</v>
      </c>
      <c r="I52">
        <f t="shared" si="1"/>
        <v>40</v>
      </c>
      <c r="J52">
        <f t="shared" si="0"/>
        <v>2.5000000000000001E-2</v>
      </c>
    </row>
    <row r="53" spans="1:10" x14ac:dyDescent="0.2">
      <c r="A53" s="2" t="s">
        <v>36</v>
      </c>
      <c r="B53" s="2">
        <v>528</v>
      </c>
      <c r="C53" s="2">
        <v>28</v>
      </c>
      <c r="D53" s="2">
        <v>4.0599999999999996</v>
      </c>
      <c r="E53" s="2" t="s">
        <v>21</v>
      </c>
      <c r="F53" s="2">
        <v>6.9</v>
      </c>
      <c r="G53" s="3">
        <v>2.1400000000000001E-15</v>
      </c>
      <c r="H53" s="3">
        <v>8.2200000000000003E-13</v>
      </c>
      <c r="I53">
        <f t="shared" si="1"/>
        <v>41</v>
      </c>
      <c r="J53">
        <f t="shared" si="0"/>
        <v>2.4390243902439025E-2</v>
      </c>
    </row>
    <row r="54" spans="1:10" x14ac:dyDescent="0.2">
      <c r="A54" s="2" t="s">
        <v>37</v>
      </c>
      <c r="B54" s="2">
        <v>529</v>
      </c>
      <c r="C54" s="2">
        <v>28</v>
      </c>
      <c r="D54" s="2">
        <v>4.0599999999999996</v>
      </c>
      <c r="E54" s="2" t="s">
        <v>21</v>
      </c>
      <c r="F54" s="2">
        <v>6.89</v>
      </c>
      <c r="G54" s="3">
        <v>2.2400000000000001E-15</v>
      </c>
      <c r="H54" s="3">
        <v>8.3999999999999995E-13</v>
      </c>
      <c r="I54">
        <f t="shared" si="1"/>
        <v>42</v>
      </c>
      <c r="J54">
        <f t="shared" si="0"/>
        <v>2.3809523809523808E-2</v>
      </c>
    </row>
    <row r="55" spans="1:10" x14ac:dyDescent="0.2">
      <c r="A55" s="2" t="s">
        <v>105</v>
      </c>
      <c r="B55" s="2">
        <v>888</v>
      </c>
      <c r="C55" s="2">
        <v>35</v>
      </c>
      <c r="D55" s="2">
        <v>6.82</v>
      </c>
      <c r="E55" s="2" t="s">
        <v>21</v>
      </c>
      <c r="F55" s="2">
        <v>5.13</v>
      </c>
      <c r="G55" s="3">
        <v>2.57E-15</v>
      </c>
      <c r="H55" s="3">
        <v>9.4400000000000002E-13</v>
      </c>
      <c r="I55">
        <f t="shared" si="1"/>
        <v>43</v>
      </c>
      <c r="J55">
        <f t="shared" si="0"/>
        <v>2.3255813953488372E-2</v>
      </c>
    </row>
    <row r="56" spans="1:10" x14ac:dyDescent="0.2">
      <c r="A56" s="2" t="s">
        <v>76</v>
      </c>
      <c r="B56" s="2">
        <v>2478</v>
      </c>
      <c r="C56" s="2">
        <v>58</v>
      </c>
      <c r="D56" s="2">
        <v>19.04</v>
      </c>
      <c r="E56" s="2" t="s">
        <v>21</v>
      </c>
      <c r="F56" s="2">
        <v>3.05</v>
      </c>
      <c r="G56" s="3">
        <v>3.3300000000000001E-15</v>
      </c>
      <c r="H56" s="3">
        <v>1.19E-12</v>
      </c>
      <c r="I56">
        <f t="shared" si="1"/>
        <v>44</v>
      </c>
      <c r="J56">
        <f t="shared" si="0"/>
        <v>2.2727272727272728E-2</v>
      </c>
    </row>
    <row r="57" spans="1:10" x14ac:dyDescent="0.2">
      <c r="A57" s="2" t="s">
        <v>42</v>
      </c>
      <c r="B57" s="2">
        <v>1527</v>
      </c>
      <c r="C57" s="2">
        <v>45</v>
      </c>
      <c r="D57" s="2">
        <v>11.73</v>
      </c>
      <c r="E57" s="2" t="s">
        <v>21</v>
      </c>
      <c r="F57" s="2">
        <v>3.84</v>
      </c>
      <c r="G57" s="3">
        <v>4.3299999999999998E-15</v>
      </c>
      <c r="H57" s="3">
        <v>1.52E-12</v>
      </c>
      <c r="I57">
        <f t="shared" si="1"/>
        <v>45</v>
      </c>
      <c r="J57">
        <f t="shared" si="0"/>
        <v>2.2222222222222223E-2</v>
      </c>
    </row>
    <row r="58" spans="1:10" x14ac:dyDescent="0.2">
      <c r="A58" s="2" t="s">
        <v>78</v>
      </c>
      <c r="B58" s="2">
        <v>5572</v>
      </c>
      <c r="C58" s="2">
        <v>90</v>
      </c>
      <c r="D58" s="2">
        <v>42.81</v>
      </c>
      <c r="E58" s="2" t="s">
        <v>21</v>
      </c>
      <c r="F58" s="2">
        <v>2.1</v>
      </c>
      <c r="G58" s="3">
        <v>1.3100000000000001E-14</v>
      </c>
      <c r="H58" s="3">
        <v>4.4999999999999998E-12</v>
      </c>
      <c r="I58">
        <f t="shared" si="1"/>
        <v>46</v>
      </c>
      <c r="J58">
        <f t="shared" si="0"/>
        <v>2.1739130434782608E-2</v>
      </c>
    </row>
    <row r="59" spans="1:10" x14ac:dyDescent="0.2">
      <c r="A59" s="2" t="s">
        <v>73</v>
      </c>
      <c r="B59" s="2">
        <v>2979</v>
      </c>
      <c r="C59" s="2">
        <v>63</v>
      </c>
      <c r="D59" s="2">
        <v>22.89</v>
      </c>
      <c r="E59" s="2" t="s">
        <v>21</v>
      </c>
      <c r="F59" s="2">
        <v>2.75</v>
      </c>
      <c r="G59" s="3">
        <v>1.38E-14</v>
      </c>
      <c r="H59" s="3">
        <v>4.6300000000000003E-12</v>
      </c>
      <c r="I59">
        <f t="shared" si="1"/>
        <v>47</v>
      </c>
      <c r="J59">
        <f t="shared" si="0"/>
        <v>2.1276595744680851E-2</v>
      </c>
    </row>
    <row r="60" spans="1:10" x14ac:dyDescent="0.2">
      <c r="A60" s="2" t="s">
        <v>56</v>
      </c>
      <c r="B60" s="2">
        <v>5134</v>
      </c>
      <c r="C60" s="2">
        <v>85</v>
      </c>
      <c r="D60" s="2">
        <v>39.44</v>
      </c>
      <c r="E60" s="2" t="s">
        <v>21</v>
      </c>
      <c r="F60" s="2">
        <v>2.15</v>
      </c>
      <c r="G60" s="3">
        <v>3.85E-14</v>
      </c>
      <c r="H60" s="3">
        <v>1.26E-11</v>
      </c>
      <c r="I60">
        <f t="shared" si="1"/>
        <v>48</v>
      </c>
      <c r="J60">
        <f t="shared" si="0"/>
        <v>2.0833333333333332E-2</v>
      </c>
    </row>
    <row r="61" spans="1:10" x14ac:dyDescent="0.2">
      <c r="A61" s="2" t="s">
        <v>46</v>
      </c>
      <c r="B61" s="2">
        <v>2986</v>
      </c>
      <c r="C61" s="2">
        <v>61</v>
      </c>
      <c r="D61" s="2">
        <v>22.94</v>
      </c>
      <c r="E61" s="2" t="s">
        <v>21</v>
      </c>
      <c r="F61" s="2">
        <v>2.66</v>
      </c>
      <c r="G61" s="3">
        <v>2.08E-13</v>
      </c>
      <c r="H61" s="3">
        <v>6.6899999999999996E-11</v>
      </c>
      <c r="I61">
        <f t="shared" si="1"/>
        <v>49</v>
      </c>
      <c r="J61">
        <f t="shared" si="0"/>
        <v>2.0408163265306121E-2</v>
      </c>
    </row>
    <row r="62" spans="1:10" x14ac:dyDescent="0.2">
      <c r="A62" s="2" t="s">
        <v>95</v>
      </c>
      <c r="B62" s="2">
        <v>591</v>
      </c>
      <c r="C62" s="2">
        <v>27</v>
      </c>
      <c r="D62" s="2">
        <v>4.54</v>
      </c>
      <c r="E62" s="2" t="s">
        <v>21</v>
      </c>
      <c r="F62" s="2">
        <v>5.95</v>
      </c>
      <c r="G62" s="3">
        <v>2.1499999999999999E-13</v>
      </c>
      <c r="H62" s="3">
        <v>6.7999999999999998E-11</v>
      </c>
      <c r="I62">
        <f t="shared" si="1"/>
        <v>50</v>
      </c>
      <c r="J62">
        <f t="shared" si="0"/>
        <v>0.02</v>
      </c>
    </row>
    <row r="63" spans="1:10" x14ac:dyDescent="0.2">
      <c r="A63" s="2" t="s">
        <v>83</v>
      </c>
      <c r="B63" s="2">
        <v>250</v>
      </c>
      <c r="C63" s="2">
        <v>19</v>
      </c>
      <c r="D63" s="2">
        <v>1.92</v>
      </c>
      <c r="E63" s="2" t="s">
        <v>21</v>
      </c>
      <c r="F63" s="2">
        <v>9.89</v>
      </c>
      <c r="G63" s="3">
        <v>2.5299999999999998E-13</v>
      </c>
      <c r="H63" s="3">
        <v>7.8199999999999999E-11</v>
      </c>
      <c r="I63">
        <f t="shared" si="1"/>
        <v>51</v>
      </c>
      <c r="J63">
        <f t="shared" si="0"/>
        <v>1.9607843137254902E-2</v>
      </c>
    </row>
    <row r="64" spans="1:10" x14ac:dyDescent="0.2">
      <c r="A64" s="2" t="s">
        <v>66</v>
      </c>
      <c r="B64" s="2">
        <v>548</v>
      </c>
      <c r="C64" s="2">
        <v>26</v>
      </c>
      <c r="D64" s="2">
        <v>4.21</v>
      </c>
      <c r="E64" s="2" t="s">
        <v>21</v>
      </c>
      <c r="F64" s="2">
        <v>6.18</v>
      </c>
      <c r="G64" s="3">
        <v>2.7599999999999999E-13</v>
      </c>
      <c r="H64" s="3">
        <v>8.3600000000000001E-11</v>
      </c>
      <c r="I64">
        <f t="shared" si="1"/>
        <v>52</v>
      </c>
      <c r="J64">
        <f t="shared" si="0"/>
        <v>1.9230769230769232E-2</v>
      </c>
    </row>
    <row r="65" spans="1:10" x14ac:dyDescent="0.2">
      <c r="A65" s="2" t="s">
        <v>104</v>
      </c>
      <c r="B65" s="2">
        <v>185</v>
      </c>
      <c r="C65" s="2">
        <v>17</v>
      </c>
      <c r="D65" s="2">
        <v>1.42</v>
      </c>
      <c r="E65" s="2" t="s">
        <v>21</v>
      </c>
      <c r="F65" s="2">
        <v>11.96</v>
      </c>
      <c r="G65" s="3">
        <v>2.85E-13</v>
      </c>
      <c r="H65" s="3">
        <v>8.4700000000000002E-11</v>
      </c>
      <c r="I65">
        <f t="shared" si="1"/>
        <v>53</v>
      </c>
      <c r="J65">
        <f t="shared" si="0"/>
        <v>1.8867924528301886E-2</v>
      </c>
    </row>
    <row r="66" spans="1:10" x14ac:dyDescent="0.2">
      <c r="A66" s="2" t="s">
        <v>110</v>
      </c>
      <c r="B66" s="2">
        <v>196</v>
      </c>
      <c r="C66" s="2">
        <v>17</v>
      </c>
      <c r="D66" s="2">
        <v>1.51</v>
      </c>
      <c r="E66" s="2" t="s">
        <v>21</v>
      </c>
      <c r="F66" s="2">
        <v>11.29</v>
      </c>
      <c r="G66" s="3">
        <v>6.7700000000000004E-13</v>
      </c>
      <c r="H66" s="3">
        <v>1.9799999999999999E-10</v>
      </c>
      <c r="I66">
        <f t="shared" si="1"/>
        <v>54</v>
      </c>
      <c r="J66">
        <f t="shared" si="0"/>
        <v>1.8518518518518517E-2</v>
      </c>
    </row>
    <row r="67" spans="1:10" x14ac:dyDescent="0.2">
      <c r="A67" s="2" t="s">
        <v>62</v>
      </c>
      <c r="B67" s="2">
        <v>50</v>
      </c>
      <c r="C67" s="2">
        <v>11</v>
      </c>
      <c r="D67" s="2">
        <v>0.38</v>
      </c>
      <c r="E67" s="2" t="s">
        <v>21</v>
      </c>
      <c r="F67" s="2">
        <v>28.64</v>
      </c>
      <c r="G67" s="3">
        <v>1.1E-12</v>
      </c>
      <c r="H67" s="3">
        <v>3.14E-10</v>
      </c>
      <c r="I67">
        <f t="shared" si="1"/>
        <v>55</v>
      </c>
      <c r="J67">
        <f t="shared" si="0"/>
        <v>1.8181818181818181E-2</v>
      </c>
    </row>
    <row r="68" spans="1:10" x14ac:dyDescent="0.2">
      <c r="A68" s="2" t="s">
        <v>65</v>
      </c>
      <c r="B68" s="2">
        <v>3585</v>
      </c>
      <c r="C68" s="2">
        <v>66</v>
      </c>
      <c r="D68" s="2">
        <v>27.54</v>
      </c>
      <c r="E68" s="2" t="s">
        <v>21</v>
      </c>
      <c r="F68" s="2">
        <v>2.4</v>
      </c>
      <c r="G68" s="3">
        <v>1.65E-12</v>
      </c>
      <c r="H68" s="3">
        <v>4.65E-10</v>
      </c>
      <c r="I68">
        <f t="shared" si="1"/>
        <v>56</v>
      </c>
      <c r="J68">
        <f t="shared" si="0"/>
        <v>1.7857142857142856E-2</v>
      </c>
    </row>
    <row r="69" spans="1:10" x14ac:dyDescent="0.2">
      <c r="A69" s="2" t="s">
        <v>87</v>
      </c>
      <c r="B69" s="2">
        <v>450</v>
      </c>
      <c r="C69" s="2">
        <v>23</v>
      </c>
      <c r="D69" s="2">
        <v>3.46</v>
      </c>
      <c r="E69" s="2" t="s">
        <v>21</v>
      </c>
      <c r="F69" s="2">
        <v>6.65</v>
      </c>
      <c r="G69" s="3">
        <v>1.7400000000000001E-12</v>
      </c>
      <c r="H69" s="3">
        <v>4.8099999999999999E-10</v>
      </c>
      <c r="I69">
        <f t="shared" si="1"/>
        <v>57</v>
      </c>
      <c r="J69">
        <f t="shared" si="0"/>
        <v>1.7543859649122806E-2</v>
      </c>
    </row>
    <row r="70" spans="1:10" x14ac:dyDescent="0.2">
      <c r="A70" s="2" t="s">
        <v>72</v>
      </c>
      <c r="B70" s="2">
        <v>720</v>
      </c>
      <c r="C70" s="2">
        <v>28</v>
      </c>
      <c r="D70" s="2">
        <v>5.53</v>
      </c>
      <c r="E70" s="2" t="s">
        <v>21</v>
      </c>
      <c r="F70" s="2">
        <v>5.0599999999999996</v>
      </c>
      <c r="G70" s="3">
        <v>3.0799999999999998E-12</v>
      </c>
      <c r="H70" s="3">
        <v>8.39E-10</v>
      </c>
      <c r="I70">
        <f t="shared" si="1"/>
        <v>58</v>
      </c>
      <c r="J70">
        <f t="shared" si="0"/>
        <v>1.7241379310344827E-2</v>
      </c>
    </row>
    <row r="71" spans="1:10" x14ac:dyDescent="0.2">
      <c r="A71" s="2" t="s">
        <v>54</v>
      </c>
      <c r="B71" s="2">
        <v>420</v>
      </c>
      <c r="C71" s="2">
        <v>22</v>
      </c>
      <c r="D71" s="2">
        <v>3.23</v>
      </c>
      <c r="E71" s="2" t="s">
        <v>21</v>
      </c>
      <c r="F71" s="2">
        <v>6.82</v>
      </c>
      <c r="G71" s="3">
        <v>3.47E-12</v>
      </c>
      <c r="H71" s="3">
        <v>9.28E-10</v>
      </c>
      <c r="I71">
        <f t="shared" si="1"/>
        <v>59</v>
      </c>
      <c r="J71">
        <f t="shared" si="0"/>
        <v>1.6949152542372881E-2</v>
      </c>
    </row>
    <row r="72" spans="1:10" x14ac:dyDescent="0.2">
      <c r="A72" s="2" t="s">
        <v>50</v>
      </c>
      <c r="B72" s="2">
        <v>380</v>
      </c>
      <c r="C72" s="2">
        <v>21</v>
      </c>
      <c r="D72" s="2">
        <v>2.92</v>
      </c>
      <c r="E72" s="2" t="s">
        <v>21</v>
      </c>
      <c r="F72" s="2">
        <v>7.19</v>
      </c>
      <c r="G72" s="3">
        <v>4.2800000000000003E-12</v>
      </c>
      <c r="H72" s="3">
        <v>1.13E-9</v>
      </c>
      <c r="I72">
        <f t="shared" si="1"/>
        <v>60</v>
      </c>
      <c r="J72">
        <f t="shared" si="0"/>
        <v>1.6666666666666666E-2</v>
      </c>
    </row>
    <row r="73" spans="1:10" x14ac:dyDescent="0.2">
      <c r="A73" s="2" t="s">
        <v>71</v>
      </c>
      <c r="B73" s="2">
        <v>852</v>
      </c>
      <c r="C73" s="2">
        <v>30</v>
      </c>
      <c r="D73" s="2">
        <v>6.55</v>
      </c>
      <c r="E73" s="2" t="s">
        <v>21</v>
      </c>
      <c r="F73" s="2">
        <v>4.58</v>
      </c>
      <c r="G73" s="3">
        <v>5.22E-12</v>
      </c>
      <c r="H73" s="3">
        <v>1.3500000000000001E-9</v>
      </c>
      <c r="I73">
        <f t="shared" si="1"/>
        <v>61</v>
      </c>
      <c r="J73">
        <f t="shared" si="0"/>
        <v>1.6393442622950821E-2</v>
      </c>
    </row>
    <row r="74" spans="1:10" x14ac:dyDescent="0.2">
      <c r="A74" s="2" t="s">
        <v>67</v>
      </c>
      <c r="B74" s="2">
        <v>3597</v>
      </c>
      <c r="C74" s="2">
        <v>65</v>
      </c>
      <c r="D74" s="2">
        <v>27.64</v>
      </c>
      <c r="E74" s="2" t="s">
        <v>21</v>
      </c>
      <c r="F74" s="2">
        <v>2.35</v>
      </c>
      <c r="G74" s="3">
        <v>7.7300000000000004E-12</v>
      </c>
      <c r="H74" s="3">
        <v>1.97E-9</v>
      </c>
      <c r="I74">
        <f t="shared" si="1"/>
        <v>62</v>
      </c>
      <c r="J74">
        <f t="shared" si="0"/>
        <v>1.6129032258064516E-2</v>
      </c>
    </row>
    <row r="75" spans="1:10" x14ac:dyDescent="0.2">
      <c r="A75" s="2" t="s">
        <v>81</v>
      </c>
      <c r="B75" s="2">
        <v>353</v>
      </c>
      <c r="C75" s="2">
        <v>20</v>
      </c>
      <c r="D75" s="2">
        <v>2.71</v>
      </c>
      <c r="E75" s="2" t="s">
        <v>21</v>
      </c>
      <c r="F75" s="2">
        <v>7.37</v>
      </c>
      <c r="G75" s="3">
        <v>9.3799999999999992E-12</v>
      </c>
      <c r="H75" s="3">
        <v>2.3499999999999999E-9</v>
      </c>
      <c r="I75">
        <f t="shared" si="1"/>
        <v>63</v>
      </c>
      <c r="J75">
        <f t="shared" si="0"/>
        <v>1.5873015873015872E-2</v>
      </c>
    </row>
    <row r="76" spans="1:10" x14ac:dyDescent="0.2">
      <c r="A76" s="2" t="s">
        <v>69</v>
      </c>
      <c r="B76" s="2">
        <v>3624</v>
      </c>
      <c r="C76" s="2">
        <v>65</v>
      </c>
      <c r="D76" s="2">
        <v>27.84</v>
      </c>
      <c r="E76" s="2" t="s">
        <v>21</v>
      </c>
      <c r="F76" s="2">
        <v>2.33</v>
      </c>
      <c r="G76" s="3">
        <v>9.7500000000000003E-12</v>
      </c>
      <c r="H76" s="3">
        <v>2.4E-9</v>
      </c>
      <c r="I76">
        <f t="shared" si="1"/>
        <v>64</v>
      </c>
      <c r="J76">
        <f t="shared" si="0"/>
        <v>1.5625E-2</v>
      </c>
    </row>
    <row r="77" spans="1:10" x14ac:dyDescent="0.2">
      <c r="A77" s="2" t="s">
        <v>114</v>
      </c>
      <c r="B77" s="2">
        <v>110</v>
      </c>
      <c r="C77" s="2">
        <v>13</v>
      </c>
      <c r="D77" s="2">
        <v>0.85</v>
      </c>
      <c r="E77" s="2" t="s">
        <v>21</v>
      </c>
      <c r="F77" s="2">
        <v>15.38</v>
      </c>
      <c r="G77" s="3">
        <v>1.1000000000000001E-11</v>
      </c>
      <c r="H77" s="3">
        <v>2.6599999999999999E-9</v>
      </c>
      <c r="I77">
        <f t="shared" si="1"/>
        <v>65</v>
      </c>
      <c r="J77">
        <f t="shared" si="0"/>
        <v>1.5384615384615385E-2</v>
      </c>
    </row>
    <row r="78" spans="1:10" x14ac:dyDescent="0.2">
      <c r="A78" s="2" t="s">
        <v>91</v>
      </c>
      <c r="B78" s="2">
        <v>468</v>
      </c>
      <c r="C78" s="2">
        <v>22</v>
      </c>
      <c r="D78" s="2">
        <v>3.6</v>
      </c>
      <c r="E78" s="2" t="s">
        <v>21</v>
      </c>
      <c r="F78" s="2">
        <v>6.12</v>
      </c>
      <c r="G78" s="3">
        <v>2.6000000000000001E-11</v>
      </c>
      <c r="H78" s="3">
        <v>6.2000000000000001E-9</v>
      </c>
      <c r="I78">
        <f t="shared" si="1"/>
        <v>66</v>
      </c>
      <c r="J78">
        <f t="shared" ref="J78:J141" si="2">1/I78</f>
        <v>1.5151515151515152E-2</v>
      </c>
    </row>
    <row r="79" spans="1:10" x14ac:dyDescent="0.2">
      <c r="A79" s="2" t="s">
        <v>157</v>
      </c>
      <c r="B79" s="2">
        <v>119</v>
      </c>
      <c r="C79" s="2">
        <v>13</v>
      </c>
      <c r="D79" s="2">
        <v>0.91</v>
      </c>
      <c r="E79" s="2" t="s">
        <v>21</v>
      </c>
      <c r="F79" s="2">
        <v>14.22</v>
      </c>
      <c r="G79" s="3">
        <v>2.7099999999999999E-11</v>
      </c>
      <c r="H79" s="3">
        <v>6.3799999999999999E-9</v>
      </c>
      <c r="I79">
        <f t="shared" ref="I79:I142" si="3">I78+1</f>
        <v>67</v>
      </c>
      <c r="J79">
        <f t="shared" si="2"/>
        <v>1.4925373134328358E-2</v>
      </c>
    </row>
    <row r="80" spans="1:10" x14ac:dyDescent="0.2">
      <c r="A80" s="2" t="s">
        <v>208</v>
      </c>
      <c r="B80" s="2">
        <v>119</v>
      </c>
      <c r="C80" s="2">
        <v>13</v>
      </c>
      <c r="D80" s="2">
        <v>0.91</v>
      </c>
      <c r="E80" s="2" t="s">
        <v>21</v>
      </c>
      <c r="F80" s="2">
        <v>14.22</v>
      </c>
      <c r="G80" s="3">
        <v>2.7099999999999999E-11</v>
      </c>
      <c r="H80" s="3">
        <v>6.2900000000000004E-9</v>
      </c>
      <c r="I80">
        <f t="shared" si="3"/>
        <v>68</v>
      </c>
      <c r="J80">
        <f t="shared" si="2"/>
        <v>1.4705882352941176E-2</v>
      </c>
    </row>
    <row r="81" spans="1:10" x14ac:dyDescent="0.2">
      <c r="A81" s="2" t="s">
        <v>246</v>
      </c>
      <c r="B81" s="2">
        <v>1898</v>
      </c>
      <c r="C81" s="2">
        <v>44</v>
      </c>
      <c r="D81" s="2">
        <v>14.58</v>
      </c>
      <c r="E81" s="2" t="s">
        <v>21</v>
      </c>
      <c r="F81" s="2">
        <v>3.02</v>
      </c>
      <c r="G81" s="3">
        <v>2.86E-11</v>
      </c>
      <c r="H81" s="3">
        <v>6.5199999999999998E-9</v>
      </c>
      <c r="I81">
        <f t="shared" si="3"/>
        <v>69</v>
      </c>
      <c r="J81">
        <f t="shared" si="2"/>
        <v>1.4492753623188406E-2</v>
      </c>
    </row>
    <row r="82" spans="1:10" x14ac:dyDescent="0.2">
      <c r="A82" s="2" t="s">
        <v>214</v>
      </c>
      <c r="B82" s="2">
        <v>122</v>
      </c>
      <c r="C82" s="2">
        <v>13</v>
      </c>
      <c r="D82" s="2">
        <v>0.94</v>
      </c>
      <c r="E82" s="2" t="s">
        <v>21</v>
      </c>
      <c r="F82" s="2">
        <v>13.87</v>
      </c>
      <c r="G82" s="3">
        <v>3.6099999999999997E-11</v>
      </c>
      <c r="H82" s="3">
        <v>8.1400000000000004E-9</v>
      </c>
      <c r="I82">
        <f t="shared" si="3"/>
        <v>70</v>
      </c>
      <c r="J82">
        <f t="shared" si="2"/>
        <v>1.4285714285714285E-2</v>
      </c>
    </row>
    <row r="83" spans="1:10" x14ac:dyDescent="0.2">
      <c r="A83" s="2" t="s">
        <v>215</v>
      </c>
      <c r="B83" s="2">
        <v>122</v>
      </c>
      <c r="C83" s="2">
        <v>13</v>
      </c>
      <c r="D83" s="2">
        <v>0.94</v>
      </c>
      <c r="E83" s="2" t="s">
        <v>21</v>
      </c>
      <c r="F83" s="2">
        <v>13.87</v>
      </c>
      <c r="G83" s="3">
        <v>3.6099999999999997E-11</v>
      </c>
      <c r="H83" s="3">
        <v>8.02E-9</v>
      </c>
      <c r="I83">
        <f t="shared" si="3"/>
        <v>71</v>
      </c>
      <c r="J83">
        <f t="shared" si="2"/>
        <v>1.4084507042253521E-2</v>
      </c>
    </row>
    <row r="84" spans="1:10" x14ac:dyDescent="0.2">
      <c r="A84" s="2" t="s">
        <v>235</v>
      </c>
      <c r="B84" s="2">
        <v>258</v>
      </c>
      <c r="C84" s="2">
        <v>17</v>
      </c>
      <c r="D84" s="2">
        <v>1.98</v>
      </c>
      <c r="E84" s="2" t="s">
        <v>21</v>
      </c>
      <c r="F84" s="2">
        <v>8.58</v>
      </c>
      <c r="G84" s="3">
        <v>4.0399999999999997E-11</v>
      </c>
      <c r="H84" s="3">
        <v>8.8499999999999998E-9</v>
      </c>
      <c r="I84">
        <f t="shared" si="3"/>
        <v>72</v>
      </c>
      <c r="J84">
        <f t="shared" si="2"/>
        <v>1.3888888888888888E-2</v>
      </c>
    </row>
    <row r="85" spans="1:10" x14ac:dyDescent="0.2">
      <c r="A85" s="2" t="s">
        <v>77</v>
      </c>
      <c r="B85" s="2">
        <v>15373</v>
      </c>
      <c r="C85" s="2">
        <v>154</v>
      </c>
      <c r="D85" s="2">
        <v>118.11</v>
      </c>
      <c r="E85" s="2" t="s">
        <v>21</v>
      </c>
      <c r="F85" s="2">
        <v>1.3</v>
      </c>
      <c r="G85" s="3">
        <v>5.13E-11</v>
      </c>
      <c r="H85" s="3">
        <v>1.11E-8</v>
      </c>
      <c r="I85">
        <f t="shared" si="3"/>
        <v>73</v>
      </c>
      <c r="J85">
        <f t="shared" si="2"/>
        <v>1.3698630136986301E-2</v>
      </c>
    </row>
    <row r="86" spans="1:10" x14ac:dyDescent="0.2">
      <c r="A86" s="2" t="s">
        <v>106</v>
      </c>
      <c r="B86" s="2">
        <v>357</v>
      </c>
      <c r="C86" s="2">
        <v>19</v>
      </c>
      <c r="D86" s="2">
        <v>2.74</v>
      </c>
      <c r="E86" s="2" t="s">
        <v>21</v>
      </c>
      <c r="F86" s="2">
        <v>6.93</v>
      </c>
      <c r="G86" s="3">
        <v>8.8299999999999995E-11</v>
      </c>
      <c r="H86" s="3">
        <v>1.88E-8</v>
      </c>
      <c r="I86">
        <f t="shared" si="3"/>
        <v>74</v>
      </c>
      <c r="J86">
        <f t="shared" si="2"/>
        <v>1.3513513513513514E-2</v>
      </c>
    </row>
    <row r="87" spans="1:10" x14ac:dyDescent="0.2">
      <c r="A87" s="2" t="s">
        <v>219</v>
      </c>
      <c r="B87" s="2">
        <v>1369</v>
      </c>
      <c r="C87" s="2">
        <v>36</v>
      </c>
      <c r="D87" s="2">
        <v>10.52</v>
      </c>
      <c r="E87" s="2" t="s">
        <v>21</v>
      </c>
      <c r="F87" s="2">
        <v>3.42</v>
      </c>
      <c r="G87" s="3">
        <v>9.8199999999999994E-11</v>
      </c>
      <c r="H87" s="3">
        <v>2.0599999999999999E-8</v>
      </c>
      <c r="I87">
        <f t="shared" si="3"/>
        <v>75</v>
      </c>
      <c r="J87">
        <f t="shared" si="2"/>
        <v>1.3333333333333334E-2</v>
      </c>
    </row>
    <row r="88" spans="1:10" x14ac:dyDescent="0.2">
      <c r="A88" s="2" t="s">
        <v>103</v>
      </c>
      <c r="B88" s="2">
        <v>235</v>
      </c>
      <c r="C88" s="2">
        <v>16</v>
      </c>
      <c r="D88" s="2">
        <v>1.81</v>
      </c>
      <c r="E88" s="2" t="s">
        <v>21</v>
      </c>
      <c r="F88" s="2">
        <v>8.86</v>
      </c>
      <c r="G88" s="3">
        <v>9.8700000000000006E-11</v>
      </c>
      <c r="H88" s="3">
        <v>2.0500000000000002E-8</v>
      </c>
      <c r="I88">
        <f t="shared" si="3"/>
        <v>76</v>
      </c>
      <c r="J88">
        <f t="shared" si="2"/>
        <v>1.3157894736842105E-2</v>
      </c>
    </row>
    <row r="89" spans="1:10" x14ac:dyDescent="0.2">
      <c r="A89" s="2" t="s">
        <v>109</v>
      </c>
      <c r="B89" s="2">
        <v>1096</v>
      </c>
      <c r="C89" s="2">
        <v>32</v>
      </c>
      <c r="D89" s="2">
        <v>8.42</v>
      </c>
      <c r="E89" s="2" t="s">
        <v>21</v>
      </c>
      <c r="F89" s="2">
        <v>3.8</v>
      </c>
      <c r="G89" s="3">
        <v>1.0300000000000001E-10</v>
      </c>
      <c r="H89" s="3">
        <v>2.11E-8</v>
      </c>
      <c r="I89">
        <f t="shared" si="3"/>
        <v>77</v>
      </c>
      <c r="J89">
        <f t="shared" si="2"/>
        <v>1.2987012987012988E-2</v>
      </c>
    </row>
    <row r="90" spans="1:10" x14ac:dyDescent="0.2">
      <c r="A90" s="2" t="s">
        <v>222</v>
      </c>
      <c r="B90" s="2">
        <v>1374</v>
      </c>
      <c r="C90" s="2">
        <v>36</v>
      </c>
      <c r="D90" s="2">
        <v>10.56</v>
      </c>
      <c r="E90" s="2" t="s">
        <v>21</v>
      </c>
      <c r="F90" s="2">
        <v>3.41</v>
      </c>
      <c r="G90" s="3">
        <v>1.08E-10</v>
      </c>
      <c r="H90" s="3">
        <v>2.1900000000000001E-8</v>
      </c>
      <c r="I90">
        <f t="shared" si="3"/>
        <v>78</v>
      </c>
      <c r="J90">
        <f t="shared" si="2"/>
        <v>1.282051282051282E-2</v>
      </c>
    </row>
    <row r="91" spans="1:10" x14ac:dyDescent="0.2">
      <c r="A91" s="2" t="s">
        <v>115</v>
      </c>
      <c r="B91" s="2">
        <v>320</v>
      </c>
      <c r="C91" s="2">
        <v>18</v>
      </c>
      <c r="D91" s="2">
        <v>2.46</v>
      </c>
      <c r="E91" s="2" t="s">
        <v>21</v>
      </c>
      <c r="F91" s="2">
        <v>7.32</v>
      </c>
      <c r="G91" s="3">
        <v>1.2199999999999999E-10</v>
      </c>
      <c r="H91" s="3">
        <v>2.4299999999999999E-8</v>
      </c>
      <c r="I91">
        <f t="shared" si="3"/>
        <v>79</v>
      </c>
      <c r="J91">
        <f t="shared" si="2"/>
        <v>1.2658227848101266E-2</v>
      </c>
    </row>
    <row r="92" spans="1:10" x14ac:dyDescent="0.2">
      <c r="A92" s="2" t="s">
        <v>102</v>
      </c>
      <c r="B92" s="2">
        <v>1537</v>
      </c>
      <c r="C92" s="2">
        <v>38</v>
      </c>
      <c r="D92" s="2">
        <v>11.81</v>
      </c>
      <c r="E92" s="2" t="s">
        <v>21</v>
      </c>
      <c r="F92" s="2">
        <v>3.22</v>
      </c>
      <c r="G92" s="3">
        <v>1.51E-10</v>
      </c>
      <c r="H92" s="3">
        <v>2.9799999999999999E-8</v>
      </c>
      <c r="I92">
        <f t="shared" si="3"/>
        <v>80</v>
      </c>
      <c r="J92">
        <f t="shared" si="2"/>
        <v>1.2500000000000001E-2</v>
      </c>
    </row>
    <row r="93" spans="1:10" x14ac:dyDescent="0.2">
      <c r="A93" s="2" t="s">
        <v>118</v>
      </c>
      <c r="B93" s="2">
        <v>465</v>
      </c>
      <c r="C93" s="2">
        <v>21</v>
      </c>
      <c r="D93" s="2">
        <v>3.57</v>
      </c>
      <c r="E93" s="2" t="s">
        <v>21</v>
      </c>
      <c r="F93" s="2">
        <v>5.88</v>
      </c>
      <c r="G93" s="3">
        <v>1.5400000000000001E-10</v>
      </c>
      <c r="H93" s="3">
        <v>2.9900000000000003E-8</v>
      </c>
      <c r="I93">
        <f t="shared" si="3"/>
        <v>81</v>
      </c>
      <c r="J93">
        <f t="shared" si="2"/>
        <v>1.2345679012345678E-2</v>
      </c>
    </row>
    <row r="94" spans="1:10" x14ac:dyDescent="0.2">
      <c r="A94" s="2" t="s">
        <v>126</v>
      </c>
      <c r="B94" s="2">
        <v>292</v>
      </c>
      <c r="C94" s="2">
        <v>17</v>
      </c>
      <c r="D94" s="2">
        <v>2.2400000000000002</v>
      </c>
      <c r="E94" s="2" t="s">
        <v>21</v>
      </c>
      <c r="F94" s="2">
        <v>7.58</v>
      </c>
      <c r="G94" s="3">
        <v>2.4800000000000002E-10</v>
      </c>
      <c r="H94" s="3">
        <v>4.7799999999999998E-8</v>
      </c>
      <c r="I94">
        <f t="shared" si="3"/>
        <v>82</v>
      </c>
      <c r="J94">
        <f t="shared" si="2"/>
        <v>1.2195121951219513E-2</v>
      </c>
    </row>
    <row r="95" spans="1:10" x14ac:dyDescent="0.2">
      <c r="A95" s="2" t="s">
        <v>134</v>
      </c>
      <c r="B95" s="2">
        <v>530</v>
      </c>
      <c r="C95" s="2">
        <v>22</v>
      </c>
      <c r="D95" s="2">
        <v>4.07</v>
      </c>
      <c r="E95" s="2" t="s">
        <v>21</v>
      </c>
      <c r="F95" s="2">
        <v>5.4</v>
      </c>
      <c r="G95" s="3">
        <v>2.5200000000000001E-10</v>
      </c>
      <c r="H95" s="3">
        <v>4.8E-8</v>
      </c>
      <c r="I95">
        <f t="shared" si="3"/>
        <v>83</v>
      </c>
      <c r="J95">
        <f t="shared" si="2"/>
        <v>1.2048192771084338E-2</v>
      </c>
    </row>
    <row r="96" spans="1:10" x14ac:dyDescent="0.2">
      <c r="A96" s="2" t="s">
        <v>252</v>
      </c>
      <c r="B96" s="2">
        <v>89</v>
      </c>
      <c r="C96" s="2">
        <v>11</v>
      </c>
      <c r="D96" s="2">
        <v>0.68</v>
      </c>
      <c r="E96" s="2" t="s">
        <v>21</v>
      </c>
      <c r="F96" s="2">
        <v>16.09</v>
      </c>
      <c r="G96" s="3">
        <v>2.8699999999999999E-10</v>
      </c>
      <c r="H96" s="3">
        <v>5.4E-8</v>
      </c>
      <c r="I96">
        <f t="shared" si="3"/>
        <v>84</v>
      </c>
      <c r="J96">
        <f t="shared" si="2"/>
        <v>1.1904761904761904E-2</v>
      </c>
    </row>
    <row r="97" spans="1:10" x14ac:dyDescent="0.2">
      <c r="A97" s="2" t="s">
        <v>181</v>
      </c>
      <c r="B97" s="2">
        <v>5349</v>
      </c>
      <c r="C97" s="2">
        <v>79</v>
      </c>
      <c r="D97" s="2">
        <v>41.1</v>
      </c>
      <c r="E97" s="2" t="s">
        <v>21</v>
      </c>
      <c r="F97" s="2">
        <v>1.92</v>
      </c>
      <c r="G97" s="3">
        <v>3.73E-10</v>
      </c>
      <c r="H97" s="3">
        <v>6.9100000000000003E-8</v>
      </c>
      <c r="I97">
        <f t="shared" si="3"/>
        <v>85</v>
      </c>
      <c r="J97">
        <f t="shared" si="2"/>
        <v>1.1764705882352941E-2</v>
      </c>
    </row>
    <row r="98" spans="1:10" x14ac:dyDescent="0.2">
      <c r="A98" s="2" t="s">
        <v>101</v>
      </c>
      <c r="B98" s="2">
        <v>221</v>
      </c>
      <c r="C98" s="2">
        <v>15</v>
      </c>
      <c r="D98" s="2">
        <v>1.7</v>
      </c>
      <c r="E98" s="2" t="s">
        <v>21</v>
      </c>
      <c r="F98" s="2">
        <v>8.83</v>
      </c>
      <c r="G98" s="3">
        <v>4.0599999999999999E-10</v>
      </c>
      <c r="H98" s="3">
        <v>7.4400000000000004E-8</v>
      </c>
      <c r="I98">
        <f t="shared" si="3"/>
        <v>86</v>
      </c>
      <c r="J98">
        <f t="shared" si="2"/>
        <v>1.1627906976744186E-2</v>
      </c>
    </row>
    <row r="99" spans="1:10" x14ac:dyDescent="0.2">
      <c r="A99" s="2" t="s">
        <v>123</v>
      </c>
      <c r="B99" s="2">
        <v>124</v>
      </c>
      <c r="C99" s="2">
        <v>12</v>
      </c>
      <c r="D99" s="2">
        <v>0.95</v>
      </c>
      <c r="E99" s="2" t="s">
        <v>21</v>
      </c>
      <c r="F99" s="2">
        <v>12.6</v>
      </c>
      <c r="G99" s="3">
        <v>5.8299999999999995E-10</v>
      </c>
      <c r="H99" s="3">
        <v>1.06E-7</v>
      </c>
      <c r="I99">
        <f t="shared" si="3"/>
        <v>87</v>
      </c>
      <c r="J99">
        <f t="shared" si="2"/>
        <v>1.1494252873563218E-2</v>
      </c>
    </row>
    <row r="100" spans="1:10" x14ac:dyDescent="0.2">
      <c r="A100" s="2" t="s">
        <v>131</v>
      </c>
      <c r="B100" s="2">
        <v>96</v>
      </c>
      <c r="C100" s="2">
        <v>11</v>
      </c>
      <c r="D100" s="2">
        <v>0.74</v>
      </c>
      <c r="E100" s="2" t="s">
        <v>21</v>
      </c>
      <c r="F100" s="2">
        <v>14.91</v>
      </c>
      <c r="G100" s="3">
        <v>6.0099999999999999E-10</v>
      </c>
      <c r="H100" s="3">
        <v>1.08E-7</v>
      </c>
      <c r="I100">
        <f t="shared" si="3"/>
        <v>88</v>
      </c>
      <c r="J100">
        <f t="shared" si="2"/>
        <v>1.1363636363636364E-2</v>
      </c>
    </row>
    <row r="101" spans="1:10" x14ac:dyDescent="0.2">
      <c r="A101" s="2" t="s">
        <v>92</v>
      </c>
      <c r="B101" s="2">
        <v>192</v>
      </c>
      <c r="C101" s="2">
        <v>14</v>
      </c>
      <c r="D101" s="2">
        <v>1.48</v>
      </c>
      <c r="E101" s="2" t="s">
        <v>21</v>
      </c>
      <c r="F101" s="2">
        <v>9.49</v>
      </c>
      <c r="G101" s="3">
        <v>6.6499999999999998E-10</v>
      </c>
      <c r="H101" s="3">
        <v>1.18E-7</v>
      </c>
      <c r="I101">
        <f t="shared" si="3"/>
        <v>89</v>
      </c>
      <c r="J101">
        <f t="shared" si="2"/>
        <v>1.1235955056179775E-2</v>
      </c>
    </row>
    <row r="102" spans="1:10" x14ac:dyDescent="0.2">
      <c r="A102" s="2" t="s">
        <v>117</v>
      </c>
      <c r="B102" s="2">
        <v>1048</v>
      </c>
      <c r="C102" s="2">
        <v>30</v>
      </c>
      <c r="D102" s="2">
        <v>8.0500000000000007</v>
      </c>
      <c r="E102" s="2" t="s">
        <v>21</v>
      </c>
      <c r="F102" s="2">
        <v>3.73</v>
      </c>
      <c r="G102" s="3">
        <v>6.8400000000000002E-10</v>
      </c>
      <c r="H102" s="3">
        <v>1.1999999999999999E-7</v>
      </c>
      <c r="I102">
        <f t="shared" si="3"/>
        <v>90</v>
      </c>
      <c r="J102">
        <f t="shared" si="2"/>
        <v>1.1111111111111112E-2</v>
      </c>
    </row>
    <row r="103" spans="1:10" x14ac:dyDescent="0.2">
      <c r="A103" s="2" t="s">
        <v>64</v>
      </c>
      <c r="B103" s="2">
        <v>51</v>
      </c>
      <c r="C103" s="2">
        <v>9</v>
      </c>
      <c r="D103" s="2">
        <v>0.39</v>
      </c>
      <c r="E103" s="2" t="s">
        <v>21</v>
      </c>
      <c r="F103" s="2">
        <v>22.97</v>
      </c>
      <c r="G103" s="3">
        <v>7.4400000000000002E-10</v>
      </c>
      <c r="H103" s="3">
        <v>1.29E-7</v>
      </c>
      <c r="I103">
        <f t="shared" si="3"/>
        <v>91</v>
      </c>
      <c r="J103">
        <f t="shared" si="2"/>
        <v>1.098901098901099E-2</v>
      </c>
    </row>
    <row r="104" spans="1:10" x14ac:dyDescent="0.2">
      <c r="A104" s="2" t="s">
        <v>172</v>
      </c>
      <c r="B104" s="2">
        <v>5461</v>
      </c>
      <c r="C104" s="2">
        <v>79</v>
      </c>
      <c r="D104" s="2">
        <v>41.96</v>
      </c>
      <c r="E104" s="2" t="s">
        <v>21</v>
      </c>
      <c r="F104" s="2">
        <v>1.88</v>
      </c>
      <c r="G104" s="3">
        <v>9.4800000000000004E-10</v>
      </c>
      <c r="H104" s="3">
        <v>1.6199999999999999E-7</v>
      </c>
      <c r="I104">
        <f t="shared" si="3"/>
        <v>92</v>
      </c>
      <c r="J104">
        <f t="shared" si="2"/>
        <v>1.0869565217391304E-2</v>
      </c>
    </row>
    <row r="105" spans="1:10" x14ac:dyDescent="0.2">
      <c r="A105" s="2" t="s">
        <v>116</v>
      </c>
      <c r="B105" s="2">
        <v>1133</v>
      </c>
      <c r="C105" s="2">
        <v>31</v>
      </c>
      <c r="D105" s="2">
        <v>8.6999999999999993</v>
      </c>
      <c r="E105" s="2" t="s">
        <v>21</v>
      </c>
      <c r="F105" s="2">
        <v>3.56</v>
      </c>
      <c r="G105" s="3">
        <v>9.8399999999999991E-10</v>
      </c>
      <c r="H105" s="3">
        <v>1.67E-7</v>
      </c>
      <c r="I105">
        <f t="shared" si="3"/>
        <v>93</v>
      </c>
      <c r="J105">
        <f t="shared" si="2"/>
        <v>1.0752688172043012E-2</v>
      </c>
    </row>
    <row r="106" spans="1:10" x14ac:dyDescent="0.2">
      <c r="A106" s="2" t="s">
        <v>130</v>
      </c>
      <c r="B106" s="2">
        <v>372</v>
      </c>
      <c r="C106" s="2">
        <v>18</v>
      </c>
      <c r="D106" s="2">
        <v>2.86</v>
      </c>
      <c r="E106" s="2" t="s">
        <v>21</v>
      </c>
      <c r="F106" s="2">
        <v>6.3</v>
      </c>
      <c r="G106" s="3">
        <v>1.21E-9</v>
      </c>
      <c r="H106" s="3">
        <v>2.03E-7</v>
      </c>
      <c r="I106">
        <f t="shared" si="3"/>
        <v>94</v>
      </c>
      <c r="J106">
        <f t="shared" si="2"/>
        <v>1.0638297872340425E-2</v>
      </c>
    </row>
    <row r="107" spans="1:10" x14ac:dyDescent="0.2">
      <c r="A107" s="2" t="s">
        <v>128</v>
      </c>
      <c r="B107" s="2">
        <v>1977</v>
      </c>
      <c r="C107" s="2">
        <v>42</v>
      </c>
      <c r="D107" s="2">
        <v>15.19</v>
      </c>
      <c r="E107" s="2" t="s">
        <v>21</v>
      </c>
      <c r="F107" s="2">
        <v>2.77</v>
      </c>
      <c r="G107" s="3">
        <v>1.26E-9</v>
      </c>
      <c r="H107" s="3">
        <v>2.0900000000000001E-7</v>
      </c>
      <c r="I107">
        <f t="shared" si="3"/>
        <v>95</v>
      </c>
      <c r="J107">
        <f t="shared" si="2"/>
        <v>1.0526315789473684E-2</v>
      </c>
    </row>
    <row r="108" spans="1:10" x14ac:dyDescent="0.2">
      <c r="A108" s="2" t="s">
        <v>75</v>
      </c>
      <c r="B108" s="2">
        <v>1934</v>
      </c>
      <c r="C108" s="2">
        <v>41</v>
      </c>
      <c r="D108" s="2">
        <v>14.86</v>
      </c>
      <c r="E108" s="2" t="s">
        <v>21</v>
      </c>
      <c r="F108" s="2">
        <v>2.76</v>
      </c>
      <c r="G108" s="3">
        <v>2.23E-9</v>
      </c>
      <c r="H108" s="3">
        <v>3.6600000000000002E-7</v>
      </c>
      <c r="I108">
        <f t="shared" si="3"/>
        <v>96</v>
      </c>
      <c r="J108">
        <f t="shared" si="2"/>
        <v>1.0416666666666666E-2</v>
      </c>
    </row>
    <row r="109" spans="1:10" x14ac:dyDescent="0.2">
      <c r="A109" s="2" t="s">
        <v>279</v>
      </c>
      <c r="B109" s="2">
        <v>659</v>
      </c>
      <c r="C109" s="2">
        <v>23</v>
      </c>
      <c r="D109" s="2">
        <v>5.0599999999999996</v>
      </c>
      <c r="E109" s="2" t="s">
        <v>21</v>
      </c>
      <c r="F109" s="2">
        <v>4.54</v>
      </c>
      <c r="G109" s="3">
        <v>2.4199999999999999E-9</v>
      </c>
      <c r="H109" s="3">
        <v>3.9299999999999999E-7</v>
      </c>
      <c r="I109">
        <f t="shared" si="3"/>
        <v>97</v>
      </c>
      <c r="J109">
        <f t="shared" si="2"/>
        <v>1.0309278350515464E-2</v>
      </c>
    </row>
    <row r="110" spans="1:10" x14ac:dyDescent="0.2">
      <c r="A110" s="2" t="s">
        <v>165</v>
      </c>
      <c r="B110" s="2">
        <v>441</v>
      </c>
      <c r="C110" s="2">
        <v>19</v>
      </c>
      <c r="D110" s="2">
        <v>3.39</v>
      </c>
      <c r="E110" s="2" t="s">
        <v>21</v>
      </c>
      <c r="F110" s="2">
        <v>5.61</v>
      </c>
      <c r="G110" s="3">
        <v>2.57E-9</v>
      </c>
      <c r="H110" s="3">
        <v>4.1300000000000001E-7</v>
      </c>
      <c r="I110">
        <f t="shared" si="3"/>
        <v>98</v>
      </c>
      <c r="J110">
        <f t="shared" si="2"/>
        <v>1.020408163265306E-2</v>
      </c>
    </row>
    <row r="111" spans="1:10" x14ac:dyDescent="0.2">
      <c r="A111" s="2" t="s">
        <v>174</v>
      </c>
      <c r="B111" s="2">
        <v>721</v>
      </c>
      <c r="C111" s="2">
        <v>24</v>
      </c>
      <c r="D111" s="2">
        <v>5.54</v>
      </c>
      <c r="E111" s="2" t="s">
        <v>21</v>
      </c>
      <c r="F111" s="2">
        <v>4.33</v>
      </c>
      <c r="G111" s="3">
        <v>2.5800000000000002E-9</v>
      </c>
      <c r="H111" s="3">
        <v>4.1199999999999998E-7</v>
      </c>
      <c r="I111">
        <f t="shared" si="3"/>
        <v>99</v>
      </c>
      <c r="J111">
        <f t="shared" si="2"/>
        <v>1.0101010101010102E-2</v>
      </c>
    </row>
    <row r="112" spans="1:10" x14ac:dyDescent="0.2">
      <c r="A112" s="2" t="s">
        <v>120</v>
      </c>
      <c r="B112" s="2">
        <v>215</v>
      </c>
      <c r="C112" s="2">
        <v>14</v>
      </c>
      <c r="D112" s="2">
        <v>1.65</v>
      </c>
      <c r="E112" s="2" t="s">
        <v>21</v>
      </c>
      <c r="F112" s="2">
        <v>8.48</v>
      </c>
      <c r="G112" s="3">
        <v>2.64E-9</v>
      </c>
      <c r="H112" s="3">
        <v>4.1600000000000002E-7</v>
      </c>
      <c r="I112">
        <f t="shared" si="3"/>
        <v>100</v>
      </c>
      <c r="J112">
        <f t="shared" si="2"/>
        <v>0.01</v>
      </c>
    </row>
    <row r="113" spans="1:10" x14ac:dyDescent="0.2">
      <c r="A113" s="2" t="s">
        <v>305</v>
      </c>
      <c r="B113" s="2">
        <v>2297</v>
      </c>
      <c r="C113" s="2">
        <v>45</v>
      </c>
      <c r="D113" s="2">
        <v>17.649999999999999</v>
      </c>
      <c r="E113" s="2" t="s">
        <v>21</v>
      </c>
      <c r="F113" s="2">
        <v>2.5499999999999998</v>
      </c>
      <c r="G113" s="3">
        <v>3.3499999999999998E-9</v>
      </c>
      <c r="H113" s="3">
        <v>5.2200000000000004E-7</v>
      </c>
      <c r="I113">
        <f t="shared" si="3"/>
        <v>101</v>
      </c>
      <c r="J113">
        <f t="shared" si="2"/>
        <v>9.9009900990099011E-3</v>
      </c>
    </row>
    <row r="114" spans="1:10" x14ac:dyDescent="0.2">
      <c r="A114" s="2" t="s">
        <v>125</v>
      </c>
      <c r="B114" s="2">
        <v>2645</v>
      </c>
      <c r="C114" s="2">
        <v>49</v>
      </c>
      <c r="D114" s="2">
        <v>20.32</v>
      </c>
      <c r="E114" s="2" t="s">
        <v>21</v>
      </c>
      <c r="F114" s="2">
        <v>2.41</v>
      </c>
      <c r="G114" s="3">
        <v>3.5699999999999999E-9</v>
      </c>
      <c r="H114" s="3">
        <v>5.5199999999999997E-7</v>
      </c>
      <c r="I114">
        <f t="shared" si="3"/>
        <v>102</v>
      </c>
      <c r="J114">
        <f t="shared" si="2"/>
        <v>9.8039215686274508E-3</v>
      </c>
    </row>
    <row r="115" spans="1:10" x14ac:dyDescent="0.2">
      <c r="A115" s="2" t="s">
        <v>170</v>
      </c>
      <c r="B115" s="2">
        <v>991</v>
      </c>
      <c r="C115" s="2">
        <v>28</v>
      </c>
      <c r="D115" s="2">
        <v>7.61</v>
      </c>
      <c r="E115" s="2" t="s">
        <v>21</v>
      </c>
      <c r="F115" s="2">
        <v>3.68</v>
      </c>
      <c r="G115" s="3">
        <v>3.6300000000000001E-9</v>
      </c>
      <c r="H115" s="3">
        <v>5.5599999999999995E-7</v>
      </c>
      <c r="I115">
        <f t="shared" si="3"/>
        <v>103</v>
      </c>
      <c r="J115">
        <f t="shared" si="2"/>
        <v>9.7087378640776691E-3</v>
      </c>
    </row>
    <row r="116" spans="1:10" x14ac:dyDescent="0.2">
      <c r="A116" s="2" t="s">
        <v>269</v>
      </c>
      <c r="B116" s="2">
        <v>8690</v>
      </c>
      <c r="C116" s="2">
        <v>105</v>
      </c>
      <c r="D116" s="2">
        <v>66.760000000000005</v>
      </c>
      <c r="E116" s="2" t="s">
        <v>21</v>
      </c>
      <c r="F116" s="2">
        <v>1.57</v>
      </c>
      <c r="G116" s="3">
        <v>4.6099999999999996E-9</v>
      </c>
      <c r="H116" s="3">
        <v>6.99E-7</v>
      </c>
      <c r="I116">
        <f t="shared" si="3"/>
        <v>104</v>
      </c>
      <c r="J116">
        <f t="shared" si="2"/>
        <v>9.6153846153846159E-3</v>
      </c>
    </row>
    <row r="117" spans="1:10" x14ac:dyDescent="0.2">
      <c r="A117" s="2" t="s">
        <v>99</v>
      </c>
      <c r="B117" s="2">
        <v>2471</v>
      </c>
      <c r="C117" s="2">
        <v>47</v>
      </c>
      <c r="D117" s="2">
        <v>18.98</v>
      </c>
      <c r="E117" s="2" t="s">
        <v>21</v>
      </c>
      <c r="F117" s="2">
        <v>2.48</v>
      </c>
      <c r="G117" s="3">
        <v>4.6900000000000001E-9</v>
      </c>
      <c r="H117" s="3">
        <v>7.0399999999999995E-7</v>
      </c>
      <c r="I117">
        <f t="shared" si="3"/>
        <v>105</v>
      </c>
      <c r="J117">
        <f t="shared" si="2"/>
        <v>9.5238095238095247E-3</v>
      </c>
    </row>
    <row r="118" spans="1:10" x14ac:dyDescent="0.2">
      <c r="A118" s="2" t="s">
        <v>84</v>
      </c>
      <c r="B118" s="2">
        <v>360</v>
      </c>
      <c r="C118" s="2">
        <v>17</v>
      </c>
      <c r="D118" s="2">
        <v>2.77</v>
      </c>
      <c r="E118" s="2" t="s">
        <v>21</v>
      </c>
      <c r="F118" s="2">
        <v>6.15</v>
      </c>
      <c r="G118" s="3">
        <v>5.0799999999999998E-9</v>
      </c>
      <c r="H118" s="3">
        <v>7.5600000000000005E-7</v>
      </c>
      <c r="I118">
        <f t="shared" si="3"/>
        <v>106</v>
      </c>
      <c r="J118">
        <f t="shared" si="2"/>
        <v>9.433962264150943E-3</v>
      </c>
    </row>
    <row r="119" spans="1:10" x14ac:dyDescent="0.2">
      <c r="A119" s="2" t="s">
        <v>85</v>
      </c>
      <c r="B119" s="2">
        <v>360</v>
      </c>
      <c r="C119" s="2">
        <v>17</v>
      </c>
      <c r="D119" s="2">
        <v>2.77</v>
      </c>
      <c r="E119" s="2" t="s">
        <v>21</v>
      </c>
      <c r="F119" s="2">
        <v>6.15</v>
      </c>
      <c r="G119" s="3">
        <v>5.0799999999999998E-9</v>
      </c>
      <c r="H119" s="3">
        <v>7.4900000000000005E-7</v>
      </c>
      <c r="I119">
        <f t="shared" si="3"/>
        <v>107</v>
      </c>
      <c r="J119">
        <f t="shared" si="2"/>
        <v>9.3457943925233638E-3</v>
      </c>
    </row>
    <row r="120" spans="1:10" x14ac:dyDescent="0.2">
      <c r="A120" s="2" t="s">
        <v>94</v>
      </c>
      <c r="B120" s="2">
        <v>810</v>
      </c>
      <c r="C120" s="2">
        <v>25</v>
      </c>
      <c r="D120" s="2">
        <v>6.22</v>
      </c>
      <c r="E120" s="2" t="s">
        <v>21</v>
      </c>
      <c r="F120" s="2">
        <v>4.0199999999999996</v>
      </c>
      <c r="G120" s="3">
        <v>5.0899999999999996E-9</v>
      </c>
      <c r="H120" s="3">
        <v>7.4399999999999999E-7</v>
      </c>
      <c r="I120">
        <f t="shared" si="3"/>
        <v>108</v>
      </c>
      <c r="J120">
        <f t="shared" si="2"/>
        <v>9.2592592592592587E-3</v>
      </c>
    </row>
    <row r="121" spans="1:10" x14ac:dyDescent="0.2">
      <c r="A121" s="2" t="s">
        <v>107</v>
      </c>
      <c r="B121" s="2">
        <v>1077</v>
      </c>
      <c r="C121" s="2">
        <v>29</v>
      </c>
      <c r="D121" s="2">
        <v>8.27</v>
      </c>
      <c r="E121" s="2" t="s">
        <v>21</v>
      </c>
      <c r="F121" s="2">
        <v>3.5</v>
      </c>
      <c r="G121" s="3">
        <v>5.2599999999999996E-9</v>
      </c>
      <c r="H121" s="3">
        <v>7.61E-7</v>
      </c>
      <c r="I121">
        <f t="shared" si="3"/>
        <v>109</v>
      </c>
      <c r="J121">
        <f t="shared" si="2"/>
        <v>9.1743119266055051E-3</v>
      </c>
    </row>
    <row r="122" spans="1:10" x14ac:dyDescent="0.2">
      <c r="A122" s="2" t="s">
        <v>90</v>
      </c>
      <c r="B122" s="2">
        <v>5982</v>
      </c>
      <c r="C122" s="2">
        <v>82</v>
      </c>
      <c r="D122" s="2">
        <v>45.96</v>
      </c>
      <c r="E122" s="2" t="s">
        <v>21</v>
      </c>
      <c r="F122" s="2">
        <v>1.78</v>
      </c>
      <c r="G122" s="3">
        <v>5.4100000000000001E-9</v>
      </c>
      <c r="H122" s="3">
        <v>7.7499999999999999E-7</v>
      </c>
      <c r="I122">
        <f t="shared" si="3"/>
        <v>110</v>
      </c>
      <c r="J122">
        <f t="shared" si="2"/>
        <v>9.0909090909090905E-3</v>
      </c>
    </row>
    <row r="123" spans="1:10" x14ac:dyDescent="0.2">
      <c r="A123" s="2" t="s">
        <v>349</v>
      </c>
      <c r="B123" s="2">
        <v>2263</v>
      </c>
      <c r="C123" s="2">
        <v>44</v>
      </c>
      <c r="D123" s="2">
        <v>17.39</v>
      </c>
      <c r="E123" s="2" t="s">
        <v>21</v>
      </c>
      <c r="F123" s="2">
        <v>2.5299999999999998</v>
      </c>
      <c r="G123" s="3">
        <v>6.6400000000000002E-9</v>
      </c>
      <c r="H123" s="3">
        <v>9.4300000000000001E-7</v>
      </c>
      <c r="I123">
        <f t="shared" si="3"/>
        <v>111</v>
      </c>
      <c r="J123">
        <f t="shared" si="2"/>
        <v>9.0090090090090089E-3</v>
      </c>
    </row>
    <row r="124" spans="1:10" x14ac:dyDescent="0.2">
      <c r="A124" s="2" t="s">
        <v>96</v>
      </c>
      <c r="B124" s="2">
        <v>6522</v>
      </c>
      <c r="C124" s="2">
        <v>86</v>
      </c>
      <c r="D124" s="2">
        <v>50.11</v>
      </c>
      <c r="E124" s="2" t="s">
        <v>21</v>
      </c>
      <c r="F124" s="2">
        <v>1.72</v>
      </c>
      <c r="G124" s="3">
        <v>9.0599999999999997E-9</v>
      </c>
      <c r="H124" s="3">
        <v>1.28E-6</v>
      </c>
      <c r="I124">
        <f t="shared" si="3"/>
        <v>112</v>
      </c>
      <c r="J124">
        <f t="shared" si="2"/>
        <v>8.9285714285714281E-3</v>
      </c>
    </row>
    <row r="125" spans="1:10" x14ac:dyDescent="0.2">
      <c r="A125" s="2" t="s">
        <v>332</v>
      </c>
      <c r="B125" s="2">
        <v>717</v>
      </c>
      <c r="C125" s="2">
        <v>23</v>
      </c>
      <c r="D125" s="2">
        <v>5.51</v>
      </c>
      <c r="E125" s="2" t="s">
        <v>21</v>
      </c>
      <c r="F125" s="2">
        <v>4.18</v>
      </c>
      <c r="G125" s="3">
        <v>1.1199999999999999E-8</v>
      </c>
      <c r="H125" s="3">
        <v>1.5600000000000001E-6</v>
      </c>
      <c r="I125">
        <f t="shared" si="3"/>
        <v>113</v>
      </c>
      <c r="J125">
        <f t="shared" si="2"/>
        <v>8.8495575221238937E-3</v>
      </c>
    </row>
    <row r="126" spans="1:10" x14ac:dyDescent="0.2">
      <c r="A126" s="2" t="s">
        <v>151</v>
      </c>
      <c r="B126" s="2">
        <v>72</v>
      </c>
      <c r="C126" s="2">
        <v>9</v>
      </c>
      <c r="D126" s="2">
        <v>0.55000000000000004</v>
      </c>
      <c r="E126" s="2" t="s">
        <v>21</v>
      </c>
      <c r="F126" s="2">
        <v>16.27</v>
      </c>
      <c r="G126" s="3">
        <v>1.15E-8</v>
      </c>
      <c r="H126" s="3">
        <v>1.5799999999999999E-6</v>
      </c>
      <c r="I126">
        <f t="shared" si="3"/>
        <v>114</v>
      </c>
      <c r="J126">
        <f t="shared" si="2"/>
        <v>8.771929824561403E-3</v>
      </c>
    </row>
    <row r="127" spans="1:10" x14ac:dyDescent="0.2">
      <c r="A127" s="2" t="s">
        <v>189</v>
      </c>
      <c r="B127" s="2">
        <v>101</v>
      </c>
      <c r="C127" s="2">
        <v>10</v>
      </c>
      <c r="D127" s="2">
        <v>0.78</v>
      </c>
      <c r="E127" s="2" t="s">
        <v>21</v>
      </c>
      <c r="F127" s="2">
        <v>12.89</v>
      </c>
      <c r="G127" s="3">
        <v>1.35E-8</v>
      </c>
      <c r="H127" s="3">
        <v>1.8500000000000001E-6</v>
      </c>
      <c r="I127">
        <f t="shared" si="3"/>
        <v>115</v>
      </c>
      <c r="J127">
        <f t="shared" si="2"/>
        <v>8.6956521739130436E-3</v>
      </c>
    </row>
    <row r="128" spans="1:10" x14ac:dyDescent="0.2">
      <c r="A128" s="2" t="s">
        <v>301</v>
      </c>
      <c r="B128" s="2">
        <v>993</v>
      </c>
      <c r="C128" s="2">
        <v>27</v>
      </c>
      <c r="D128" s="2">
        <v>7.63</v>
      </c>
      <c r="E128" s="2" t="s">
        <v>21</v>
      </c>
      <c r="F128" s="2">
        <v>3.54</v>
      </c>
      <c r="G128" s="3">
        <v>1.5700000000000002E-8</v>
      </c>
      <c r="H128" s="3">
        <v>2.1299999999999999E-6</v>
      </c>
      <c r="I128">
        <f t="shared" si="3"/>
        <v>116</v>
      </c>
      <c r="J128">
        <f t="shared" si="2"/>
        <v>8.6206896551724137E-3</v>
      </c>
    </row>
    <row r="129" spans="1:10" x14ac:dyDescent="0.2">
      <c r="A129" s="2" t="s">
        <v>353</v>
      </c>
      <c r="B129" s="2">
        <v>75</v>
      </c>
      <c r="C129" s="2">
        <v>9</v>
      </c>
      <c r="D129" s="2">
        <v>0.57999999999999996</v>
      </c>
      <c r="E129" s="2" t="s">
        <v>21</v>
      </c>
      <c r="F129" s="2">
        <v>15.62</v>
      </c>
      <c r="G129" s="3">
        <v>1.59E-8</v>
      </c>
      <c r="H129" s="3">
        <v>2.1399999999999998E-6</v>
      </c>
      <c r="I129">
        <f t="shared" si="3"/>
        <v>117</v>
      </c>
      <c r="J129">
        <f t="shared" si="2"/>
        <v>8.5470085470085479E-3</v>
      </c>
    </row>
    <row r="130" spans="1:10" x14ac:dyDescent="0.2">
      <c r="A130" s="2" t="s">
        <v>100</v>
      </c>
      <c r="B130" s="2">
        <v>33</v>
      </c>
      <c r="C130" s="2">
        <v>7</v>
      </c>
      <c r="D130" s="2">
        <v>0.25</v>
      </c>
      <c r="E130" s="2" t="s">
        <v>21</v>
      </c>
      <c r="F130" s="2">
        <v>27.61</v>
      </c>
      <c r="G130" s="3">
        <v>1.99E-8</v>
      </c>
      <c r="H130" s="3">
        <v>2.6599999999999999E-6</v>
      </c>
      <c r="I130">
        <f t="shared" si="3"/>
        <v>118</v>
      </c>
      <c r="J130">
        <f t="shared" si="2"/>
        <v>8.4745762711864406E-3</v>
      </c>
    </row>
    <row r="131" spans="1:10" x14ac:dyDescent="0.2">
      <c r="A131" s="2" t="s">
        <v>135</v>
      </c>
      <c r="B131" s="2">
        <v>258</v>
      </c>
      <c r="C131" s="2">
        <v>14</v>
      </c>
      <c r="D131" s="2">
        <v>1.98</v>
      </c>
      <c r="E131" s="2" t="s">
        <v>21</v>
      </c>
      <c r="F131" s="2">
        <v>7.06</v>
      </c>
      <c r="G131" s="3">
        <v>2.36E-8</v>
      </c>
      <c r="H131" s="3">
        <v>3.1300000000000001E-6</v>
      </c>
      <c r="I131">
        <f t="shared" si="3"/>
        <v>119</v>
      </c>
      <c r="J131">
        <f t="shared" si="2"/>
        <v>8.4033613445378148E-3</v>
      </c>
    </row>
    <row r="132" spans="1:10" x14ac:dyDescent="0.2">
      <c r="A132" s="2" t="s">
        <v>127</v>
      </c>
      <c r="B132" s="2">
        <v>754</v>
      </c>
      <c r="C132" s="2">
        <v>23</v>
      </c>
      <c r="D132" s="2">
        <v>5.79</v>
      </c>
      <c r="E132" s="2" t="s">
        <v>21</v>
      </c>
      <c r="F132" s="2">
        <v>3.97</v>
      </c>
      <c r="G132" s="3">
        <v>2.7500000000000001E-8</v>
      </c>
      <c r="H132" s="3">
        <v>3.6100000000000002E-6</v>
      </c>
      <c r="I132">
        <f t="shared" si="3"/>
        <v>120</v>
      </c>
      <c r="J132">
        <f t="shared" si="2"/>
        <v>8.3333333333333332E-3</v>
      </c>
    </row>
    <row r="133" spans="1:10" x14ac:dyDescent="0.2">
      <c r="A133" s="2" t="s">
        <v>282</v>
      </c>
      <c r="B133" s="2">
        <v>309</v>
      </c>
      <c r="C133" s="2">
        <v>15</v>
      </c>
      <c r="D133" s="2">
        <v>2.37</v>
      </c>
      <c r="E133" s="2" t="s">
        <v>21</v>
      </c>
      <c r="F133" s="2">
        <v>6.32</v>
      </c>
      <c r="G133" s="3">
        <v>2.9999999999999997E-8</v>
      </c>
      <c r="H133" s="3">
        <v>3.8999999999999999E-6</v>
      </c>
      <c r="I133">
        <f t="shared" si="3"/>
        <v>121</v>
      </c>
      <c r="J133">
        <f t="shared" si="2"/>
        <v>8.2644628099173556E-3</v>
      </c>
    </row>
    <row r="134" spans="1:10" x14ac:dyDescent="0.2">
      <c r="A134" s="2" t="s">
        <v>137</v>
      </c>
      <c r="B134" s="2">
        <v>1184</v>
      </c>
      <c r="C134" s="2">
        <v>29</v>
      </c>
      <c r="D134" s="2">
        <v>9.1</v>
      </c>
      <c r="E134" s="2" t="s">
        <v>21</v>
      </c>
      <c r="F134" s="2">
        <v>3.19</v>
      </c>
      <c r="G134" s="3">
        <v>4.0000000000000001E-8</v>
      </c>
      <c r="H134" s="3">
        <v>5.1699999999999996E-6</v>
      </c>
      <c r="I134">
        <f t="shared" si="3"/>
        <v>122</v>
      </c>
      <c r="J134">
        <f t="shared" si="2"/>
        <v>8.1967213114754103E-3</v>
      </c>
    </row>
    <row r="135" spans="1:10" x14ac:dyDescent="0.2">
      <c r="A135" s="2" t="s">
        <v>129</v>
      </c>
      <c r="B135" s="2">
        <v>186</v>
      </c>
      <c r="C135" s="2">
        <v>12</v>
      </c>
      <c r="D135" s="2">
        <v>1.43</v>
      </c>
      <c r="E135" s="2" t="s">
        <v>21</v>
      </c>
      <c r="F135" s="2">
        <v>8.4</v>
      </c>
      <c r="G135" s="3">
        <v>4.1299999999999999E-8</v>
      </c>
      <c r="H135" s="3">
        <v>5.2900000000000002E-6</v>
      </c>
      <c r="I135">
        <f t="shared" si="3"/>
        <v>123</v>
      </c>
      <c r="J135">
        <f t="shared" si="2"/>
        <v>8.130081300813009E-3</v>
      </c>
    </row>
    <row r="136" spans="1:10" x14ac:dyDescent="0.2">
      <c r="A136" s="2" t="s">
        <v>228</v>
      </c>
      <c r="B136" s="2">
        <v>188</v>
      </c>
      <c r="C136" s="2">
        <v>12</v>
      </c>
      <c r="D136" s="2">
        <v>1.44</v>
      </c>
      <c r="E136" s="2" t="s">
        <v>21</v>
      </c>
      <c r="F136" s="2">
        <v>8.31</v>
      </c>
      <c r="G136" s="3">
        <v>4.6100000000000003E-8</v>
      </c>
      <c r="H136" s="3">
        <v>5.8699999999999997E-6</v>
      </c>
      <c r="I136">
        <f t="shared" si="3"/>
        <v>124</v>
      </c>
      <c r="J136">
        <f t="shared" si="2"/>
        <v>8.0645161290322578E-3</v>
      </c>
    </row>
    <row r="137" spans="1:10" x14ac:dyDescent="0.2">
      <c r="A137" s="2" t="s">
        <v>97</v>
      </c>
      <c r="B137" s="2">
        <v>86</v>
      </c>
      <c r="C137" s="2">
        <v>9</v>
      </c>
      <c r="D137" s="2">
        <v>0.66</v>
      </c>
      <c r="E137" s="2" t="s">
        <v>21</v>
      </c>
      <c r="F137" s="2">
        <v>13.62</v>
      </c>
      <c r="G137" s="3">
        <v>4.7099999999999998E-8</v>
      </c>
      <c r="H137" s="3">
        <v>5.9399999999999999E-6</v>
      </c>
      <c r="I137">
        <f t="shared" si="3"/>
        <v>125</v>
      </c>
      <c r="J137">
        <f t="shared" si="2"/>
        <v>8.0000000000000002E-3</v>
      </c>
    </row>
    <row r="138" spans="1:10" x14ac:dyDescent="0.2">
      <c r="A138" s="2" t="s">
        <v>111</v>
      </c>
      <c r="B138" s="2">
        <v>916</v>
      </c>
      <c r="C138" s="2">
        <v>25</v>
      </c>
      <c r="D138" s="2">
        <v>7.04</v>
      </c>
      <c r="E138" s="2" t="s">
        <v>21</v>
      </c>
      <c r="F138" s="2">
        <v>3.55</v>
      </c>
      <c r="G138" s="3">
        <v>5.32E-8</v>
      </c>
      <c r="H138" s="3">
        <v>6.6499999999999999E-6</v>
      </c>
      <c r="I138">
        <f t="shared" si="3"/>
        <v>126</v>
      </c>
      <c r="J138">
        <f t="shared" si="2"/>
        <v>7.9365079365079361E-3</v>
      </c>
    </row>
    <row r="139" spans="1:10" x14ac:dyDescent="0.2">
      <c r="A139" s="2" t="s">
        <v>108</v>
      </c>
      <c r="B139" s="2">
        <v>39</v>
      </c>
      <c r="C139" s="2">
        <v>7</v>
      </c>
      <c r="D139" s="2">
        <v>0.3</v>
      </c>
      <c r="E139" s="2" t="s">
        <v>21</v>
      </c>
      <c r="F139" s="2">
        <v>23.36</v>
      </c>
      <c r="G139" s="3">
        <v>5.5099999999999997E-8</v>
      </c>
      <c r="H139" s="3">
        <v>6.8399999999999997E-6</v>
      </c>
      <c r="I139">
        <f t="shared" si="3"/>
        <v>127</v>
      </c>
      <c r="J139">
        <f t="shared" si="2"/>
        <v>7.874015748031496E-3</v>
      </c>
    </row>
    <row r="140" spans="1:10" x14ac:dyDescent="0.2">
      <c r="A140" s="2" t="s">
        <v>88</v>
      </c>
      <c r="B140" s="2">
        <v>41</v>
      </c>
      <c r="C140" s="2">
        <v>7</v>
      </c>
      <c r="D140" s="2">
        <v>0.31</v>
      </c>
      <c r="E140" s="2" t="s">
        <v>21</v>
      </c>
      <c r="F140" s="2">
        <v>22.22</v>
      </c>
      <c r="G140" s="3">
        <v>7.4799999999999995E-8</v>
      </c>
      <c r="H140" s="3">
        <v>9.2199999999999998E-6</v>
      </c>
      <c r="I140">
        <f t="shared" si="3"/>
        <v>128</v>
      </c>
      <c r="J140">
        <f t="shared" si="2"/>
        <v>7.8125E-3</v>
      </c>
    </row>
    <row r="141" spans="1:10" x14ac:dyDescent="0.2">
      <c r="A141" s="2" t="s">
        <v>238</v>
      </c>
      <c r="B141" s="2">
        <v>335</v>
      </c>
      <c r="C141" s="2">
        <v>15</v>
      </c>
      <c r="D141" s="2">
        <v>2.57</v>
      </c>
      <c r="E141" s="2" t="s">
        <v>21</v>
      </c>
      <c r="F141" s="2">
        <v>5.83</v>
      </c>
      <c r="G141" s="3">
        <v>8.2399999999999997E-8</v>
      </c>
      <c r="H141" s="3">
        <v>1.01E-5</v>
      </c>
      <c r="I141">
        <f t="shared" si="3"/>
        <v>129</v>
      </c>
      <c r="J141">
        <f t="shared" si="2"/>
        <v>7.7519379844961239E-3</v>
      </c>
    </row>
    <row r="142" spans="1:10" x14ac:dyDescent="0.2">
      <c r="A142" s="2" t="s">
        <v>344</v>
      </c>
      <c r="B142" s="2">
        <v>128</v>
      </c>
      <c r="C142" s="2">
        <v>10</v>
      </c>
      <c r="D142" s="2">
        <v>0.98</v>
      </c>
      <c r="E142" s="2" t="s">
        <v>21</v>
      </c>
      <c r="F142" s="2">
        <v>10.17</v>
      </c>
      <c r="G142" s="3">
        <v>1.09E-7</v>
      </c>
      <c r="H142" s="3">
        <v>1.3200000000000001E-5</v>
      </c>
      <c r="I142">
        <f t="shared" si="3"/>
        <v>130</v>
      </c>
      <c r="J142">
        <f t="shared" ref="J142:J205" si="4">1/I142</f>
        <v>7.6923076923076927E-3</v>
      </c>
    </row>
    <row r="143" spans="1:10" x14ac:dyDescent="0.2">
      <c r="A143" s="2" t="s">
        <v>271</v>
      </c>
      <c r="B143" s="2">
        <v>295</v>
      </c>
      <c r="C143" s="2">
        <v>14</v>
      </c>
      <c r="D143" s="2">
        <v>2.27</v>
      </c>
      <c r="E143" s="2" t="s">
        <v>21</v>
      </c>
      <c r="F143" s="2">
        <v>6.18</v>
      </c>
      <c r="G143" s="3">
        <v>1.15E-7</v>
      </c>
      <c r="H143" s="3">
        <v>1.38E-5</v>
      </c>
      <c r="I143">
        <f t="shared" ref="I143:I206" si="5">I142+1</f>
        <v>131</v>
      </c>
      <c r="J143">
        <f t="shared" si="4"/>
        <v>7.6335877862595417E-3</v>
      </c>
    </row>
    <row r="144" spans="1:10" x14ac:dyDescent="0.2">
      <c r="A144" s="2" t="s">
        <v>391</v>
      </c>
      <c r="B144" s="2">
        <v>397</v>
      </c>
      <c r="C144" s="2">
        <v>16</v>
      </c>
      <c r="D144" s="2">
        <v>3.05</v>
      </c>
      <c r="E144" s="2" t="s">
        <v>21</v>
      </c>
      <c r="F144" s="2">
        <v>5.25</v>
      </c>
      <c r="G144" s="3">
        <v>1.1999999999999999E-7</v>
      </c>
      <c r="H144" s="3">
        <v>1.43E-5</v>
      </c>
      <c r="I144">
        <f t="shared" si="5"/>
        <v>132</v>
      </c>
      <c r="J144">
        <f t="shared" si="4"/>
        <v>7.575757575757576E-3</v>
      </c>
    </row>
    <row r="145" spans="1:10" x14ac:dyDescent="0.2">
      <c r="A145" s="2" t="s">
        <v>175</v>
      </c>
      <c r="B145" s="2">
        <v>253</v>
      </c>
      <c r="C145" s="2">
        <v>13</v>
      </c>
      <c r="D145" s="2">
        <v>1.94</v>
      </c>
      <c r="E145" s="2" t="s">
        <v>21</v>
      </c>
      <c r="F145" s="2">
        <v>6.69</v>
      </c>
      <c r="G145" s="3">
        <v>1.3899999999999999E-7</v>
      </c>
      <c r="H145" s="3">
        <v>1.6500000000000001E-5</v>
      </c>
      <c r="I145">
        <f t="shared" si="5"/>
        <v>133</v>
      </c>
      <c r="J145">
        <f t="shared" si="4"/>
        <v>7.5187969924812026E-3</v>
      </c>
    </row>
    <row r="146" spans="1:10" x14ac:dyDescent="0.2">
      <c r="A146" s="2" t="s">
        <v>89</v>
      </c>
      <c r="B146" s="2">
        <v>3352</v>
      </c>
      <c r="C146" s="2">
        <v>53</v>
      </c>
      <c r="D146" s="2">
        <v>25.75</v>
      </c>
      <c r="E146" s="2" t="s">
        <v>21</v>
      </c>
      <c r="F146" s="2">
        <v>2.06</v>
      </c>
      <c r="G146" s="3">
        <v>1.48E-7</v>
      </c>
      <c r="H146" s="3">
        <v>1.7399999999999999E-5</v>
      </c>
      <c r="I146">
        <f t="shared" si="5"/>
        <v>134</v>
      </c>
      <c r="J146">
        <f t="shared" si="4"/>
        <v>7.462686567164179E-3</v>
      </c>
    </row>
    <row r="147" spans="1:10" x14ac:dyDescent="0.2">
      <c r="A147" s="2" t="s">
        <v>233</v>
      </c>
      <c r="B147" s="2">
        <v>971</v>
      </c>
      <c r="C147" s="2">
        <v>25</v>
      </c>
      <c r="D147" s="2">
        <v>7.46</v>
      </c>
      <c r="E147" s="2" t="s">
        <v>21</v>
      </c>
      <c r="F147" s="2">
        <v>3.35</v>
      </c>
      <c r="G147" s="3">
        <v>1.5699999999999999E-7</v>
      </c>
      <c r="H147" s="3">
        <v>1.8300000000000001E-5</v>
      </c>
      <c r="I147">
        <f t="shared" si="5"/>
        <v>135</v>
      </c>
      <c r="J147">
        <f t="shared" si="4"/>
        <v>7.4074074074074077E-3</v>
      </c>
    </row>
    <row r="148" spans="1:10" x14ac:dyDescent="0.2">
      <c r="A148" s="2" t="s">
        <v>205</v>
      </c>
      <c r="B148" s="2">
        <v>1675</v>
      </c>
      <c r="C148" s="2">
        <v>34</v>
      </c>
      <c r="D148" s="2">
        <v>12.87</v>
      </c>
      <c r="E148" s="2" t="s">
        <v>21</v>
      </c>
      <c r="F148" s="2">
        <v>2.64</v>
      </c>
      <c r="G148" s="3">
        <v>1.9600000000000001E-7</v>
      </c>
      <c r="H148" s="3">
        <v>2.27E-5</v>
      </c>
      <c r="I148">
        <f t="shared" si="5"/>
        <v>136</v>
      </c>
      <c r="J148">
        <f t="shared" si="4"/>
        <v>7.3529411764705881E-3</v>
      </c>
    </row>
    <row r="149" spans="1:10" x14ac:dyDescent="0.2">
      <c r="A149" s="2" t="s">
        <v>176</v>
      </c>
      <c r="B149" s="2">
        <v>913</v>
      </c>
      <c r="C149" s="2">
        <v>24</v>
      </c>
      <c r="D149" s="2">
        <v>7.01</v>
      </c>
      <c r="E149" s="2" t="s">
        <v>21</v>
      </c>
      <c r="F149" s="2">
        <v>3.42</v>
      </c>
      <c r="G149" s="3">
        <v>1.98E-7</v>
      </c>
      <c r="H149" s="3">
        <v>2.2799999999999999E-5</v>
      </c>
      <c r="I149">
        <f t="shared" si="5"/>
        <v>137</v>
      </c>
      <c r="J149">
        <f t="shared" si="4"/>
        <v>7.2992700729927005E-3</v>
      </c>
    </row>
    <row r="150" spans="1:10" x14ac:dyDescent="0.2">
      <c r="A150" s="2" t="s">
        <v>361</v>
      </c>
      <c r="B150" s="2">
        <v>28</v>
      </c>
      <c r="C150" s="2">
        <v>6</v>
      </c>
      <c r="D150" s="2">
        <v>0.22</v>
      </c>
      <c r="E150" s="2" t="s">
        <v>21</v>
      </c>
      <c r="F150" s="2">
        <v>27.89</v>
      </c>
      <c r="G150" s="3">
        <v>2.0200000000000001E-7</v>
      </c>
      <c r="H150" s="3">
        <v>2.3099999999999999E-5</v>
      </c>
      <c r="I150">
        <f t="shared" si="5"/>
        <v>138</v>
      </c>
      <c r="J150">
        <f t="shared" si="4"/>
        <v>7.246376811594203E-3</v>
      </c>
    </row>
    <row r="151" spans="1:10" x14ac:dyDescent="0.2">
      <c r="A151" s="2" t="s">
        <v>362</v>
      </c>
      <c r="B151" s="2">
        <v>28</v>
      </c>
      <c r="C151" s="2">
        <v>6</v>
      </c>
      <c r="D151" s="2">
        <v>0.22</v>
      </c>
      <c r="E151" s="2" t="s">
        <v>21</v>
      </c>
      <c r="F151" s="2">
        <v>27.89</v>
      </c>
      <c r="G151" s="3">
        <v>2.0200000000000001E-7</v>
      </c>
      <c r="H151" s="3">
        <v>2.3E-5</v>
      </c>
      <c r="I151">
        <f t="shared" si="5"/>
        <v>139</v>
      </c>
      <c r="J151">
        <f t="shared" si="4"/>
        <v>7.1942446043165471E-3</v>
      </c>
    </row>
    <row r="152" spans="1:10" x14ac:dyDescent="0.2">
      <c r="A152" s="2" t="s">
        <v>63</v>
      </c>
      <c r="B152" s="2">
        <v>262</v>
      </c>
      <c r="C152" s="2">
        <v>13</v>
      </c>
      <c r="D152" s="2">
        <v>2.0099999999999998</v>
      </c>
      <c r="E152" s="2" t="s">
        <v>21</v>
      </c>
      <c r="F152" s="2">
        <v>6.46</v>
      </c>
      <c r="G152" s="3">
        <v>2.04E-7</v>
      </c>
      <c r="H152" s="3">
        <v>2.3E-5</v>
      </c>
      <c r="I152">
        <f t="shared" si="5"/>
        <v>140</v>
      </c>
      <c r="J152">
        <f t="shared" si="4"/>
        <v>7.1428571428571426E-3</v>
      </c>
    </row>
    <row r="153" spans="1:10" x14ac:dyDescent="0.2">
      <c r="A153" s="2" t="s">
        <v>124</v>
      </c>
      <c r="B153" s="2">
        <v>650</v>
      </c>
      <c r="C153" s="2">
        <v>20</v>
      </c>
      <c r="D153" s="2">
        <v>4.99</v>
      </c>
      <c r="E153" s="2" t="s">
        <v>21</v>
      </c>
      <c r="F153" s="2">
        <v>4</v>
      </c>
      <c r="G153" s="3">
        <v>2.0900000000000001E-7</v>
      </c>
      <c r="H153" s="3">
        <v>2.34E-5</v>
      </c>
      <c r="I153">
        <f t="shared" si="5"/>
        <v>141</v>
      </c>
      <c r="J153">
        <f t="shared" si="4"/>
        <v>7.0921985815602835E-3</v>
      </c>
    </row>
    <row r="154" spans="1:10" x14ac:dyDescent="0.2">
      <c r="A154" s="2" t="s">
        <v>258</v>
      </c>
      <c r="B154" s="2">
        <v>717</v>
      </c>
      <c r="C154" s="2">
        <v>21</v>
      </c>
      <c r="D154" s="2">
        <v>5.51</v>
      </c>
      <c r="E154" s="2" t="s">
        <v>21</v>
      </c>
      <c r="F154" s="2">
        <v>3.81</v>
      </c>
      <c r="G154" s="3">
        <v>2.2399999999999999E-7</v>
      </c>
      <c r="H154" s="3">
        <v>2.4899999999999999E-5</v>
      </c>
      <c r="I154">
        <f t="shared" si="5"/>
        <v>142</v>
      </c>
      <c r="J154">
        <f t="shared" si="4"/>
        <v>7.0422535211267607E-3</v>
      </c>
    </row>
    <row r="155" spans="1:10" x14ac:dyDescent="0.2">
      <c r="A155" s="2" t="s">
        <v>280</v>
      </c>
      <c r="B155" s="2">
        <v>3697</v>
      </c>
      <c r="C155" s="2">
        <v>56</v>
      </c>
      <c r="D155" s="2">
        <v>28.4</v>
      </c>
      <c r="E155" s="2" t="s">
        <v>21</v>
      </c>
      <c r="F155" s="2">
        <v>1.97</v>
      </c>
      <c r="G155" s="3">
        <v>2.5699999999999999E-7</v>
      </c>
      <c r="H155" s="3">
        <v>2.8399999999999999E-5</v>
      </c>
      <c r="I155">
        <f t="shared" si="5"/>
        <v>143</v>
      </c>
      <c r="J155">
        <f t="shared" si="4"/>
        <v>6.993006993006993E-3</v>
      </c>
    </row>
    <row r="156" spans="1:10" x14ac:dyDescent="0.2">
      <c r="A156" s="2" t="s">
        <v>161</v>
      </c>
      <c r="B156" s="2">
        <v>1696</v>
      </c>
      <c r="C156" s="2">
        <v>34</v>
      </c>
      <c r="D156" s="2">
        <v>13.03</v>
      </c>
      <c r="E156" s="2" t="s">
        <v>21</v>
      </c>
      <c r="F156" s="2">
        <v>2.61</v>
      </c>
      <c r="G156" s="3">
        <v>2.6100000000000002E-7</v>
      </c>
      <c r="H156" s="3">
        <v>2.8600000000000001E-5</v>
      </c>
      <c r="I156">
        <f t="shared" si="5"/>
        <v>144</v>
      </c>
      <c r="J156">
        <f t="shared" si="4"/>
        <v>6.9444444444444441E-3</v>
      </c>
    </row>
    <row r="157" spans="1:10" x14ac:dyDescent="0.2">
      <c r="A157" s="2" t="s">
        <v>68</v>
      </c>
      <c r="B157" s="2">
        <v>270</v>
      </c>
      <c r="C157" s="2">
        <v>13</v>
      </c>
      <c r="D157" s="2">
        <v>2.0699999999999998</v>
      </c>
      <c r="E157" s="2" t="s">
        <v>21</v>
      </c>
      <c r="F157" s="2">
        <v>6.27</v>
      </c>
      <c r="G157" s="3">
        <v>2.8299999999999998E-7</v>
      </c>
      <c r="H157" s="3">
        <v>3.0800000000000003E-5</v>
      </c>
      <c r="I157">
        <f t="shared" si="5"/>
        <v>145</v>
      </c>
      <c r="J157">
        <f t="shared" si="4"/>
        <v>6.8965517241379309E-3</v>
      </c>
    </row>
    <row r="158" spans="1:10" x14ac:dyDescent="0.2">
      <c r="A158" s="2" t="s">
        <v>213</v>
      </c>
      <c r="B158" s="2">
        <v>1787</v>
      </c>
      <c r="C158" s="2">
        <v>35</v>
      </c>
      <c r="D158" s="2">
        <v>13.73</v>
      </c>
      <c r="E158" s="2" t="s">
        <v>21</v>
      </c>
      <c r="F158" s="2">
        <v>2.5499999999999998</v>
      </c>
      <c r="G158" s="3">
        <v>2.8900000000000001E-7</v>
      </c>
      <c r="H158" s="3">
        <v>3.1199999999999999E-5</v>
      </c>
      <c r="I158">
        <f t="shared" si="5"/>
        <v>146</v>
      </c>
      <c r="J158">
        <f t="shared" si="4"/>
        <v>6.8493150684931503E-3</v>
      </c>
    </row>
    <row r="159" spans="1:10" x14ac:dyDescent="0.2">
      <c r="A159" s="2" t="s">
        <v>216</v>
      </c>
      <c r="B159" s="2">
        <v>1794</v>
      </c>
      <c r="C159" s="2">
        <v>35</v>
      </c>
      <c r="D159" s="2">
        <v>13.78</v>
      </c>
      <c r="E159" s="2" t="s">
        <v>21</v>
      </c>
      <c r="F159" s="2">
        <v>2.54</v>
      </c>
      <c r="G159" s="3">
        <v>3.1600000000000002E-7</v>
      </c>
      <c r="H159" s="3">
        <v>3.3899999999999997E-5</v>
      </c>
      <c r="I159">
        <f t="shared" si="5"/>
        <v>147</v>
      </c>
      <c r="J159">
        <f t="shared" si="4"/>
        <v>6.8027210884353739E-3</v>
      </c>
    </row>
    <row r="160" spans="1:10" x14ac:dyDescent="0.2">
      <c r="A160" s="2" t="s">
        <v>468</v>
      </c>
      <c r="B160" s="2">
        <v>31</v>
      </c>
      <c r="C160" s="2">
        <v>6</v>
      </c>
      <c r="D160" s="2">
        <v>0.24</v>
      </c>
      <c r="E160" s="2" t="s">
        <v>21</v>
      </c>
      <c r="F160" s="2">
        <v>25.19</v>
      </c>
      <c r="G160" s="3">
        <v>3.4299999999999999E-7</v>
      </c>
      <c r="H160" s="3">
        <v>3.6600000000000002E-5</v>
      </c>
      <c r="I160">
        <f t="shared" si="5"/>
        <v>148</v>
      </c>
      <c r="J160">
        <f t="shared" si="4"/>
        <v>6.7567567567567571E-3</v>
      </c>
    </row>
    <row r="161" spans="1:10" x14ac:dyDescent="0.2">
      <c r="A161" s="2" t="s">
        <v>148</v>
      </c>
      <c r="B161" s="2">
        <v>111</v>
      </c>
      <c r="C161" s="2">
        <v>9</v>
      </c>
      <c r="D161" s="2">
        <v>0.85</v>
      </c>
      <c r="E161" s="2" t="s">
        <v>21</v>
      </c>
      <c r="F161" s="2">
        <v>10.55</v>
      </c>
      <c r="G161" s="3">
        <v>3.5600000000000001E-7</v>
      </c>
      <c r="H161" s="3">
        <v>3.7700000000000002E-5</v>
      </c>
      <c r="I161">
        <f t="shared" si="5"/>
        <v>149</v>
      </c>
      <c r="J161">
        <f t="shared" si="4"/>
        <v>6.7114093959731542E-3</v>
      </c>
    </row>
    <row r="162" spans="1:10" x14ac:dyDescent="0.2">
      <c r="A162" s="2" t="s">
        <v>335</v>
      </c>
      <c r="B162" s="2">
        <v>3260</v>
      </c>
      <c r="C162" s="2">
        <v>51</v>
      </c>
      <c r="D162" s="2">
        <v>25.05</v>
      </c>
      <c r="E162" s="2" t="s">
        <v>21</v>
      </c>
      <c r="F162" s="2">
        <v>2.04</v>
      </c>
      <c r="G162" s="3">
        <v>3.84E-7</v>
      </c>
      <c r="H162" s="3">
        <v>4.0399999999999999E-5</v>
      </c>
      <c r="I162">
        <f t="shared" si="5"/>
        <v>150</v>
      </c>
      <c r="J162">
        <f t="shared" si="4"/>
        <v>6.6666666666666671E-3</v>
      </c>
    </row>
    <row r="163" spans="1:10" x14ac:dyDescent="0.2">
      <c r="A163" s="2" t="s">
        <v>302</v>
      </c>
      <c r="B163" s="2">
        <v>113</v>
      </c>
      <c r="C163" s="2">
        <v>9</v>
      </c>
      <c r="D163" s="2">
        <v>0.87</v>
      </c>
      <c r="E163" s="2" t="s">
        <v>21</v>
      </c>
      <c r="F163" s="2">
        <v>10.37</v>
      </c>
      <c r="G163" s="3">
        <v>4.0999999999999999E-7</v>
      </c>
      <c r="H163" s="3">
        <v>4.2799999999999997E-5</v>
      </c>
      <c r="I163">
        <f t="shared" si="5"/>
        <v>151</v>
      </c>
      <c r="J163">
        <f t="shared" si="4"/>
        <v>6.6225165562913907E-3</v>
      </c>
    </row>
    <row r="164" spans="1:10" x14ac:dyDescent="0.2">
      <c r="A164" s="2" t="s">
        <v>309</v>
      </c>
      <c r="B164" s="2">
        <v>2573</v>
      </c>
      <c r="C164" s="2">
        <v>44</v>
      </c>
      <c r="D164" s="2">
        <v>19.77</v>
      </c>
      <c r="E164" s="2" t="s">
        <v>21</v>
      </c>
      <c r="F164" s="2">
        <v>2.23</v>
      </c>
      <c r="G164" s="3">
        <v>4.2300000000000002E-7</v>
      </c>
      <c r="H164" s="3">
        <v>4.3900000000000003E-5</v>
      </c>
      <c r="I164">
        <f t="shared" si="5"/>
        <v>152</v>
      </c>
      <c r="J164">
        <f t="shared" si="4"/>
        <v>6.5789473684210523E-3</v>
      </c>
    </row>
    <row r="165" spans="1:10" x14ac:dyDescent="0.2">
      <c r="A165" s="2" t="s">
        <v>341</v>
      </c>
      <c r="B165" s="2">
        <v>620</v>
      </c>
      <c r="C165" s="2">
        <v>19</v>
      </c>
      <c r="D165" s="2">
        <v>4.76</v>
      </c>
      <c r="E165" s="2" t="s">
        <v>21</v>
      </c>
      <c r="F165" s="2">
        <v>3.99</v>
      </c>
      <c r="G165" s="3">
        <v>4.5699999999999998E-7</v>
      </c>
      <c r="H165" s="3">
        <v>4.71E-5</v>
      </c>
      <c r="I165">
        <f t="shared" si="5"/>
        <v>153</v>
      </c>
      <c r="J165">
        <f t="shared" si="4"/>
        <v>6.5359477124183009E-3</v>
      </c>
    </row>
    <row r="166" spans="1:10" x14ac:dyDescent="0.2">
      <c r="A166" s="2" t="s">
        <v>93</v>
      </c>
      <c r="B166" s="2">
        <v>3360</v>
      </c>
      <c r="C166" s="2">
        <v>52</v>
      </c>
      <c r="D166" s="2">
        <v>25.81</v>
      </c>
      <c r="E166" s="2" t="s">
        <v>21</v>
      </c>
      <c r="F166" s="2">
        <v>2.0099999999999998</v>
      </c>
      <c r="G166" s="3">
        <v>4.75E-7</v>
      </c>
      <c r="H166" s="3">
        <v>4.8600000000000002E-5</v>
      </c>
      <c r="I166">
        <f t="shared" si="5"/>
        <v>154</v>
      </c>
      <c r="J166">
        <f t="shared" si="4"/>
        <v>6.4935064935064939E-3</v>
      </c>
    </row>
    <row r="167" spans="1:10" x14ac:dyDescent="0.2">
      <c r="A167" s="2" t="s">
        <v>262</v>
      </c>
      <c r="B167" s="2">
        <v>285</v>
      </c>
      <c r="C167" s="2">
        <v>13</v>
      </c>
      <c r="D167" s="2">
        <v>2.19</v>
      </c>
      <c r="E167" s="2" t="s">
        <v>21</v>
      </c>
      <c r="F167" s="2">
        <v>5.94</v>
      </c>
      <c r="G167" s="3">
        <v>5.0999999999999999E-7</v>
      </c>
      <c r="H167" s="3">
        <v>5.1799999999999999E-5</v>
      </c>
      <c r="I167">
        <f t="shared" si="5"/>
        <v>155</v>
      </c>
      <c r="J167">
        <f t="shared" si="4"/>
        <v>6.4516129032258064E-3</v>
      </c>
    </row>
    <row r="168" spans="1:10" x14ac:dyDescent="0.2">
      <c r="A168" s="2" t="s">
        <v>202</v>
      </c>
      <c r="B168" s="2">
        <v>451</v>
      </c>
      <c r="C168" s="2">
        <v>16</v>
      </c>
      <c r="D168" s="2">
        <v>3.46</v>
      </c>
      <c r="E168" s="2" t="s">
        <v>21</v>
      </c>
      <c r="F168" s="2">
        <v>4.62</v>
      </c>
      <c r="G168" s="3">
        <v>6.1999999999999999E-7</v>
      </c>
      <c r="H168" s="3">
        <v>6.2700000000000006E-5</v>
      </c>
      <c r="I168">
        <f t="shared" si="5"/>
        <v>156</v>
      </c>
      <c r="J168">
        <f t="shared" si="4"/>
        <v>6.41025641025641E-3</v>
      </c>
    </row>
    <row r="169" spans="1:10" x14ac:dyDescent="0.2">
      <c r="A169" s="2" t="s">
        <v>254</v>
      </c>
      <c r="B169" s="2">
        <v>18</v>
      </c>
      <c r="C169" s="2">
        <v>5</v>
      </c>
      <c r="D169" s="2">
        <v>0.14000000000000001</v>
      </c>
      <c r="E169" s="2" t="s">
        <v>21</v>
      </c>
      <c r="F169" s="2">
        <v>36.159999999999997</v>
      </c>
      <c r="G169" s="3">
        <v>7.3099999999999997E-7</v>
      </c>
      <c r="H169" s="3">
        <v>7.3399999999999995E-5</v>
      </c>
      <c r="I169">
        <f t="shared" si="5"/>
        <v>157</v>
      </c>
      <c r="J169">
        <f t="shared" si="4"/>
        <v>6.369426751592357E-3</v>
      </c>
    </row>
    <row r="170" spans="1:10" x14ac:dyDescent="0.2">
      <c r="A170" s="2" t="s">
        <v>154</v>
      </c>
      <c r="B170" s="2">
        <v>162</v>
      </c>
      <c r="C170" s="2">
        <v>10</v>
      </c>
      <c r="D170" s="2">
        <v>1.24</v>
      </c>
      <c r="E170" s="2" t="s">
        <v>21</v>
      </c>
      <c r="F170" s="2">
        <v>8.0299999999999994</v>
      </c>
      <c r="G170" s="3">
        <v>8.4099999999999997E-7</v>
      </c>
      <c r="H170" s="3">
        <v>8.3900000000000006E-5</v>
      </c>
      <c r="I170">
        <f t="shared" si="5"/>
        <v>158</v>
      </c>
      <c r="J170">
        <f t="shared" si="4"/>
        <v>6.3291139240506328E-3</v>
      </c>
    </row>
    <row r="171" spans="1:10" x14ac:dyDescent="0.2">
      <c r="A171" s="2" t="s">
        <v>304</v>
      </c>
      <c r="B171" s="2">
        <v>406</v>
      </c>
      <c r="C171" s="2">
        <v>15</v>
      </c>
      <c r="D171" s="2">
        <v>3.12</v>
      </c>
      <c r="E171" s="2" t="s">
        <v>21</v>
      </c>
      <c r="F171" s="2">
        <v>4.8099999999999996</v>
      </c>
      <c r="G171" s="3">
        <v>8.6899999999999996E-7</v>
      </c>
      <c r="H171" s="3">
        <v>8.6199999999999995E-5</v>
      </c>
      <c r="I171">
        <f t="shared" si="5"/>
        <v>159</v>
      </c>
      <c r="J171">
        <f t="shared" si="4"/>
        <v>6.2893081761006293E-3</v>
      </c>
    </row>
    <row r="172" spans="1:10" x14ac:dyDescent="0.2">
      <c r="A172" s="2" t="s">
        <v>343</v>
      </c>
      <c r="B172" s="2">
        <v>6795</v>
      </c>
      <c r="C172" s="2">
        <v>83</v>
      </c>
      <c r="D172" s="2">
        <v>52.21</v>
      </c>
      <c r="E172" s="2" t="s">
        <v>21</v>
      </c>
      <c r="F172" s="2">
        <v>1.59</v>
      </c>
      <c r="G172" s="3">
        <v>9.5799999999999998E-7</v>
      </c>
      <c r="H172" s="3">
        <v>9.4400000000000004E-5</v>
      </c>
      <c r="I172">
        <f t="shared" si="5"/>
        <v>160</v>
      </c>
      <c r="J172">
        <f t="shared" si="4"/>
        <v>6.2500000000000003E-3</v>
      </c>
    </row>
    <row r="173" spans="1:10" x14ac:dyDescent="0.2">
      <c r="A173" s="2" t="s">
        <v>255</v>
      </c>
      <c r="B173" s="2">
        <v>92</v>
      </c>
      <c r="C173" s="2">
        <v>8</v>
      </c>
      <c r="D173" s="2">
        <v>0.71</v>
      </c>
      <c r="E173" s="2" t="s">
        <v>21</v>
      </c>
      <c r="F173" s="2">
        <v>11.32</v>
      </c>
      <c r="G173" s="3">
        <v>9.9199999999999999E-7</v>
      </c>
      <c r="H173" s="3">
        <v>9.7100000000000002E-5</v>
      </c>
      <c r="I173">
        <f t="shared" si="5"/>
        <v>161</v>
      </c>
      <c r="J173">
        <f t="shared" si="4"/>
        <v>6.2111801242236021E-3</v>
      </c>
    </row>
    <row r="174" spans="1:10" x14ac:dyDescent="0.2">
      <c r="A174" s="2" t="s">
        <v>196</v>
      </c>
      <c r="B174" s="2">
        <v>63</v>
      </c>
      <c r="C174" s="2">
        <v>7</v>
      </c>
      <c r="D174" s="2">
        <v>0.48</v>
      </c>
      <c r="E174" s="2" t="s">
        <v>21</v>
      </c>
      <c r="F174" s="2">
        <v>14.46</v>
      </c>
      <c r="G174" s="3">
        <v>1.06E-6</v>
      </c>
      <c r="H174" s="3">
        <v>1.03E-4</v>
      </c>
      <c r="I174">
        <f t="shared" si="5"/>
        <v>162</v>
      </c>
      <c r="J174">
        <f t="shared" si="4"/>
        <v>6.1728395061728392E-3</v>
      </c>
    </row>
    <row r="175" spans="1:10" x14ac:dyDescent="0.2">
      <c r="A175" s="2" t="s">
        <v>247</v>
      </c>
      <c r="B175" s="2">
        <v>793</v>
      </c>
      <c r="C175" s="2">
        <v>21</v>
      </c>
      <c r="D175" s="2">
        <v>6.09</v>
      </c>
      <c r="E175" s="2" t="s">
        <v>21</v>
      </c>
      <c r="F175" s="2">
        <v>3.45</v>
      </c>
      <c r="G175" s="3">
        <v>1.1000000000000001E-6</v>
      </c>
      <c r="H175" s="3">
        <v>1.06E-4</v>
      </c>
      <c r="I175">
        <f t="shared" si="5"/>
        <v>163</v>
      </c>
      <c r="J175">
        <f t="shared" si="4"/>
        <v>6.1349693251533744E-3</v>
      </c>
    </row>
    <row r="176" spans="1:10" x14ac:dyDescent="0.2">
      <c r="A176" s="2" t="s">
        <v>149</v>
      </c>
      <c r="B176" s="2">
        <v>39</v>
      </c>
      <c r="C176" s="2">
        <v>6</v>
      </c>
      <c r="D176" s="2">
        <v>0.3</v>
      </c>
      <c r="E176" s="2" t="s">
        <v>21</v>
      </c>
      <c r="F176" s="2">
        <v>20.02</v>
      </c>
      <c r="G176" s="3">
        <v>1.1400000000000001E-6</v>
      </c>
      <c r="H176" s="3">
        <v>1.1E-4</v>
      </c>
      <c r="I176">
        <f t="shared" si="5"/>
        <v>164</v>
      </c>
      <c r="J176">
        <f t="shared" si="4"/>
        <v>6.0975609756097563E-3</v>
      </c>
    </row>
    <row r="177" spans="1:10" x14ac:dyDescent="0.2">
      <c r="A177" s="2" t="s">
        <v>347</v>
      </c>
      <c r="B177" s="2">
        <v>129</v>
      </c>
      <c r="C177" s="2">
        <v>9</v>
      </c>
      <c r="D177" s="2">
        <v>0.99</v>
      </c>
      <c r="E177" s="2" t="s">
        <v>21</v>
      </c>
      <c r="F177" s="2">
        <v>9.08</v>
      </c>
      <c r="G177" s="3">
        <v>1.1599999999999999E-6</v>
      </c>
      <c r="H177" s="3">
        <v>1.11E-4</v>
      </c>
      <c r="I177">
        <f t="shared" si="5"/>
        <v>165</v>
      </c>
      <c r="J177">
        <f t="shared" si="4"/>
        <v>6.0606060606060606E-3</v>
      </c>
    </row>
    <row r="178" spans="1:10" x14ac:dyDescent="0.2">
      <c r="A178" s="2" t="s">
        <v>138</v>
      </c>
      <c r="B178" s="2">
        <v>1085</v>
      </c>
      <c r="C178" s="2">
        <v>25</v>
      </c>
      <c r="D178" s="2">
        <v>8.34</v>
      </c>
      <c r="E178" s="2" t="s">
        <v>21</v>
      </c>
      <c r="F178" s="2">
        <v>3</v>
      </c>
      <c r="G178" s="3">
        <v>1.1599999999999999E-6</v>
      </c>
      <c r="H178" s="3">
        <v>1.1E-4</v>
      </c>
      <c r="I178">
        <f t="shared" si="5"/>
        <v>166</v>
      </c>
      <c r="J178">
        <f t="shared" si="4"/>
        <v>6.024096385542169E-3</v>
      </c>
    </row>
    <row r="179" spans="1:10" x14ac:dyDescent="0.2">
      <c r="A179" s="2" t="s">
        <v>139</v>
      </c>
      <c r="B179" s="2">
        <v>1085</v>
      </c>
      <c r="C179" s="2">
        <v>25</v>
      </c>
      <c r="D179" s="2">
        <v>8.34</v>
      </c>
      <c r="E179" s="2" t="s">
        <v>21</v>
      </c>
      <c r="F179" s="2">
        <v>3</v>
      </c>
      <c r="G179" s="3">
        <v>1.1599999999999999E-6</v>
      </c>
      <c r="H179" s="3">
        <v>1.1E-4</v>
      </c>
      <c r="I179">
        <f t="shared" si="5"/>
        <v>167</v>
      </c>
      <c r="J179">
        <f t="shared" si="4"/>
        <v>5.9880239520958087E-3</v>
      </c>
    </row>
    <row r="180" spans="1:10" x14ac:dyDescent="0.2">
      <c r="A180" s="2" t="s">
        <v>276</v>
      </c>
      <c r="B180" s="2">
        <v>3861</v>
      </c>
      <c r="C180" s="2">
        <v>56</v>
      </c>
      <c r="D180" s="2">
        <v>29.66</v>
      </c>
      <c r="E180" s="2" t="s">
        <v>21</v>
      </c>
      <c r="F180" s="2">
        <v>1.89</v>
      </c>
      <c r="G180" s="3">
        <v>1.24E-6</v>
      </c>
      <c r="H180" s="3">
        <v>1.16E-4</v>
      </c>
      <c r="I180">
        <f t="shared" si="5"/>
        <v>168</v>
      </c>
      <c r="J180">
        <f t="shared" si="4"/>
        <v>5.9523809523809521E-3</v>
      </c>
    </row>
    <row r="181" spans="1:10" x14ac:dyDescent="0.2">
      <c r="A181" s="2" t="s">
        <v>168</v>
      </c>
      <c r="B181" s="2">
        <v>21</v>
      </c>
      <c r="C181" s="2">
        <v>5</v>
      </c>
      <c r="D181" s="2">
        <v>0.16</v>
      </c>
      <c r="E181" s="2" t="s">
        <v>21</v>
      </c>
      <c r="F181" s="2">
        <v>30.99</v>
      </c>
      <c r="G181" s="3">
        <v>1.3999999999999999E-6</v>
      </c>
      <c r="H181" s="3">
        <v>1.3100000000000001E-4</v>
      </c>
      <c r="I181">
        <f t="shared" si="5"/>
        <v>169</v>
      </c>
      <c r="J181">
        <f t="shared" si="4"/>
        <v>5.9171597633136093E-3</v>
      </c>
    </row>
    <row r="182" spans="1:10" x14ac:dyDescent="0.2">
      <c r="A182" s="2" t="s">
        <v>112</v>
      </c>
      <c r="B182" s="2">
        <v>21</v>
      </c>
      <c r="C182" s="2">
        <v>5</v>
      </c>
      <c r="D182" s="2">
        <v>0.16</v>
      </c>
      <c r="E182" s="2" t="s">
        <v>21</v>
      </c>
      <c r="F182" s="2">
        <v>30.99</v>
      </c>
      <c r="G182" s="3">
        <v>1.3999999999999999E-6</v>
      </c>
      <c r="H182" s="3">
        <v>1.2999999999999999E-4</v>
      </c>
      <c r="I182">
        <f t="shared" si="5"/>
        <v>170</v>
      </c>
      <c r="J182">
        <f t="shared" si="4"/>
        <v>5.8823529411764705E-3</v>
      </c>
    </row>
    <row r="183" spans="1:10" x14ac:dyDescent="0.2">
      <c r="A183" s="2" t="s">
        <v>197</v>
      </c>
      <c r="B183" s="2">
        <v>66</v>
      </c>
      <c r="C183" s="2">
        <v>7</v>
      </c>
      <c r="D183" s="2">
        <v>0.51</v>
      </c>
      <c r="E183" s="2" t="s">
        <v>21</v>
      </c>
      <c r="F183" s="2">
        <v>13.8</v>
      </c>
      <c r="G183" s="3">
        <v>1.4100000000000001E-6</v>
      </c>
      <c r="H183" s="3">
        <v>1.2999999999999999E-4</v>
      </c>
      <c r="I183">
        <f t="shared" si="5"/>
        <v>171</v>
      </c>
      <c r="J183">
        <f t="shared" si="4"/>
        <v>5.8479532163742687E-3</v>
      </c>
    </row>
    <row r="184" spans="1:10" x14ac:dyDescent="0.2">
      <c r="A184" s="2" t="s">
        <v>98</v>
      </c>
      <c r="B184" s="2">
        <v>1098</v>
      </c>
      <c r="C184" s="2">
        <v>25</v>
      </c>
      <c r="D184" s="2">
        <v>8.44</v>
      </c>
      <c r="E184" s="2" t="s">
        <v>21</v>
      </c>
      <c r="F184" s="2">
        <v>2.96</v>
      </c>
      <c r="G184" s="3">
        <v>1.4300000000000001E-6</v>
      </c>
      <c r="H184" s="3">
        <v>1.3100000000000001E-4</v>
      </c>
      <c r="I184">
        <f t="shared" si="5"/>
        <v>172</v>
      </c>
      <c r="J184">
        <f t="shared" si="4"/>
        <v>5.8139534883720929E-3</v>
      </c>
    </row>
    <row r="185" spans="1:10" x14ac:dyDescent="0.2">
      <c r="A185" s="2" t="s">
        <v>184</v>
      </c>
      <c r="B185" s="2">
        <v>97</v>
      </c>
      <c r="C185" s="2">
        <v>8</v>
      </c>
      <c r="D185" s="2">
        <v>0.75</v>
      </c>
      <c r="E185" s="2" t="s">
        <v>21</v>
      </c>
      <c r="F185" s="2">
        <v>10.73</v>
      </c>
      <c r="G185" s="3">
        <v>1.44E-6</v>
      </c>
      <c r="H185" s="3">
        <v>1.3100000000000001E-4</v>
      </c>
      <c r="I185">
        <f t="shared" si="5"/>
        <v>173</v>
      </c>
      <c r="J185">
        <f t="shared" si="4"/>
        <v>5.7803468208092483E-3</v>
      </c>
    </row>
    <row r="186" spans="1:10" x14ac:dyDescent="0.2">
      <c r="A186" s="2" t="s">
        <v>193</v>
      </c>
      <c r="B186" s="2">
        <v>1505</v>
      </c>
      <c r="C186" s="2">
        <v>30</v>
      </c>
      <c r="D186" s="2">
        <v>11.56</v>
      </c>
      <c r="E186" s="2" t="s">
        <v>21</v>
      </c>
      <c r="F186" s="2">
        <v>2.59</v>
      </c>
      <c r="G186" s="3">
        <v>1.68E-6</v>
      </c>
      <c r="H186" s="3">
        <v>1.5300000000000001E-4</v>
      </c>
      <c r="I186">
        <f t="shared" si="5"/>
        <v>174</v>
      </c>
      <c r="J186">
        <f t="shared" si="4"/>
        <v>5.7471264367816091E-3</v>
      </c>
    </row>
    <row r="187" spans="1:10" x14ac:dyDescent="0.2">
      <c r="A187" s="2" t="s">
        <v>355</v>
      </c>
      <c r="B187" s="2">
        <v>42</v>
      </c>
      <c r="C187" s="2">
        <v>6</v>
      </c>
      <c r="D187" s="2">
        <v>0.32</v>
      </c>
      <c r="E187" s="2" t="s">
        <v>21</v>
      </c>
      <c r="F187" s="2">
        <v>18.59</v>
      </c>
      <c r="G187" s="3">
        <v>1.6899999999999999E-6</v>
      </c>
      <c r="H187" s="3">
        <v>1.5200000000000001E-4</v>
      </c>
      <c r="I187">
        <f t="shared" si="5"/>
        <v>175</v>
      </c>
      <c r="J187">
        <f t="shared" si="4"/>
        <v>5.7142857142857143E-3</v>
      </c>
    </row>
    <row r="188" spans="1:10" x14ac:dyDescent="0.2">
      <c r="A188" s="2" t="s">
        <v>212</v>
      </c>
      <c r="B188" s="2">
        <v>178</v>
      </c>
      <c r="C188" s="2">
        <v>10</v>
      </c>
      <c r="D188" s="2">
        <v>1.37</v>
      </c>
      <c r="E188" s="2" t="s">
        <v>21</v>
      </c>
      <c r="F188" s="2">
        <v>7.31</v>
      </c>
      <c r="G188" s="3">
        <v>1.8899999999999999E-6</v>
      </c>
      <c r="H188" s="3">
        <v>1.6899999999999999E-4</v>
      </c>
      <c r="I188">
        <f t="shared" si="5"/>
        <v>176</v>
      </c>
      <c r="J188">
        <f t="shared" si="4"/>
        <v>5.681818181818182E-3</v>
      </c>
    </row>
    <row r="189" spans="1:10" x14ac:dyDescent="0.2">
      <c r="A189" s="2" t="s">
        <v>237</v>
      </c>
      <c r="B189" s="2">
        <v>43</v>
      </c>
      <c r="C189" s="2">
        <v>6</v>
      </c>
      <c r="D189" s="2">
        <v>0.33</v>
      </c>
      <c r="E189" s="2" t="s">
        <v>21</v>
      </c>
      <c r="F189" s="2">
        <v>18.16</v>
      </c>
      <c r="G189" s="3">
        <v>1.9199999999999998E-6</v>
      </c>
      <c r="H189" s="3">
        <v>1.7100000000000001E-4</v>
      </c>
      <c r="I189">
        <f t="shared" si="5"/>
        <v>177</v>
      </c>
      <c r="J189">
        <f t="shared" si="4"/>
        <v>5.6497175141242938E-3</v>
      </c>
    </row>
    <row r="190" spans="1:10" x14ac:dyDescent="0.2">
      <c r="A190" s="2" t="s">
        <v>357</v>
      </c>
      <c r="B190" s="2">
        <v>223</v>
      </c>
      <c r="C190" s="2">
        <v>11</v>
      </c>
      <c r="D190" s="2">
        <v>1.71</v>
      </c>
      <c r="E190" s="2" t="s">
        <v>21</v>
      </c>
      <c r="F190" s="2">
        <v>6.42</v>
      </c>
      <c r="G190" s="3">
        <v>1.9199999999999998E-6</v>
      </c>
      <c r="H190" s="3">
        <v>1.7000000000000001E-4</v>
      </c>
      <c r="I190">
        <f t="shared" si="5"/>
        <v>178</v>
      </c>
      <c r="J190">
        <f t="shared" si="4"/>
        <v>5.6179775280898875E-3</v>
      </c>
    </row>
    <row r="191" spans="1:10" x14ac:dyDescent="0.2">
      <c r="A191" s="2" t="s">
        <v>381</v>
      </c>
      <c r="B191" s="2">
        <v>564</v>
      </c>
      <c r="C191" s="2">
        <v>17</v>
      </c>
      <c r="D191" s="2">
        <v>4.33</v>
      </c>
      <c r="E191" s="2" t="s">
        <v>21</v>
      </c>
      <c r="F191" s="2">
        <v>3.92</v>
      </c>
      <c r="G191" s="3">
        <v>2.3700000000000002E-6</v>
      </c>
      <c r="H191" s="3">
        <v>2.0900000000000001E-4</v>
      </c>
      <c r="I191">
        <f t="shared" si="5"/>
        <v>179</v>
      </c>
      <c r="J191">
        <f t="shared" si="4"/>
        <v>5.5865921787709499E-3</v>
      </c>
    </row>
    <row r="192" spans="1:10" x14ac:dyDescent="0.2">
      <c r="A192" s="2" t="s">
        <v>113</v>
      </c>
      <c r="B192" s="2">
        <v>73</v>
      </c>
      <c r="C192" s="2">
        <v>7</v>
      </c>
      <c r="D192" s="2">
        <v>0.56000000000000005</v>
      </c>
      <c r="E192" s="2" t="s">
        <v>21</v>
      </c>
      <c r="F192" s="2">
        <v>12.48</v>
      </c>
      <c r="G192" s="3">
        <v>2.6299999999999998E-6</v>
      </c>
      <c r="H192" s="3">
        <v>2.3000000000000001E-4</v>
      </c>
      <c r="I192">
        <f t="shared" si="5"/>
        <v>180</v>
      </c>
      <c r="J192">
        <f t="shared" si="4"/>
        <v>5.5555555555555558E-3</v>
      </c>
    </row>
    <row r="193" spans="1:10" x14ac:dyDescent="0.2">
      <c r="A193" s="2" t="s">
        <v>295</v>
      </c>
      <c r="B193" s="2">
        <v>25</v>
      </c>
      <c r="C193" s="2">
        <v>5</v>
      </c>
      <c r="D193" s="2">
        <v>0.19</v>
      </c>
      <c r="E193" s="2" t="s">
        <v>21</v>
      </c>
      <c r="F193" s="2">
        <v>26.03</v>
      </c>
      <c r="G193" s="3">
        <v>2.9699999999999999E-6</v>
      </c>
      <c r="H193" s="3">
        <v>2.5799999999999998E-4</v>
      </c>
      <c r="I193">
        <f t="shared" si="5"/>
        <v>181</v>
      </c>
      <c r="J193">
        <f t="shared" si="4"/>
        <v>5.5248618784530384E-3</v>
      </c>
    </row>
    <row r="194" spans="1:10" x14ac:dyDescent="0.2">
      <c r="A194" s="2" t="s">
        <v>377</v>
      </c>
      <c r="B194" s="2">
        <v>47</v>
      </c>
      <c r="C194" s="2">
        <v>6</v>
      </c>
      <c r="D194" s="2">
        <v>0.36</v>
      </c>
      <c r="E194" s="2" t="s">
        <v>21</v>
      </c>
      <c r="F194" s="2">
        <v>16.62</v>
      </c>
      <c r="G194" s="3">
        <v>3.0699999999999998E-6</v>
      </c>
      <c r="H194" s="3">
        <v>2.6600000000000001E-4</v>
      </c>
      <c r="I194">
        <f t="shared" si="5"/>
        <v>182</v>
      </c>
      <c r="J194">
        <f t="shared" si="4"/>
        <v>5.4945054945054949E-3</v>
      </c>
    </row>
    <row r="195" spans="1:10" x14ac:dyDescent="0.2">
      <c r="A195" s="2" t="s">
        <v>470</v>
      </c>
      <c r="B195" s="2">
        <v>452</v>
      </c>
      <c r="C195" s="2">
        <v>15</v>
      </c>
      <c r="D195" s="2">
        <v>3.47</v>
      </c>
      <c r="E195" s="2" t="s">
        <v>21</v>
      </c>
      <c r="F195" s="2">
        <v>4.32</v>
      </c>
      <c r="G195" s="3">
        <v>3.1200000000000002E-6</v>
      </c>
      <c r="H195" s="3">
        <v>2.6899999999999998E-4</v>
      </c>
      <c r="I195">
        <f t="shared" si="5"/>
        <v>183</v>
      </c>
      <c r="J195">
        <f t="shared" si="4"/>
        <v>5.4644808743169399E-3</v>
      </c>
    </row>
    <row r="196" spans="1:10" x14ac:dyDescent="0.2">
      <c r="A196" s="2" t="s">
        <v>330</v>
      </c>
      <c r="B196" s="2">
        <v>519</v>
      </c>
      <c r="C196" s="2">
        <v>16</v>
      </c>
      <c r="D196" s="2">
        <v>3.99</v>
      </c>
      <c r="E196" s="2" t="s">
        <v>21</v>
      </c>
      <c r="F196" s="2">
        <v>4.01</v>
      </c>
      <c r="G196" s="3">
        <v>3.6100000000000002E-6</v>
      </c>
      <c r="H196" s="3">
        <v>3.0899999999999998E-4</v>
      </c>
      <c r="I196">
        <f t="shared" si="5"/>
        <v>184</v>
      </c>
      <c r="J196">
        <f t="shared" si="4"/>
        <v>5.434782608695652E-3</v>
      </c>
    </row>
    <row r="197" spans="1:10" x14ac:dyDescent="0.2">
      <c r="A197" s="2" t="s">
        <v>397</v>
      </c>
      <c r="B197" s="2">
        <v>11</v>
      </c>
      <c r="C197" s="2">
        <v>4</v>
      </c>
      <c r="D197" s="2">
        <v>0.08</v>
      </c>
      <c r="E197" s="2" t="s">
        <v>21</v>
      </c>
      <c r="F197" s="2">
        <v>47.33</v>
      </c>
      <c r="G197" s="3">
        <v>4.1699999999999999E-6</v>
      </c>
      <c r="H197" s="3">
        <v>3.5500000000000001E-4</v>
      </c>
      <c r="I197">
        <f t="shared" si="5"/>
        <v>185</v>
      </c>
      <c r="J197">
        <f t="shared" si="4"/>
        <v>5.4054054054054057E-3</v>
      </c>
    </row>
    <row r="198" spans="1:10" x14ac:dyDescent="0.2">
      <c r="A198" s="2" t="s">
        <v>431</v>
      </c>
      <c r="B198" s="2">
        <v>939</v>
      </c>
      <c r="C198" s="2">
        <v>22</v>
      </c>
      <c r="D198" s="2">
        <v>7.21</v>
      </c>
      <c r="E198" s="2" t="s">
        <v>21</v>
      </c>
      <c r="F198" s="2">
        <v>3.05</v>
      </c>
      <c r="G198" s="3">
        <v>4.1999999999999996E-6</v>
      </c>
      <c r="H198" s="3">
        <v>3.5599999999999998E-4</v>
      </c>
      <c r="I198">
        <f t="shared" si="5"/>
        <v>186</v>
      </c>
      <c r="J198">
        <f t="shared" si="4"/>
        <v>5.3763440860215058E-3</v>
      </c>
    </row>
    <row r="199" spans="1:10" x14ac:dyDescent="0.2">
      <c r="A199" s="2" t="s">
        <v>303</v>
      </c>
      <c r="B199" s="2">
        <v>114</v>
      </c>
      <c r="C199" s="2">
        <v>8</v>
      </c>
      <c r="D199" s="2">
        <v>0.88</v>
      </c>
      <c r="E199" s="2" t="s">
        <v>21</v>
      </c>
      <c r="F199" s="2">
        <v>9.1300000000000008</v>
      </c>
      <c r="G199" s="3">
        <v>4.4499999999999997E-6</v>
      </c>
      <c r="H199" s="3">
        <v>3.7500000000000001E-4</v>
      </c>
      <c r="I199">
        <f t="shared" si="5"/>
        <v>187</v>
      </c>
      <c r="J199">
        <f t="shared" si="4"/>
        <v>5.3475935828877002E-3</v>
      </c>
    </row>
    <row r="200" spans="1:10" x14ac:dyDescent="0.2">
      <c r="A200" s="2" t="s">
        <v>267</v>
      </c>
      <c r="B200" s="2">
        <v>53</v>
      </c>
      <c r="C200" s="2">
        <v>6</v>
      </c>
      <c r="D200" s="2">
        <v>0.41</v>
      </c>
      <c r="E200" s="2" t="s">
        <v>21</v>
      </c>
      <c r="F200" s="2">
        <v>14.74</v>
      </c>
      <c r="G200" s="3">
        <v>5.8000000000000004E-6</v>
      </c>
      <c r="H200" s="3">
        <v>4.86E-4</v>
      </c>
      <c r="I200">
        <f t="shared" si="5"/>
        <v>188</v>
      </c>
      <c r="J200">
        <f t="shared" si="4"/>
        <v>5.3191489361702126E-3</v>
      </c>
    </row>
    <row r="201" spans="1:10" x14ac:dyDescent="0.2">
      <c r="A201" s="2" t="s">
        <v>319</v>
      </c>
      <c r="B201" s="2">
        <v>119</v>
      </c>
      <c r="C201" s="2">
        <v>8</v>
      </c>
      <c r="D201" s="2">
        <v>0.91</v>
      </c>
      <c r="E201" s="2" t="s">
        <v>21</v>
      </c>
      <c r="F201" s="2">
        <v>8.75</v>
      </c>
      <c r="G201" s="3">
        <v>6.0000000000000002E-6</v>
      </c>
      <c r="H201" s="3">
        <v>5.0100000000000003E-4</v>
      </c>
      <c r="I201">
        <f t="shared" si="5"/>
        <v>189</v>
      </c>
      <c r="J201">
        <f t="shared" si="4"/>
        <v>5.2910052910052907E-3</v>
      </c>
    </row>
    <row r="202" spans="1:10" x14ac:dyDescent="0.2">
      <c r="A202" s="2" t="s">
        <v>273</v>
      </c>
      <c r="B202" s="2">
        <v>55</v>
      </c>
      <c r="C202" s="2">
        <v>6</v>
      </c>
      <c r="D202" s="2">
        <v>0.42</v>
      </c>
      <c r="E202" s="2" t="s">
        <v>21</v>
      </c>
      <c r="F202" s="2">
        <v>14.2</v>
      </c>
      <c r="G202" s="3">
        <v>7.0500000000000003E-6</v>
      </c>
      <c r="H202" s="3">
        <v>5.8500000000000002E-4</v>
      </c>
      <c r="I202">
        <f t="shared" si="5"/>
        <v>190</v>
      </c>
      <c r="J202">
        <f t="shared" si="4"/>
        <v>5.263157894736842E-3</v>
      </c>
    </row>
    <row r="203" spans="1:10" x14ac:dyDescent="0.2">
      <c r="A203" s="2" t="s">
        <v>274</v>
      </c>
      <c r="B203" s="2">
        <v>55</v>
      </c>
      <c r="C203" s="2">
        <v>6</v>
      </c>
      <c r="D203" s="2">
        <v>0.42</v>
      </c>
      <c r="E203" s="2" t="s">
        <v>21</v>
      </c>
      <c r="F203" s="2">
        <v>14.2</v>
      </c>
      <c r="G203" s="3">
        <v>7.0500000000000003E-6</v>
      </c>
      <c r="H203" s="3">
        <v>5.8200000000000005E-4</v>
      </c>
      <c r="I203">
        <f t="shared" si="5"/>
        <v>191</v>
      </c>
      <c r="J203">
        <f t="shared" si="4"/>
        <v>5.235602094240838E-3</v>
      </c>
    </row>
    <row r="204" spans="1:10" x14ac:dyDescent="0.2">
      <c r="A204" s="2" t="s">
        <v>133</v>
      </c>
      <c r="B204" s="2">
        <v>13</v>
      </c>
      <c r="C204" s="2">
        <v>4</v>
      </c>
      <c r="D204" s="2">
        <v>0.1</v>
      </c>
      <c r="E204" s="2" t="s">
        <v>21</v>
      </c>
      <c r="F204" s="2">
        <v>40.049999999999997</v>
      </c>
      <c r="G204" s="3">
        <v>7.1799999999999999E-6</v>
      </c>
      <c r="H204" s="3">
        <v>5.9000000000000003E-4</v>
      </c>
      <c r="I204">
        <f t="shared" si="5"/>
        <v>192</v>
      </c>
      <c r="J204">
        <f t="shared" si="4"/>
        <v>5.208333333333333E-3</v>
      </c>
    </row>
    <row r="205" spans="1:10" x14ac:dyDescent="0.2">
      <c r="A205" s="2" t="s">
        <v>220</v>
      </c>
      <c r="B205" s="2">
        <v>13</v>
      </c>
      <c r="C205" s="2">
        <v>4</v>
      </c>
      <c r="D205" s="2">
        <v>0.1</v>
      </c>
      <c r="E205" s="2" t="s">
        <v>21</v>
      </c>
      <c r="F205" s="2">
        <v>40.049999999999997</v>
      </c>
      <c r="G205" s="3">
        <v>7.1799999999999999E-6</v>
      </c>
      <c r="H205" s="3">
        <v>5.8699999999999996E-4</v>
      </c>
      <c r="I205">
        <f t="shared" si="5"/>
        <v>193</v>
      </c>
      <c r="J205">
        <f t="shared" si="4"/>
        <v>5.1813471502590676E-3</v>
      </c>
    </row>
    <row r="206" spans="1:10" x14ac:dyDescent="0.2">
      <c r="A206" s="2" t="s">
        <v>537</v>
      </c>
      <c r="B206" s="2">
        <v>209</v>
      </c>
      <c r="C206" s="2">
        <v>10</v>
      </c>
      <c r="D206" s="2">
        <v>1.61</v>
      </c>
      <c r="E206" s="2" t="s">
        <v>21</v>
      </c>
      <c r="F206" s="2">
        <v>6.23</v>
      </c>
      <c r="G206" s="3">
        <v>7.3499999999999999E-6</v>
      </c>
      <c r="H206" s="3">
        <v>5.9699999999999998E-4</v>
      </c>
      <c r="I206">
        <f t="shared" si="5"/>
        <v>194</v>
      </c>
      <c r="J206">
        <f t="shared" ref="J206:J269" si="6">1/I206</f>
        <v>5.1546391752577319E-3</v>
      </c>
    </row>
    <row r="207" spans="1:10" x14ac:dyDescent="0.2">
      <c r="A207" s="2" t="s">
        <v>493</v>
      </c>
      <c r="B207" s="2">
        <v>1130</v>
      </c>
      <c r="C207" s="2">
        <v>24</v>
      </c>
      <c r="D207" s="2">
        <v>8.68</v>
      </c>
      <c r="E207" s="2" t="s">
        <v>21</v>
      </c>
      <c r="F207" s="2">
        <v>2.76</v>
      </c>
      <c r="G207" s="3">
        <v>7.5700000000000004E-6</v>
      </c>
      <c r="H207" s="3">
        <v>6.1200000000000002E-4</v>
      </c>
      <c r="I207">
        <f t="shared" ref="I207:I270" si="7">I206+1</f>
        <v>195</v>
      </c>
      <c r="J207">
        <f t="shared" si="6"/>
        <v>5.1282051282051282E-3</v>
      </c>
    </row>
    <row r="208" spans="1:10" x14ac:dyDescent="0.2">
      <c r="A208" s="2" t="s">
        <v>528</v>
      </c>
      <c r="B208" s="2">
        <v>210</v>
      </c>
      <c r="C208" s="2">
        <v>10</v>
      </c>
      <c r="D208" s="2">
        <v>1.61</v>
      </c>
      <c r="E208" s="2" t="s">
        <v>21</v>
      </c>
      <c r="F208" s="2">
        <v>6.2</v>
      </c>
      <c r="G208" s="3">
        <v>7.6499999999999996E-6</v>
      </c>
      <c r="H208" s="3">
        <v>6.1499999999999999E-4</v>
      </c>
      <c r="I208">
        <f t="shared" si="7"/>
        <v>196</v>
      </c>
      <c r="J208">
        <f t="shared" si="6"/>
        <v>5.1020408163265302E-3</v>
      </c>
    </row>
    <row r="209" spans="1:10" x14ac:dyDescent="0.2">
      <c r="A209" s="2" t="s">
        <v>248</v>
      </c>
      <c r="B209" s="2">
        <v>12262</v>
      </c>
      <c r="C209" s="2">
        <v>123</v>
      </c>
      <c r="D209" s="2">
        <v>94.21</v>
      </c>
      <c r="E209" s="2" t="s">
        <v>21</v>
      </c>
      <c r="F209" s="2">
        <v>1.31</v>
      </c>
      <c r="G209" s="3">
        <v>7.6699999999999994E-6</v>
      </c>
      <c r="H209" s="3">
        <v>6.1399999999999996E-4</v>
      </c>
      <c r="I209">
        <f t="shared" si="7"/>
        <v>197</v>
      </c>
      <c r="J209">
        <f t="shared" si="6"/>
        <v>5.076142131979695E-3</v>
      </c>
    </row>
    <row r="210" spans="1:10" x14ac:dyDescent="0.2">
      <c r="A210" s="2" t="s">
        <v>360</v>
      </c>
      <c r="B210" s="2">
        <v>212</v>
      </c>
      <c r="C210" s="2">
        <v>10</v>
      </c>
      <c r="D210" s="2">
        <v>1.63</v>
      </c>
      <c r="E210" s="2" t="s">
        <v>21</v>
      </c>
      <c r="F210" s="2">
        <v>6.14</v>
      </c>
      <c r="G210" s="3">
        <v>8.2800000000000003E-6</v>
      </c>
      <c r="H210" s="3">
        <v>6.5899999999999997E-4</v>
      </c>
      <c r="I210">
        <f t="shared" si="7"/>
        <v>198</v>
      </c>
      <c r="J210">
        <f t="shared" si="6"/>
        <v>5.0505050505050509E-3</v>
      </c>
    </row>
    <row r="211" spans="1:10" x14ac:dyDescent="0.2">
      <c r="A211" s="2" t="s">
        <v>283</v>
      </c>
      <c r="B211" s="2">
        <v>167</v>
      </c>
      <c r="C211" s="2">
        <v>9</v>
      </c>
      <c r="D211" s="2">
        <v>1.28</v>
      </c>
      <c r="E211" s="2" t="s">
        <v>21</v>
      </c>
      <c r="F211" s="2">
        <v>7.01</v>
      </c>
      <c r="G211" s="3">
        <v>8.5900000000000008E-6</v>
      </c>
      <c r="H211" s="3">
        <v>6.8099999999999996E-4</v>
      </c>
      <c r="I211">
        <f t="shared" si="7"/>
        <v>199</v>
      </c>
      <c r="J211">
        <f t="shared" si="6"/>
        <v>5.0251256281407036E-3</v>
      </c>
    </row>
    <row r="212" spans="1:10" x14ac:dyDescent="0.2">
      <c r="A212" s="2" t="s">
        <v>225</v>
      </c>
      <c r="B212" s="2">
        <v>14</v>
      </c>
      <c r="C212" s="2">
        <v>4</v>
      </c>
      <c r="D212" s="2">
        <v>0.11</v>
      </c>
      <c r="E212" s="2" t="s">
        <v>21</v>
      </c>
      <c r="F212" s="2">
        <v>37.19</v>
      </c>
      <c r="G212" s="3">
        <v>9.1800000000000002E-6</v>
      </c>
      <c r="H212" s="3">
        <v>7.2400000000000003E-4</v>
      </c>
      <c r="I212">
        <f t="shared" si="7"/>
        <v>200</v>
      </c>
      <c r="J212">
        <f t="shared" si="6"/>
        <v>5.0000000000000001E-3</v>
      </c>
    </row>
    <row r="213" spans="1:10" x14ac:dyDescent="0.2">
      <c r="A213" s="2" t="s">
        <v>226</v>
      </c>
      <c r="B213" s="2">
        <v>14</v>
      </c>
      <c r="C213" s="2">
        <v>4</v>
      </c>
      <c r="D213" s="2">
        <v>0.11</v>
      </c>
      <c r="E213" s="2" t="s">
        <v>21</v>
      </c>
      <c r="F213" s="2">
        <v>37.19</v>
      </c>
      <c r="G213" s="3">
        <v>9.1800000000000002E-6</v>
      </c>
      <c r="H213" s="3">
        <v>7.2000000000000005E-4</v>
      </c>
      <c r="I213">
        <f t="shared" si="7"/>
        <v>201</v>
      </c>
      <c r="J213">
        <f t="shared" si="6"/>
        <v>4.9751243781094526E-3</v>
      </c>
    </row>
    <row r="214" spans="1:10" x14ac:dyDescent="0.2">
      <c r="A214" s="2" t="s">
        <v>292</v>
      </c>
      <c r="B214" s="2">
        <v>988</v>
      </c>
      <c r="C214" s="2">
        <v>22</v>
      </c>
      <c r="D214" s="2">
        <v>7.59</v>
      </c>
      <c r="E214" s="2" t="s">
        <v>21</v>
      </c>
      <c r="F214" s="2">
        <v>2.9</v>
      </c>
      <c r="G214" s="3">
        <v>9.2099999999999999E-6</v>
      </c>
      <c r="H214" s="3">
        <v>7.1900000000000002E-4</v>
      </c>
      <c r="I214">
        <f t="shared" si="7"/>
        <v>202</v>
      </c>
      <c r="J214">
        <f t="shared" si="6"/>
        <v>4.9504950495049506E-3</v>
      </c>
    </row>
    <row r="215" spans="1:10" x14ac:dyDescent="0.2">
      <c r="A215" s="2" t="s">
        <v>287</v>
      </c>
      <c r="B215" s="2">
        <v>169</v>
      </c>
      <c r="C215" s="2">
        <v>9</v>
      </c>
      <c r="D215" s="2">
        <v>1.3</v>
      </c>
      <c r="E215" s="2" t="s">
        <v>21</v>
      </c>
      <c r="F215" s="2">
        <v>6.93</v>
      </c>
      <c r="G215" s="3">
        <v>9.4099999999999997E-6</v>
      </c>
      <c r="H215" s="3">
        <v>7.3099999999999999E-4</v>
      </c>
      <c r="I215">
        <f t="shared" si="7"/>
        <v>203</v>
      </c>
      <c r="J215">
        <f t="shared" si="6"/>
        <v>4.9261083743842365E-3</v>
      </c>
    </row>
    <row r="216" spans="1:10" x14ac:dyDescent="0.2">
      <c r="A216" s="2" t="s">
        <v>443</v>
      </c>
      <c r="B216" s="2">
        <v>5446</v>
      </c>
      <c r="C216" s="2">
        <v>68</v>
      </c>
      <c r="D216" s="2">
        <v>41.84</v>
      </c>
      <c r="E216" s="2" t="s">
        <v>21</v>
      </c>
      <c r="F216" s="2">
        <v>1.63</v>
      </c>
      <c r="G216" s="3">
        <v>1.0000000000000001E-5</v>
      </c>
      <c r="H216" s="3">
        <v>7.7399999999999995E-4</v>
      </c>
      <c r="I216">
        <f t="shared" si="7"/>
        <v>204</v>
      </c>
      <c r="J216">
        <f t="shared" si="6"/>
        <v>4.9019607843137254E-3</v>
      </c>
    </row>
    <row r="217" spans="1:10" x14ac:dyDescent="0.2">
      <c r="A217" s="2" t="s">
        <v>538</v>
      </c>
      <c r="B217" s="2">
        <v>2414</v>
      </c>
      <c r="C217" s="2">
        <v>39</v>
      </c>
      <c r="D217" s="2">
        <v>18.55</v>
      </c>
      <c r="E217" s="2" t="s">
        <v>21</v>
      </c>
      <c r="F217" s="2">
        <v>2.1</v>
      </c>
      <c r="G217" s="3">
        <v>1.0200000000000001E-5</v>
      </c>
      <c r="H217" s="3">
        <v>7.8299999999999995E-4</v>
      </c>
      <c r="I217">
        <f t="shared" si="7"/>
        <v>205</v>
      </c>
      <c r="J217">
        <f t="shared" si="6"/>
        <v>4.8780487804878049E-3</v>
      </c>
    </row>
    <row r="218" spans="1:10" x14ac:dyDescent="0.2">
      <c r="A218" s="2" t="s">
        <v>348</v>
      </c>
      <c r="B218" s="2">
        <v>270</v>
      </c>
      <c r="C218" s="2">
        <v>11</v>
      </c>
      <c r="D218" s="2">
        <v>2.0699999999999998</v>
      </c>
      <c r="E218" s="2" t="s">
        <v>21</v>
      </c>
      <c r="F218" s="2">
        <v>5.3</v>
      </c>
      <c r="G218" s="3">
        <v>1.1E-5</v>
      </c>
      <c r="H218" s="3">
        <v>8.4199999999999998E-4</v>
      </c>
      <c r="I218">
        <f t="shared" si="7"/>
        <v>206</v>
      </c>
      <c r="J218">
        <f t="shared" si="6"/>
        <v>4.8543689320388345E-3</v>
      </c>
    </row>
    <row r="219" spans="1:10" x14ac:dyDescent="0.2">
      <c r="A219" s="2" t="s">
        <v>200</v>
      </c>
      <c r="B219" s="2">
        <v>1002</v>
      </c>
      <c r="C219" s="2">
        <v>22</v>
      </c>
      <c r="D219" s="2">
        <v>7.7</v>
      </c>
      <c r="E219" s="2" t="s">
        <v>21</v>
      </c>
      <c r="F219" s="2">
        <v>2.86</v>
      </c>
      <c r="G219" s="3">
        <v>1.1399999999999999E-5</v>
      </c>
      <c r="H219" s="3">
        <v>8.7000000000000001E-4</v>
      </c>
      <c r="I219">
        <f t="shared" si="7"/>
        <v>207</v>
      </c>
      <c r="J219">
        <f t="shared" si="6"/>
        <v>4.830917874396135E-3</v>
      </c>
    </row>
    <row r="220" spans="1:10" x14ac:dyDescent="0.2">
      <c r="A220" s="2" t="s">
        <v>464</v>
      </c>
      <c r="B220" s="2">
        <v>15</v>
      </c>
      <c r="C220" s="2">
        <v>4</v>
      </c>
      <c r="D220" s="2">
        <v>0.12</v>
      </c>
      <c r="E220" s="2" t="s">
        <v>21</v>
      </c>
      <c r="F220" s="2">
        <v>34.71</v>
      </c>
      <c r="G220" s="3">
        <v>1.1600000000000001E-5</v>
      </c>
      <c r="H220" s="3">
        <v>8.7600000000000004E-4</v>
      </c>
      <c r="I220">
        <f t="shared" si="7"/>
        <v>208</v>
      </c>
      <c r="J220">
        <f t="shared" si="6"/>
        <v>4.807692307692308E-3</v>
      </c>
    </row>
    <row r="221" spans="1:10" x14ac:dyDescent="0.2">
      <c r="A221" s="2" t="s">
        <v>143</v>
      </c>
      <c r="B221" s="2">
        <v>15</v>
      </c>
      <c r="C221" s="2">
        <v>4</v>
      </c>
      <c r="D221" s="2">
        <v>0.12</v>
      </c>
      <c r="E221" s="2" t="s">
        <v>21</v>
      </c>
      <c r="F221" s="2">
        <v>34.71</v>
      </c>
      <c r="G221" s="3">
        <v>1.1600000000000001E-5</v>
      </c>
      <c r="H221" s="3">
        <v>8.7200000000000005E-4</v>
      </c>
      <c r="I221">
        <f t="shared" si="7"/>
        <v>209</v>
      </c>
      <c r="J221">
        <f t="shared" si="6"/>
        <v>4.7846889952153108E-3</v>
      </c>
    </row>
    <row r="222" spans="1:10" x14ac:dyDescent="0.2">
      <c r="A222" s="2" t="s">
        <v>289</v>
      </c>
      <c r="B222" s="2">
        <v>61</v>
      </c>
      <c r="C222" s="2">
        <v>6</v>
      </c>
      <c r="D222" s="2">
        <v>0.47</v>
      </c>
      <c r="E222" s="2" t="s">
        <v>21</v>
      </c>
      <c r="F222" s="2">
        <v>12.8</v>
      </c>
      <c r="G222" s="3">
        <v>1.22E-5</v>
      </c>
      <c r="H222" s="3">
        <v>9.1600000000000004E-4</v>
      </c>
      <c r="I222">
        <f t="shared" si="7"/>
        <v>210</v>
      </c>
      <c r="J222">
        <f t="shared" si="6"/>
        <v>4.7619047619047623E-3</v>
      </c>
    </row>
    <row r="223" spans="1:10" x14ac:dyDescent="0.2">
      <c r="A223" s="2" t="s">
        <v>290</v>
      </c>
      <c r="B223" s="2">
        <v>61</v>
      </c>
      <c r="C223" s="2">
        <v>6</v>
      </c>
      <c r="D223" s="2">
        <v>0.47</v>
      </c>
      <c r="E223" s="2" t="s">
        <v>21</v>
      </c>
      <c r="F223" s="2">
        <v>12.8</v>
      </c>
      <c r="G223" s="3">
        <v>1.22E-5</v>
      </c>
      <c r="H223" s="3">
        <v>9.1200000000000005E-4</v>
      </c>
      <c r="I223">
        <f t="shared" si="7"/>
        <v>211</v>
      </c>
      <c r="J223">
        <f t="shared" si="6"/>
        <v>4.7393364928909956E-3</v>
      </c>
    </row>
    <row r="224" spans="1:10" x14ac:dyDescent="0.2">
      <c r="A224" s="2" t="s">
        <v>463</v>
      </c>
      <c r="B224" s="2">
        <v>5021</v>
      </c>
      <c r="C224" s="2">
        <v>64</v>
      </c>
      <c r="D224" s="2">
        <v>38.58</v>
      </c>
      <c r="E224" s="2" t="s">
        <v>21</v>
      </c>
      <c r="F224" s="2">
        <v>1.66</v>
      </c>
      <c r="G224" s="3">
        <v>1.26E-5</v>
      </c>
      <c r="H224" s="3">
        <v>9.3499999999999996E-4</v>
      </c>
      <c r="I224">
        <f t="shared" si="7"/>
        <v>212</v>
      </c>
      <c r="J224">
        <f t="shared" si="6"/>
        <v>4.7169811320754715E-3</v>
      </c>
    </row>
    <row r="225" spans="1:10" x14ac:dyDescent="0.2">
      <c r="A225" s="2" t="s">
        <v>119</v>
      </c>
      <c r="B225" s="2">
        <v>330</v>
      </c>
      <c r="C225" s="2">
        <v>12</v>
      </c>
      <c r="D225" s="2">
        <v>2.54</v>
      </c>
      <c r="E225" s="2" t="s">
        <v>21</v>
      </c>
      <c r="F225" s="2">
        <v>4.7300000000000004</v>
      </c>
      <c r="G225" s="3">
        <v>1.31E-5</v>
      </c>
      <c r="H225" s="3">
        <v>9.6900000000000003E-4</v>
      </c>
      <c r="I225">
        <f t="shared" si="7"/>
        <v>213</v>
      </c>
      <c r="J225">
        <f t="shared" si="6"/>
        <v>4.6948356807511738E-3</v>
      </c>
    </row>
    <row r="226" spans="1:10" x14ac:dyDescent="0.2">
      <c r="A226" s="2" t="s">
        <v>380</v>
      </c>
      <c r="B226" s="2">
        <v>449</v>
      </c>
      <c r="C226" s="2">
        <v>14</v>
      </c>
      <c r="D226" s="2">
        <v>3.45</v>
      </c>
      <c r="E226" s="2" t="s">
        <v>21</v>
      </c>
      <c r="F226" s="2">
        <v>4.0599999999999996</v>
      </c>
      <c r="G226" s="3">
        <v>1.33E-5</v>
      </c>
      <c r="H226" s="3">
        <v>9.7900000000000005E-4</v>
      </c>
      <c r="I226">
        <f t="shared" si="7"/>
        <v>214</v>
      </c>
      <c r="J226">
        <f t="shared" si="6"/>
        <v>4.6728971962616819E-3</v>
      </c>
    </row>
    <row r="227" spans="1:10" x14ac:dyDescent="0.2">
      <c r="A227" s="2" t="s">
        <v>411</v>
      </c>
      <c r="B227" s="2">
        <v>62</v>
      </c>
      <c r="C227" s="2">
        <v>6</v>
      </c>
      <c r="D227" s="2">
        <v>0.48</v>
      </c>
      <c r="E227" s="2" t="s">
        <v>21</v>
      </c>
      <c r="F227" s="2">
        <v>12.6</v>
      </c>
      <c r="G227" s="3">
        <v>1.33E-5</v>
      </c>
      <c r="H227" s="3">
        <v>9.7599999999999998E-4</v>
      </c>
      <c r="I227">
        <f t="shared" si="7"/>
        <v>215</v>
      </c>
      <c r="J227">
        <f t="shared" si="6"/>
        <v>4.6511627906976744E-3</v>
      </c>
    </row>
    <row r="228" spans="1:10" x14ac:dyDescent="0.2">
      <c r="A228" s="2" t="s">
        <v>442</v>
      </c>
      <c r="B228" s="2">
        <v>389</v>
      </c>
      <c r="C228" s="2">
        <v>13</v>
      </c>
      <c r="D228" s="2">
        <v>2.99</v>
      </c>
      <c r="E228" s="2" t="s">
        <v>21</v>
      </c>
      <c r="F228" s="2">
        <v>4.3499999999999996</v>
      </c>
      <c r="G228" s="3">
        <v>1.3499999999999999E-5</v>
      </c>
      <c r="H228" s="3">
        <v>9.8700000000000003E-4</v>
      </c>
      <c r="I228">
        <f t="shared" si="7"/>
        <v>216</v>
      </c>
      <c r="J228">
        <f t="shared" si="6"/>
        <v>4.6296296296296294E-3</v>
      </c>
    </row>
    <row r="229" spans="1:10" x14ac:dyDescent="0.2">
      <c r="A229" s="2" t="s">
        <v>400</v>
      </c>
      <c r="B229" s="2">
        <v>579</v>
      </c>
      <c r="C229" s="2">
        <v>16</v>
      </c>
      <c r="D229" s="2">
        <v>4.45</v>
      </c>
      <c r="E229" s="2" t="s">
        <v>21</v>
      </c>
      <c r="F229" s="2">
        <v>3.6</v>
      </c>
      <c r="G229" s="3">
        <v>1.36E-5</v>
      </c>
      <c r="H229" s="3">
        <v>9.9099999999999991E-4</v>
      </c>
      <c r="I229">
        <f t="shared" si="7"/>
        <v>217</v>
      </c>
      <c r="J229">
        <f t="shared" si="6"/>
        <v>4.608294930875576E-3</v>
      </c>
    </row>
    <row r="230" spans="1:10" x14ac:dyDescent="0.2">
      <c r="A230" s="2" t="s">
        <v>369</v>
      </c>
      <c r="B230" s="2">
        <v>16</v>
      </c>
      <c r="C230" s="2">
        <v>4</v>
      </c>
      <c r="D230" s="2">
        <v>0.12</v>
      </c>
      <c r="E230" s="2" t="s">
        <v>21</v>
      </c>
      <c r="F230" s="2">
        <v>32.54</v>
      </c>
      <c r="G230" s="3">
        <v>1.4399999999999999E-5</v>
      </c>
      <c r="H230" s="3">
        <v>1.0399999999999999E-3</v>
      </c>
      <c r="I230">
        <f t="shared" si="7"/>
        <v>218</v>
      </c>
      <c r="J230">
        <f t="shared" si="6"/>
        <v>4.5871559633027525E-3</v>
      </c>
    </row>
    <row r="231" spans="1:10" x14ac:dyDescent="0.2">
      <c r="A231" s="2" t="s">
        <v>207</v>
      </c>
      <c r="B231" s="2">
        <v>36</v>
      </c>
      <c r="C231" s="2">
        <v>5</v>
      </c>
      <c r="D231" s="2">
        <v>0.28000000000000003</v>
      </c>
      <c r="E231" s="2" t="s">
        <v>21</v>
      </c>
      <c r="F231" s="2">
        <v>18.079999999999998</v>
      </c>
      <c r="G231" s="3">
        <v>1.4600000000000001E-5</v>
      </c>
      <c r="H231" s="3">
        <v>1.0499999999999999E-3</v>
      </c>
      <c r="I231">
        <f t="shared" si="7"/>
        <v>219</v>
      </c>
      <c r="J231">
        <f t="shared" si="6"/>
        <v>4.5662100456621002E-3</v>
      </c>
    </row>
    <row r="232" spans="1:10" x14ac:dyDescent="0.2">
      <c r="A232" s="2" t="s">
        <v>136</v>
      </c>
      <c r="B232" s="2">
        <v>36</v>
      </c>
      <c r="C232" s="2">
        <v>5</v>
      </c>
      <c r="D232" s="2">
        <v>0.28000000000000003</v>
      </c>
      <c r="E232" s="2" t="s">
        <v>21</v>
      </c>
      <c r="F232" s="2">
        <v>18.079999999999998</v>
      </c>
      <c r="G232" s="3">
        <v>1.4600000000000001E-5</v>
      </c>
      <c r="H232" s="3">
        <v>1.0399999999999999E-3</v>
      </c>
      <c r="I232">
        <f t="shared" si="7"/>
        <v>220</v>
      </c>
      <c r="J232">
        <f t="shared" si="6"/>
        <v>4.5454545454545452E-3</v>
      </c>
    </row>
    <row r="233" spans="1:10" x14ac:dyDescent="0.2">
      <c r="A233" s="2" t="s">
        <v>155</v>
      </c>
      <c r="B233" s="2">
        <v>4</v>
      </c>
      <c r="C233" s="2">
        <v>3</v>
      </c>
      <c r="D233" s="2">
        <v>0.03</v>
      </c>
      <c r="E233" s="2" t="s">
        <v>21</v>
      </c>
      <c r="F233" s="2">
        <v>97.62</v>
      </c>
      <c r="G233" s="3">
        <v>1.49E-5</v>
      </c>
      <c r="H233" s="3">
        <v>1.06E-3</v>
      </c>
      <c r="I233">
        <f t="shared" si="7"/>
        <v>221</v>
      </c>
      <c r="J233">
        <f t="shared" si="6"/>
        <v>4.5248868778280547E-3</v>
      </c>
    </row>
    <row r="234" spans="1:10" x14ac:dyDescent="0.2">
      <c r="A234" s="2" t="s">
        <v>539</v>
      </c>
      <c r="B234" s="2">
        <v>228</v>
      </c>
      <c r="C234" s="2">
        <v>10</v>
      </c>
      <c r="D234" s="2">
        <v>1.75</v>
      </c>
      <c r="E234" s="2" t="s">
        <v>21</v>
      </c>
      <c r="F234" s="2">
        <v>5.71</v>
      </c>
      <c r="G234" s="3">
        <v>1.52E-5</v>
      </c>
      <c r="H234" s="3">
        <v>1.08E-3</v>
      </c>
      <c r="I234">
        <f t="shared" si="7"/>
        <v>222</v>
      </c>
      <c r="J234">
        <f t="shared" si="6"/>
        <v>4.5045045045045045E-3</v>
      </c>
    </row>
    <row r="235" spans="1:10" x14ac:dyDescent="0.2">
      <c r="A235" s="2" t="s">
        <v>223</v>
      </c>
      <c r="B235" s="2">
        <v>394</v>
      </c>
      <c r="C235" s="2">
        <v>13</v>
      </c>
      <c r="D235" s="2">
        <v>3.03</v>
      </c>
      <c r="E235" s="2" t="s">
        <v>21</v>
      </c>
      <c r="F235" s="2">
        <v>4.29</v>
      </c>
      <c r="G235" s="3">
        <v>1.5400000000000002E-5</v>
      </c>
      <c r="H235" s="3">
        <v>1.09E-3</v>
      </c>
      <c r="I235">
        <f t="shared" si="7"/>
        <v>223</v>
      </c>
      <c r="J235">
        <f t="shared" si="6"/>
        <v>4.4843049327354259E-3</v>
      </c>
    </row>
    <row r="236" spans="1:10" x14ac:dyDescent="0.2">
      <c r="A236" s="2" t="s">
        <v>265</v>
      </c>
      <c r="B236" s="2">
        <v>98</v>
      </c>
      <c r="C236" s="2">
        <v>7</v>
      </c>
      <c r="D236" s="2">
        <v>0.75</v>
      </c>
      <c r="E236" s="2" t="s">
        <v>21</v>
      </c>
      <c r="F236" s="2">
        <v>9.3000000000000007</v>
      </c>
      <c r="G236" s="3">
        <v>1.6099999999999998E-5</v>
      </c>
      <c r="H236" s="3">
        <v>1.1299999999999999E-3</v>
      </c>
      <c r="I236">
        <f t="shared" si="7"/>
        <v>224</v>
      </c>
      <c r="J236">
        <f t="shared" si="6"/>
        <v>4.464285714285714E-3</v>
      </c>
    </row>
    <row r="237" spans="1:10" x14ac:dyDescent="0.2">
      <c r="A237" s="2" t="s">
        <v>444</v>
      </c>
      <c r="B237" s="2">
        <v>37</v>
      </c>
      <c r="C237" s="2">
        <v>5</v>
      </c>
      <c r="D237" s="2">
        <v>0.28000000000000003</v>
      </c>
      <c r="E237" s="2" t="s">
        <v>21</v>
      </c>
      <c r="F237" s="2">
        <v>17.59</v>
      </c>
      <c r="G237" s="3">
        <v>1.6399999999999999E-5</v>
      </c>
      <c r="H237" s="3">
        <v>1.15E-3</v>
      </c>
      <c r="I237">
        <f t="shared" si="7"/>
        <v>225</v>
      </c>
      <c r="J237">
        <f t="shared" si="6"/>
        <v>4.4444444444444444E-3</v>
      </c>
    </row>
    <row r="238" spans="1:10" x14ac:dyDescent="0.2">
      <c r="A238" s="2" t="s">
        <v>371</v>
      </c>
      <c r="B238" s="2">
        <v>17</v>
      </c>
      <c r="C238" s="2">
        <v>4</v>
      </c>
      <c r="D238" s="2">
        <v>0.13</v>
      </c>
      <c r="E238" s="2" t="s">
        <v>21</v>
      </c>
      <c r="F238" s="2">
        <v>30.63</v>
      </c>
      <c r="G238" s="3">
        <v>1.7600000000000001E-5</v>
      </c>
      <c r="H238" s="3">
        <v>1.23E-3</v>
      </c>
      <c r="I238">
        <f t="shared" si="7"/>
        <v>226</v>
      </c>
      <c r="J238">
        <f t="shared" si="6"/>
        <v>4.4247787610619468E-3</v>
      </c>
    </row>
    <row r="239" spans="1:10" x14ac:dyDescent="0.2">
      <c r="A239" s="2" t="s">
        <v>249</v>
      </c>
      <c r="B239" s="2">
        <v>17</v>
      </c>
      <c r="C239" s="2">
        <v>4</v>
      </c>
      <c r="D239" s="2">
        <v>0.13</v>
      </c>
      <c r="E239" s="2" t="s">
        <v>21</v>
      </c>
      <c r="F239" s="2">
        <v>30.63</v>
      </c>
      <c r="G239" s="3">
        <v>1.7600000000000001E-5</v>
      </c>
      <c r="H239" s="3">
        <v>1.23E-3</v>
      </c>
      <c r="I239">
        <f t="shared" si="7"/>
        <v>227</v>
      </c>
      <c r="J239">
        <f t="shared" si="6"/>
        <v>4.4052863436123352E-3</v>
      </c>
    </row>
    <row r="240" spans="1:10" x14ac:dyDescent="0.2">
      <c r="A240" s="2" t="s">
        <v>374</v>
      </c>
      <c r="B240" s="2">
        <v>400</v>
      </c>
      <c r="C240" s="2">
        <v>13</v>
      </c>
      <c r="D240" s="2">
        <v>3.07</v>
      </c>
      <c r="E240" s="2" t="s">
        <v>21</v>
      </c>
      <c r="F240" s="2">
        <v>4.2300000000000004</v>
      </c>
      <c r="G240" s="3">
        <v>1.8E-5</v>
      </c>
      <c r="H240" s="3">
        <v>1.24E-3</v>
      </c>
      <c r="I240">
        <f t="shared" si="7"/>
        <v>228</v>
      </c>
      <c r="J240">
        <f t="shared" si="6"/>
        <v>4.3859649122807015E-3</v>
      </c>
    </row>
    <row r="241" spans="1:10" x14ac:dyDescent="0.2">
      <c r="A241" s="2" t="s">
        <v>405</v>
      </c>
      <c r="B241" s="2">
        <v>101</v>
      </c>
      <c r="C241" s="2">
        <v>7</v>
      </c>
      <c r="D241" s="2">
        <v>0.78</v>
      </c>
      <c r="E241" s="2" t="s">
        <v>21</v>
      </c>
      <c r="F241" s="2">
        <v>9.02</v>
      </c>
      <c r="G241" s="3">
        <v>1.9300000000000002E-5</v>
      </c>
      <c r="H241" s="3">
        <v>1.33E-3</v>
      </c>
      <c r="I241">
        <f t="shared" si="7"/>
        <v>229</v>
      </c>
      <c r="J241">
        <f t="shared" si="6"/>
        <v>4.3668122270742356E-3</v>
      </c>
    </row>
    <row r="242" spans="1:10" x14ac:dyDescent="0.2">
      <c r="A242" s="2" t="s">
        <v>275</v>
      </c>
      <c r="B242" s="2">
        <v>12879</v>
      </c>
      <c r="C242" s="2">
        <v>126</v>
      </c>
      <c r="D242" s="2">
        <v>98.95</v>
      </c>
      <c r="E242" s="2" t="s">
        <v>21</v>
      </c>
      <c r="F242" s="2">
        <v>1.27</v>
      </c>
      <c r="G242" s="3">
        <v>1.9700000000000001E-5</v>
      </c>
      <c r="H242" s="3">
        <v>1.3500000000000001E-3</v>
      </c>
      <c r="I242">
        <f t="shared" si="7"/>
        <v>230</v>
      </c>
      <c r="J242">
        <f t="shared" si="6"/>
        <v>4.3478260869565218E-3</v>
      </c>
    </row>
    <row r="243" spans="1:10" x14ac:dyDescent="0.2">
      <c r="A243" s="2" t="s">
        <v>434</v>
      </c>
      <c r="B243" s="2">
        <v>345</v>
      </c>
      <c r="C243" s="2">
        <v>12</v>
      </c>
      <c r="D243" s="2">
        <v>2.65</v>
      </c>
      <c r="E243" s="2" t="s">
        <v>21</v>
      </c>
      <c r="F243" s="2">
        <v>4.53</v>
      </c>
      <c r="G243" s="3">
        <v>2.0000000000000002E-5</v>
      </c>
      <c r="H243" s="3">
        <v>1.3699999999999999E-3</v>
      </c>
      <c r="I243">
        <f t="shared" si="7"/>
        <v>231</v>
      </c>
      <c r="J243">
        <f t="shared" si="6"/>
        <v>4.329004329004329E-3</v>
      </c>
    </row>
    <row r="244" spans="1:10" x14ac:dyDescent="0.2">
      <c r="A244" s="2" t="s">
        <v>540</v>
      </c>
      <c r="B244" s="2">
        <v>39</v>
      </c>
      <c r="C244" s="2">
        <v>5</v>
      </c>
      <c r="D244" s="2">
        <v>0.3</v>
      </c>
      <c r="E244" s="2" t="s">
        <v>21</v>
      </c>
      <c r="F244" s="2">
        <v>16.690000000000001</v>
      </c>
      <c r="G244" s="3">
        <v>2.0699999999999998E-5</v>
      </c>
      <c r="H244" s="3">
        <v>1.41E-3</v>
      </c>
      <c r="I244">
        <f t="shared" si="7"/>
        <v>232</v>
      </c>
      <c r="J244">
        <f t="shared" si="6"/>
        <v>4.3103448275862068E-3</v>
      </c>
    </row>
    <row r="245" spans="1:10" x14ac:dyDescent="0.2">
      <c r="A245" s="2" t="s">
        <v>150</v>
      </c>
      <c r="B245" s="2">
        <v>39</v>
      </c>
      <c r="C245" s="2">
        <v>5</v>
      </c>
      <c r="D245" s="2">
        <v>0.3</v>
      </c>
      <c r="E245" s="2" t="s">
        <v>21</v>
      </c>
      <c r="F245" s="2">
        <v>16.690000000000001</v>
      </c>
      <c r="G245" s="3">
        <v>2.0699999999999998E-5</v>
      </c>
      <c r="H245" s="3">
        <v>1.4E-3</v>
      </c>
      <c r="I245">
        <f t="shared" si="7"/>
        <v>233</v>
      </c>
      <c r="J245">
        <f t="shared" si="6"/>
        <v>4.2918454935622317E-3</v>
      </c>
    </row>
    <row r="246" spans="1:10" x14ac:dyDescent="0.2">
      <c r="A246" s="2" t="s">
        <v>329</v>
      </c>
      <c r="B246" s="2">
        <v>188</v>
      </c>
      <c r="C246" s="2">
        <v>9</v>
      </c>
      <c r="D246" s="2">
        <v>1.44</v>
      </c>
      <c r="E246" s="2" t="s">
        <v>21</v>
      </c>
      <c r="F246" s="2">
        <v>6.23</v>
      </c>
      <c r="G246" s="3">
        <v>2.12E-5</v>
      </c>
      <c r="H246" s="3">
        <v>1.4300000000000001E-3</v>
      </c>
      <c r="I246">
        <f t="shared" si="7"/>
        <v>234</v>
      </c>
      <c r="J246">
        <f t="shared" si="6"/>
        <v>4.2735042735042739E-3</v>
      </c>
    </row>
    <row r="247" spans="1:10" x14ac:dyDescent="0.2">
      <c r="A247" s="2" t="s">
        <v>234</v>
      </c>
      <c r="B247" s="2">
        <v>2610</v>
      </c>
      <c r="C247" s="2">
        <v>40</v>
      </c>
      <c r="D247" s="2">
        <v>20.05</v>
      </c>
      <c r="E247" s="2" t="s">
        <v>21</v>
      </c>
      <c r="F247" s="2">
        <v>1.99</v>
      </c>
      <c r="G247" s="3">
        <v>2.12E-5</v>
      </c>
      <c r="H247" s="3">
        <v>1.42E-3</v>
      </c>
      <c r="I247">
        <f t="shared" si="7"/>
        <v>235</v>
      </c>
      <c r="J247">
        <f t="shared" si="6"/>
        <v>4.2553191489361703E-3</v>
      </c>
    </row>
    <row r="248" spans="1:10" x14ac:dyDescent="0.2">
      <c r="A248" s="2" t="s">
        <v>152</v>
      </c>
      <c r="B248" s="2">
        <v>40</v>
      </c>
      <c r="C248" s="2">
        <v>5</v>
      </c>
      <c r="D248" s="2">
        <v>0.31</v>
      </c>
      <c r="E248" s="2" t="s">
        <v>21</v>
      </c>
      <c r="F248" s="2">
        <v>16.27</v>
      </c>
      <c r="G248" s="3">
        <v>2.3200000000000001E-5</v>
      </c>
      <c r="H248" s="3">
        <v>1.5499999999999999E-3</v>
      </c>
      <c r="I248">
        <f t="shared" si="7"/>
        <v>236</v>
      </c>
      <c r="J248">
        <f t="shared" si="6"/>
        <v>4.2372881355932203E-3</v>
      </c>
    </row>
    <row r="249" spans="1:10" x14ac:dyDescent="0.2">
      <c r="A249" s="2" t="s">
        <v>408</v>
      </c>
      <c r="B249" s="2">
        <v>606</v>
      </c>
      <c r="C249" s="2">
        <v>16</v>
      </c>
      <c r="D249" s="2">
        <v>4.66</v>
      </c>
      <c r="E249" s="2" t="s">
        <v>21</v>
      </c>
      <c r="F249" s="2">
        <v>3.44</v>
      </c>
      <c r="G249" s="3">
        <v>2.34E-5</v>
      </c>
      <c r="H249" s="3">
        <v>1.56E-3</v>
      </c>
      <c r="I249">
        <f t="shared" si="7"/>
        <v>237</v>
      </c>
      <c r="J249">
        <f t="shared" si="6"/>
        <v>4.2194092827004216E-3</v>
      </c>
    </row>
    <row r="250" spans="1:10" x14ac:dyDescent="0.2">
      <c r="A250" s="2" t="s">
        <v>164</v>
      </c>
      <c r="B250" s="2">
        <v>5</v>
      </c>
      <c r="C250" s="2">
        <v>3</v>
      </c>
      <c r="D250" s="2">
        <v>0.04</v>
      </c>
      <c r="E250" s="2" t="s">
        <v>21</v>
      </c>
      <c r="F250" s="2">
        <v>78.099999999999994</v>
      </c>
      <c r="G250" s="3">
        <v>2.37E-5</v>
      </c>
      <c r="H250" s="3">
        <v>1.57E-3</v>
      </c>
      <c r="I250">
        <f t="shared" si="7"/>
        <v>238</v>
      </c>
      <c r="J250">
        <f t="shared" si="6"/>
        <v>4.2016806722689074E-3</v>
      </c>
    </row>
    <row r="251" spans="1:10" x14ac:dyDescent="0.2">
      <c r="A251" s="2" t="s">
        <v>311</v>
      </c>
      <c r="B251" s="2">
        <v>5</v>
      </c>
      <c r="C251" s="2">
        <v>3</v>
      </c>
      <c r="D251" s="2">
        <v>0.04</v>
      </c>
      <c r="E251" s="2" t="s">
        <v>21</v>
      </c>
      <c r="F251" s="2">
        <v>78.099999999999994</v>
      </c>
      <c r="G251" s="3">
        <v>2.37E-5</v>
      </c>
      <c r="H251" s="3">
        <v>1.56E-3</v>
      </c>
      <c r="I251">
        <f t="shared" si="7"/>
        <v>239</v>
      </c>
      <c r="J251">
        <f t="shared" si="6"/>
        <v>4.1841004184100415E-3</v>
      </c>
    </row>
    <row r="252" spans="1:10" x14ac:dyDescent="0.2">
      <c r="A252" s="2" t="s">
        <v>541</v>
      </c>
      <c r="B252" s="2">
        <v>242</v>
      </c>
      <c r="C252" s="2">
        <v>10</v>
      </c>
      <c r="D252" s="2">
        <v>1.86</v>
      </c>
      <c r="E252" s="2" t="s">
        <v>21</v>
      </c>
      <c r="F252" s="2">
        <v>5.38</v>
      </c>
      <c r="G252" s="3">
        <v>2.48E-5</v>
      </c>
      <c r="H252" s="3">
        <v>1.6299999999999999E-3</v>
      </c>
      <c r="I252">
        <f t="shared" si="7"/>
        <v>240</v>
      </c>
      <c r="J252">
        <f t="shared" si="6"/>
        <v>4.1666666666666666E-3</v>
      </c>
    </row>
    <row r="253" spans="1:10" x14ac:dyDescent="0.2">
      <c r="A253" s="2" t="s">
        <v>375</v>
      </c>
      <c r="B253" s="2">
        <v>979</v>
      </c>
      <c r="C253" s="2">
        <v>21</v>
      </c>
      <c r="D253" s="2">
        <v>7.52</v>
      </c>
      <c r="E253" s="2" t="s">
        <v>21</v>
      </c>
      <c r="F253" s="2">
        <v>2.79</v>
      </c>
      <c r="G253" s="3">
        <v>2.5700000000000001E-5</v>
      </c>
      <c r="H253" s="3">
        <v>1.6800000000000001E-3</v>
      </c>
      <c r="I253">
        <f t="shared" si="7"/>
        <v>241</v>
      </c>
      <c r="J253">
        <f t="shared" si="6"/>
        <v>4.1493775933609959E-3</v>
      </c>
    </row>
    <row r="254" spans="1:10" x14ac:dyDescent="0.2">
      <c r="A254" s="2" t="s">
        <v>259</v>
      </c>
      <c r="B254" s="2">
        <v>19</v>
      </c>
      <c r="C254" s="2">
        <v>4</v>
      </c>
      <c r="D254" s="2">
        <v>0.15</v>
      </c>
      <c r="E254" s="2" t="s">
        <v>21</v>
      </c>
      <c r="F254" s="2">
        <v>27.4</v>
      </c>
      <c r="G254" s="3">
        <v>2.58E-5</v>
      </c>
      <c r="H254" s="3">
        <v>1.6800000000000001E-3</v>
      </c>
      <c r="I254">
        <f t="shared" si="7"/>
        <v>242</v>
      </c>
      <c r="J254">
        <f t="shared" si="6"/>
        <v>4.1322314049586778E-3</v>
      </c>
    </row>
    <row r="255" spans="1:10" x14ac:dyDescent="0.2">
      <c r="A255" s="2" t="s">
        <v>229</v>
      </c>
      <c r="B255" s="2">
        <v>41</v>
      </c>
      <c r="C255" s="2">
        <v>5</v>
      </c>
      <c r="D255" s="2">
        <v>0.31</v>
      </c>
      <c r="E255" s="2" t="s">
        <v>21</v>
      </c>
      <c r="F255" s="2">
        <v>15.87</v>
      </c>
      <c r="G255" s="3">
        <v>2.58E-5</v>
      </c>
      <c r="H255" s="3">
        <v>1.6800000000000001E-3</v>
      </c>
      <c r="I255">
        <f t="shared" si="7"/>
        <v>243</v>
      </c>
      <c r="J255">
        <f t="shared" si="6"/>
        <v>4.11522633744856E-3</v>
      </c>
    </row>
    <row r="256" spans="1:10" x14ac:dyDescent="0.2">
      <c r="A256" s="2" t="s">
        <v>250</v>
      </c>
      <c r="B256" s="2">
        <v>4129</v>
      </c>
      <c r="C256" s="2">
        <v>55</v>
      </c>
      <c r="D256" s="2">
        <v>31.72</v>
      </c>
      <c r="E256" s="2" t="s">
        <v>21</v>
      </c>
      <c r="F256" s="2">
        <v>1.73</v>
      </c>
      <c r="G256" s="3">
        <v>2.6599999999999999E-5</v>
      </c>
      <c r="H256" s="3">
        <v>1.72E-3</v>
      </c>
      <c r="I256">
        <f t="shared" si="7"/>
        <v>244</v>
      </c>
      <c r="J256">
        <f t="shared" si="6"/>
        <v>4.0983606557377051E-3</v>
      </c>
    </row>
    <row r="257" spans="1:10" x14ac:dyDescent="0.2">
      <c r="A257" s="2" t="s">
        <v>403</v>
      </c>
      <c r="B257" s="2">
        <v>548</v>
      </c>
      <c r="C257" s="2">
        <v>15</v>
      </c>
      <c r="D257" s="2">
        <v>4.21</v>
      </c>
      <c r="E257" s="2" t="s">
        <v>21</v>
      </c>
      <c r="F257" s="2">
        <v>3.56</v>
      </c>
      <c r="G257" s="3">
        <v>2.8500000000000002E-5</v>
      </c>
      <c r="H257" s="3">
        <v>1.83E-3</v>
      </c>
      <c r="I257">
        <f t="shared" si="7"/>
        <v>245</v>
      </c>
      <c r="J257">
        <f t="shared" si="6"/>
        <v>4.0816326530612249E-3</v>
      </c>
    </row>
    <row r="258" spans="1:10" x14ac:dyDescent="0.2">
      <c r="A258" s="2" t="s">
        <v>342</v>
      </c>
      <c r="B258" s="2">
        <v>620</v>
      </c>
      <c r="C258" s="2">
        <v>16</v>
      </c>
      <c r="D258" s="2">
        <v>4.76</v>
      </c>
      <c r="E258" s="2" t="s">
        <v>21</v>
      </c>
      <c r="F258" s="2">
        <v>3.36</v>
      </c>
      <c r="G258" s="3">
        <v>3.0700000000000001E-5</v>
      </c>
      <c r="H258" s="3">
        <v>1.9599999999999999E-3</v>
      </c>
      <c r="I258">
        <f t="shared" si="7"/>
        <v>246</v>
      </c>
      <c r="J258">
        <f t="shared" si="6"/>
        <v>4.0650406504065045E-3</v>
      </c>
    </row>
    <row r="259" spans="1:10" x14ac:dyDescent="0.2">
      <c r="A259" s="2" t="s">
        <v>163</v>
      </c>
      <c r="B259" s="2">
        <v>20</v>
      </c>
      <c r="C259" s="2">
        <v>4</v>
      </c>
      <c r="D259" s="2">
        <v>0.15</v>
      </c>
      <c r="E259" s="2" t="s">
        <v>21</v>
      </c>
      <c r="F259" s="2">
        <v>26.03</v>
      </c>
      <c r="G259" s="3">
        <v>3.0800000000000003E-5</v>
      </c>
      <c r="H259" s="3">
        <v>1.9599999999999999E-3</v>
      </c>
      <c r="I259">
        <f t="shared" si="7"/>
        <v>247</v>
      </c>
      <c r="J259">
        <f t="shared" si="6"/>
        <v>4.048582995951417E-3</v>
      </c>
    </row>
    <row r="260" spans="1:10" x14ac:dyDescent="0.2">
      <c r="A260" s="2" t="s">
        <v>481</v>
      </c>
      <c r="B260" s="2">
        <v>20</v>
      </c>
      <c r="C260" s="2">
        <v>4</v>
      </c>
      <c r="D260" s="2">
        <v>0.15</v>
      </c>
      <c r="E260" s="2" t="s">
        <v>21</v>
      </c>
      <c r="F260" s="2">
        <v>26.03</v>
      </c>
      <c r="G260" s="3">
        <v>3.0800000000000003E-5</v>
      </c>
      <c r="H260" s="3">
        <v>1.9599999999999999E-3</v>
      </c>
      <c r="I260">
        <f t="shared" si="7"/>
        <v>248</v>
      </c>
      <c r="J260">
        <f t="shared" si="6"/>
        <v>4.0322580645161289E-3</v>
      </c>
    </row>
    <row r="261" spans="1:10" x14ac:dyDescent="0.2">
      <c r="A261" s="2" t="s">
        <v>364</v>
      </c>
      <c r="B261" s="2">
        <v>151</v>
      </c>
      <c r="C261" s="2">
        <v>8</v>
      </c>
      <c r="D261" s="2">
        <v>1.1599999999999999</v>
      </c>
      <c r="E261" s="2" t="s">
        <v>21</v>
      </c>
      <c r="F261" s="2">
        <v>6.9</v>
      </c>
      <c r="G261" s="3">
        <v>3.0899999999999999E-5</v>
      </c>
      <c r="H261" s="3">
        <v>1.9499999999999999E-3</v>
      </c>
      <c r="I261">
        <f t="shared" si="7"/>
        <v>249</v>
      </c>
      <c r="J261">
        <f t="shared" si="6"/>
        <v>4.0160642570281121E-3</v>
      </c>
    </row>
    <row r="262" spans="1:10" x14ac:dyDescent="0.2">
      <c r="A262" s="2" t="s">
        <v>392</v>
      </c>
      <c r="B262" s="2">
        <v>623</v>
      </c>
      <c r="C262" s="2">
        <v>16</v>
      </c>
      <c r="D262" s="2">
        <v>4.79</v>
      </c>
      <c r="E262" s="2" t="s">
        <v>21</v>
      </c>
      <c r="F262" s="2">
        <v>3.34</v>
      </c>
      <c r="G262" s="3">
        <v>3.2400000000000001E-5</v>
      </c>
      <c r="H262" s="3">
        <v>2.0500000000000002E-3</v>
      </c>
      <c r="I262">
        <f t="shared" si="7"/>
        <v>250</v>
      </c>
      <c r="J262">
        <f t="shared" si="6"/>
        <v>4.0000000000000001E-3</v>
      </c>
    </row>
    <row r="263" spans="1:10" x14ac:dyDescent="0.2">
      <c r="A263" s="2" t="s">
        <v>416</v>
      </c>
      <c r="B263" s="2">
        <v>624</v>
      </c>
      <c r="C263" s="2">
        <v>16</v>
      </c>
      <c r="D263" s="2">
        <v>4.79</v>
      </c>
      <c r="E263" s="2" t="s">
        <v>21</v>
      </c>
      <c r="F263" s="2">
        <v>3.34</v>
      </c>
      <c r="G263" s="3">
        <v>3.3099999999999998E-5</v>
      </c>
      <c r="H263" s="3">
        <v>2.0799999999999998E-3</v>
      </c>
      <c r="I263">
        <f t="shared" si="7"/>
        <v>251</v>
      </c>
      <c r="J263">
        <f t="shared" si="6"/>
        <v>3.9840637450199202E-3</v>
      </c>
    </row>
    <row r="264" spans="1:10" x14ac:dyDescent="0.2">
      <c r="A264" s="2" t="s">
        <v>445</v>
      </c>
      <c r="B264" s="2">
        <v>251</v>
      </c>
      <c r="C264" s="2">
        <v>10</v>
      </c>
      <c r="D264" s="2">
        <v>1.93</v>
      </c>
      <c r="E264" s="2" t="s">
        <v>21</v>
      </c>
      <c r="F264" s="2">
        <v>5.19</v>
      </c>
      <c r="G264" s="3">
        <v>3.3399999999999999E-5</v>
      </c>
      <c r="H264" s="3">
        <v>2.0899999999999998E-3</v>
      </c>
      <c r="I264">
        <f t="shared" si="7"/>
        <v>252</v>
      </c>
      <c r="J264">
        <f t="shared" si="6"/>
        <v>3.968253968253968E-3</v>
      </c>
    </row>
    <row r="265" spans="1:10" x14ac:dyDescent="0.2">
      <c r="A265" s="2" t="s">
        <v>211</v>
      </c>
      <c r="B265" s="2">
        <v>74</v>
      </c>
      <c r="C265" s="2">
        <v>6</v>
      </c>
      <c r="D265" s="2">
        <v>0.56999999999999995</v>
      </c>
      <c r="E265" s="2" t="s">
        <v>21</v>
      </c>
      <c r="F265" s="2">
        <v>10.55</v>
      </c>
      <c r="G265" s="3">
        <v>3.3899999999999997E-5</v>
      </c>
      <c r="H265" s="3">
        <v>2.1099999999999999E-3</v>
      </c>
      <c r="I265">
        <f t="shared" si="7"/>
        <v>253</v>
      </c>
      <c r="J265">
        <f t="shared" si="6"/>
        <v>3.952569169960474E-3</v>
      </c>
    </row>
    <row r="266" spans="1:10" x14ac:dyDescent="0.2">
      <c r="A266" s="2" t="s">
        <v>160</v>
      </c>
      <c r="B266" s="2">
        <v>44</v>
      </c>
      <c r="C266" s="2">
        <v>5</v>
      </c>
      <c r="D266" s="2">
        <v>0.34</v>
      </c>
      <c r="E266" s="2" t="s">
        <v>21</v>
      </c>
      <c r="F266" s="2">
        <v>14.79</v>
      </c>
      <c r="G266" s="3">
        <v>3.5299999999999997E-5</v>
      </c>
      <c r="H266" s="3">
        <v>2.1900000000000001E-3</v>
      </c>
      <c r="I266">
        <f t="shared" si="7"/>
        <v>254</v>
      </c>
      <c r="J266">
        <f t="shared" si="6"/>
        <v>3.937007874015748E-3</v>
      </c>
    </row>
    <row r="267" spans="1:10" x14ac:dyDescent="0.2">
      <c r="A267" s="2" t="s">
        <v>338</v>
      </c>
      <c r="B267" s="2">
        <v>6</v>
      </c>
      <c r="C267" s="2">
        <v>3</v>
      </c>
      <c r="D267" s="2">
        <v>0.05</v>
      </c>
      <c r="E267" s="2" t="s">
        <v>21</v>
      </c>
      <c r="F267" s="2">
        <v>65.08</v>
      </c>
      <c r="G267" s="3">
        <v>3.54E-5</v>
      </c>
      <c r="H267" s="3">
        <v>2.1900000000000001E-3</v>
      </c>
      <c r="I267">
        <f t="shared" si="7"/>
        <v>255</v>
      </c>
      <c r="J267">
        <f t="shared" si="6"/>
        <v>3.9215686274509803E-3</v>
      </c>
    </row>
    <row r="268" spans="1:10" x14ac:dyDescent="0.2">
      <c r="A268" s="2" t="s">
        <v>245</v>
      </c>
      <c r="B268" s="2">
        <v>45</v>
      </c>
      <c r="C268" s="2">
        <v>5</v>
      </c>
      <c r="D268" s="2">
        <v>0.35</v>
      </c>
      <c r="E268" s="2" t="s">
        <v>21</v>
      </c>
      <c r="F268" s="2">
        <v>14.46</v>
      </c>
      <c r="G268" s="3">
        <v>3.8999999999999999E-5</v>
      </c>
      <c r="H268" s="3">
        <v>2.3999999999999998E-3</v>
      </c>
      <c r="I268">
        <f t="shared" si="7"/>
        <v>256</v>
      </c>
      <c r="J268">
        <f t="shared" si="6"/>
        <v>3.90625E-3</v>
      </c>
    </row>
    <row r="269" spans="1:10" x14ac:dyDescent="0.2">
      <c r="A269" s="2" t="s">
        <v>436</v>
      </c>
      <c r="B269" s="2">
        <v>312</v>
      </c>
      <c r="C269" s="2">
        <v>11</v>
      </c>
      <c r="D269" s="2">
        <v>2.4</v>
      </c>
      <c r="E269" s="2" t="s">
        <v>21</v>
      </c>
      <c r="F269" s="2">
        <v>4.59</v>
      </c>
      <c r="G269" s="3">
        <v>3.9700000000000003E-5</v>
      </c>
      <c r="H269" s="3">
        <v>2.4399999999999999E-3</v>
      </c>
      <c r="I269">
        <f t="shared" si="7"/>
        <v>257</v>
      </c>
      <c r="J269">
        <f t="shared" si="6"/>
        <v>3.8910505836575876E-3</v>
      </c>
    </row>
    <row r="270" spans="1:10" x14ac:dyDescent="0.2">
      <c r="A270" s="2" t="s">
        <v>542</v>
      </c>
      <c r="B270" s="2">
        <v>1499</v>
      </c>
      <c r="C270" s="2">
        <v>27</v>
      </c>
      <c r="D270" s="2">
        <v>11.52</v>
      </c>
      <c r="E270" s="2" t="s">
        <v>21</v>
      </c>
      <c r="F270" s="2">
        <v>2.34</v>
      </c>
      <c r="G270" s="3">
        <v>4.1E-5</v>
      </c>
      <c r="H270" s="3">
        <v>2.5000000000000001E-3</v>
      </c>
      <c r="I270">
        <f t="shared" si="7"/>
        <v>258</v>
      </c>
      <c r="J270">
        <f t="shared" ref="J270:J333" si="8">1/I270</f>
        <v>3.875968992248062E-3</v>
      </c>
    </row>
    <row r="271" spans="1:10" x14ac:dyDescent="0.2">
      <c r="A271" s="2" t="s">
        <v>447</v>
      </c>
      <c r="B271" s="2">
        <v>22</v>
      </c>
      <c r="C271" s="2">
        <v>4</v>
      </c>
      <c r="D271" s="2">
        <v>0.17</v>
      </c>
      <c r="E271" s="2" t="s">
        <v>21</v>
      </c>
      <c r="F271" s="2">
        <v>23.67</v>
      </c>
      <c r="G271" s="3">
        <v>4.2799999999999997E-5</v>
      </c>
      <c r="H271" s="3">
        <v>2.5999999999999999E-3</v>
      </c>
      <c r="I271">
        <f t="shared" ref="I271:I334" si="9">I270+1</f>
        <v>259</v>
      </c>
      <c r="J271">
        <f t="shared" si="8"/>
        <v>3.8610038610038611E-3</v>
      </c>
    </row>
    <row r="272" spans="1:10" x14ac:dyDescent="0.2">
      <c r="A272" s="2" t="s">
        <v>239</v>
      </c>
      <c r="B272" s="2">
        <v>262</v>
      </c>
      <c r="C272" s="2">
        <v>10</v>
      </c>
      <c r="D272" s="2">
        <v>2.0099999999999998</v>
      </c>
      <c r="E272" s="2" t="s">
        <v>21</v>
      </c>
      <c r="F272" s="2">
        <v>4.97</v>
      </c>
      <c r="G272" s="3">
        <v>4.7299999999999998E-5</v>
      </c>
      <c r="H272" s="3">
        <v>2.8700000000000002E-3</v>
      </c>
      <c r="I272">
        <f t="shared" si="9"/>
        <v>260</v>
      </c>
      <c r="J272">
        <f t="shared" si="8"/>
        <v>3.8461538461538464E-3</v>
      </c>
    </row>
    <row r="273" spans="1:10" x14ac:dyDescent="0.2">
      <c r="A273" s="2" t="s">
        <v>414</v>
      </c>
      <c r="B273" s="2">
        <v>161</v>
      </c>
      <c r="C273" s="2">
        <v>8</v>
      </c>
      <c r="D273" s="2">
        <v>1.24</v>
      </c>
      <c r="E273" s="2" t="s">
        <v>21</v>
      </c>
      <c r="F273" s="2">
        <v>6.47</v>
      </c>
      <c r="G273" s="3">
        <v>4.7700000000000001E-5</v>
      </c>
      <c r="H273" s="3">
        <v>2.8800000000000002E-3</v>
      </c>
      <c r="I273">
        <f t="shared" si="9"/>
        <v>261</v>
      </c>
      <c r="J273">
        <f t="shared" si="8"/>
        <v>3.8314176245210726E-3</v>
      </c>
    </row>
    <row r="274" spans="1:10" x14ac:dyDescent="0.2">
      <c r="A274" s="2" t="s">
        <v>281</v>
      </c>
      <c r="B274" s="2">
        <v>23</v>
      </c>
      <c r="C274" s="2">
        <v>4</v>
      </c>
      <c r="D274" s="2">
        <v>0.18</v>
      </c>
      <c r="E274" s="2" t="s">
        <v>21</v>
      </c>
      <c r="F274" s="2">
        <v>22.64</v>
      </c>
      <c r="G274" s="3">
        <v>4.99E-5</v>
      </c>
      <c r="H274" s="3">
        <v>3.0000000000000001E-3</v>
      </c>
      <c r="I274">
        <f t="shared" si="9"/>
        <v>262</v>
      </c>
      <c r="J274">
        <f t="shared" si="8"/>
        <v>3.8167938931297708E-3</v>
      </c>
    </row>
    <row r="275" spans="1:10" x14ac:dyDescent="0.2">
      <c r="A275" s="2" t="s">
        <v>173</v>
      </c>
      <c r="B275" s="2">
        <v>23</v>
      </c>
      <c r="C275" s="2">
        <v>4</v>
      </c>
      <c r="D275" s="2">
        <v>0.18</v>
      </c>
      <c r="E275" s="2" t="s">
        <v>21</v>
      </c>
      <c r="F275" s="2">
        <v>22.64</v>
      </c>
      <c r="G275" s="3">
        <v>4.99E-5</v>
      </c>
      <c r="H275" s="3">
        <v>2.99E-3</v>
      </c>
      <c r="I275">
        <f t="shared" si="9"/>
        <v>263</v>
      </c>
      <c r="J275">
        <f t="shared" si="8"/>
        <v>3.8022813688212928E-3</v>
      </c>
    </row>
    <row r="276" spans="1:10" x14ac:dyDescent="0.2">
      <c r="A276" s="2" t="s">
        <v>180</v>
      </c>
      <c r="B276" s="2">
        <v>7</v>
      </c>
      <c r="C276" s="2">
        <v>3</v>
      </c>
      <c r="D276" s="2">
        <v>0.05</v>
      </c>
      <c r="E276" s="2" t="s">
        <v>21</v>
      </c>
      <c r="F276" s="2">
        <v>55.78</v>
      </c>
      <c r="G276" s="3">
        <v>5.02E-5</v>
      </c>
      <c r="H276" s="3">
        <v>3.0000000000000001E-3</v>
      </c>
      <c r="I276">
        <f t="shared" si="9"/>
        <v>264</v>
      </c>
      <c r="J276">
        <f t="shared" si="8"/>
        <v>3.787878787878788E-3</v>
      </c>
    </row>
    <row r="277" spans="1:10" x14ac:dyDescent="0.2">
      <c r="A277" s="2" t="s">
        <v>478</v>
      </c>
      <c r="B277" s="2">
        <v>7</v>
      </c>
      <c r="C277" s="2">
        <v>3</v>
      </c>
      <c r="D277" s="2">
        <v>0.05</v>
      </c>
      <c r="E277" s="2" t="s">
        <v>21</v>
      </c>
      <c r="F277" s="2">
        <v>55.78</v>
      </c>
      <c r="G277" s="3">
        <v>5.02E-5</v>
      </c>
      <c r="H277" s="3">
        <v>2.99E-3</v>
      </c>
      <c r="I277">
        <f t="shared" si="9"/>
        <v>265</v>
      </c>
      <c r="J277">
        <f t="shared" si="8"/>
        <v>3.7735849056603774E-3</v>
      </c>
    </row>
    <row r="278" spans="1:10" x14ac:dyDescent="0.2">
      <c r="A278" s="2" t="s">
        <v>421</v>
      </c>
      <c r="B278" s="2">
        <v>7</v>
      </c>
      <c r="C278" s="2">
        <v>3</v>
      </c>
      <c r="D278" s="2">
        <v>0.05</v>
      </c>
      <c r="E278" s="2" t="s">
        <v>21</v>
      </c>
      <c r="F278" s="2">
        <v>55.78</v>
      </c>
      <c r="G278" s="3">
        <v>5.02E-5</v>
      </c>
      <c r="H278" s="3">
        <v>2.98E-3</v>
      </c>
      <c r="I278">
        <f t="shared" si="9"/>
        <v>266</v>
      </c>
      <c r="J278">
        <f t="shared" si="8"/>
        <v>3.7593984962406013E-3</v>
      </c>
    </row>
    <row r="279" spans="1:10" x14ac:dyDescent="0.2">
      <c r="A279" s="2" t="s">
        <v>425</v>
      </c>
      <c r="B279" s="2">
        <v>444</v>
      </c>
      <c r="C279" s="2">
        <v>13</v>
      </c>
      <c r="D279" s="2">
        <v>3.41</v>
      </c>
      <c r="E279" s="2" t="s">
        <v>21</v>
      </c>
      <c r="F279" s="2">
        <v>3.81</v>
      </c>
      <c r="G279" s="3">
        <v>5.1100000000000002E-5</v>
      </c>
      <c r="H279" s="3">
        <v>3.0200000000000001E-3</v>
      </c>
      <c r="I279">
        <f t="shared" si="9"/>
        <v>267</v>
      </c>
      <c r="J279">
        <f t="shared" si="8"/>
        <v>3.7453183520599251E-3</v>
      </c>
    </row>
    <row r="280" spans="1:10" x14ac:dyDescent="0.2">
      <c r="A280" s="2" t="s">
        <v>384</v>
      </c>
      <c r="B280" s="2">
        <v>163</v>
      </c>
      <c r="C280" s="2">
        <v>8</v>
      </c>
      <c r="D280" s="2">
        <v>1.25</v>
      </c>
      <c r="E280" s="2" t="s">
        <v>21</v>
      </c>
      <c r="F280" s="2">
        <v>6.39</v>
      </c>
      <c r="G280" s="3">
        <v>5.1799999999999999E-5</v>
      </c>
      <c r="H280" s="3">
        <v>3.0500000000000002E-3</v>
      </c>
      <c r="I280">
        <f t="shared" si="9"/>
        <v>268</v>
      </c>
      <c r="J280">
        <f t="shared" si="8"/>
        <v>3.7313432835820895E-3</v>
      </c>
    </row>
    <row r="281" spans="1:10" x14ac:dyDescent="0.2">
      <c r="A281" s="2" t="s">
        <v>516</v>
      </c>
      <c r="B281" s="2">
        <v>48</v>
      </c>
      <c r="C281" s="2">
        <v>5</v>
      </c>
      <c r="D281" s="2">
        <v>0.37</v>
      </c>
      <c r="E281" s="2" t="s">
        <v>21</v>
      </c>
      <c r="F281" s="2">
        <v>13.56</v>
      </c>
      <c r="G281" s="3">
        <v>5.1799999999999999E-5</v>
      </c>
      <c r="H281" s="3">
        <v>3.0400000000000002E-3</v>
      </c>
      <c r="I281">
        <f t="shared" si="9"/>
        <v>269</v>
      </c>
      <c r="J281">
        <f t="shared" si="8"/>
        <v>3.7174721189591076E-3</v>
      </c>
    </row>
    <row r="282" spans="1:10" x14ac:dyDescent="0.2">
      <c r="A282" s="2" t="s">
        <v>543</v>
      </c>
      <c r="B282" s="2">
        <v>48</v>
      </c>
      <c r="C282" s="2">
        <v>5</v>
      </c>
      <c r="D282" s="2">
        <v>0.37</v>
      </c>
      <c r="E282" s="2" t="s">
        <v>21</v>
      </c>
      <c r="F282" s="2">
        <v>13.56</v>
      </c>
      <c r="G282" s="3">
        <v>5.1799999999999999E-5</v>
      </c>
      <c r="H282" s="3">
        <v>3.0300000000000001E-3</v>
      </c>
      <c r="I282">
        <f t="shared" si="9"/>
        <v>270</v>
      </c>
      <c r="J282">
        <f t="shared" si="8"/>
        <v>3.7037037037037038E-3</v>
      </c>
    </row>
    <row r="283" spans="1:10" x14ac:dyDescent="0.2">
      <c r="A283" s="2" t="s">
        <v>415</v>
      </c>
      <c r="B283" s="2">
        <v>579</v>
      </c>
      <c r="C283" s="2">
        <v>15</v>
      </c>
      <c r="D283" s="2">
        <v>4.45</v>
      </c>
      <c r="E283" s="2" t="s">
        <v>21</v>
      </c>
      <c r="F283" s="2">
        <v>3.37</v>
      </c>
      <c r="G283" s="3">
        <v>5.2500000000000002E-5</v>
      </c>
      <c r="H283" s="3">
        <v>3.0500000000000002E-3</v>
      </c>
      <c r="I283">
        <f t="shared" si="9"/>
        <v>271</v>
      </c>
      <c r="J283">
        <f t="shared" si="8"/>
        <v>3.6900369003690036E-3</v>
      </c>
    </row>
    <row r="284" spans="1:10" x14ac:dyDescent="0.2">
      <c r="A284" s="2" t="s">
        <v>121</v>
      </c>
      <c r="B284" s="2">
        <v>121</v>
      </c>
      <c r="C284" s="2">
        <v>7</v>
      </c>
      <c r="D284" s="2">
        <v>0.93</v>
      </c>
      <c r="E284" s="2" t="s">
        <v>21</v>
      </c>
      <c r="F284" s="2">
        <v>7.53</v>
      </c>
      <c r="G284" s="3">
        <v>5.77E-5</v>
      </c>
      <c r="H284" s="3">
        <v>3.3400000000000001E-3</v>
      </c>
      <c r="I284">
        <f t="shared" si="9"/>
        <v>272</v>
      </c>
      <c r="J284">
        <f t="shared" si="8"/>
        <v>3.6764705882352941E-3</v>
      </c>
    </row>
    <row r="285" spans="1:10" x14ac:dyDescent="0.2">
      <c r="A285" s="2" t="s">
        <v>210</v>
      </c>
      <c r="B285" s="2">
        <v>121</v>
      </c>
      <c r="C285" s="2">
        <v>7</v>
      </c>
      <c r="D285" s="2">
        <v>0.93</v>
      </c>
      <c r="E285" s="2" t="s">
        <v>21</v>
      </c>
      <c r="F285" s="2">
        <v>7.53</v>
      </c>
      <c r="G285" s="3">
        <v>5.77E-5</v>
      </c>
      <c r="H285" s="3">
        <v>3.3300000000000001E-3</v>
      </c>
      <c r="I285">
        <f t="shared" si="9"/>
        <v>273</v>
      </c>
      <c r="J285">
        <f t="shared" si="8"/>
        <v>3.663003663003663E-3</v>
      </c>
    </row>
    <row r="286" spans="1:10" x14ac:dyDescent="0.2">
      <c r="A286" s="2" t="s">
        <v>433</v>
      </c>
      <c r="B286" s="2">
        <v>1802</v>
      </c>
      <c r="C286" s="2">
        <v>30</v>
      </c>
      <c r="D286" s="2">
        <v>13.84</v>
      </c>
      <c r="E286" s="2" t="s">
        <v>21</v>
      </c>
      <c r="F286" s="2">
        <v>2.17</v>
      </c>
      <c r="G286" s="3">
        <v>5.9500000000000003E-5</v>
      </c>
      <c r="H286" s="3">
        <v>3.4199999999999999E-3</v>
      </c>
      <c r="I286">
        <f t="shared" si="9"/>
        <v>274</v>
      </c>
      <c r="J286">
        <f t="shared" si="8"/>
        <v>3.6496350364963502E-3</v>
      </c>
    </row>
    <row r="287" spans="1:10" x14ac:dyDescent="0.2">
      <c r="A287" s="2" t="s">
        <v>177</v>
      </c>
      <c r="B287" s="2">
        <v>25</v>
      </c>
      <c r="C287" s="2">
        <v>4</v>
      </c>
      <c r="D287" s="2">
        <v>0.19</v>
      </c>
      <c r="E287" s="2" t="s">
        <v>21</v>
      </c>
      <c r="F287" s="2">
        <v>20.83</v>
      </c>
      <c r="G287" s="3">
        <v>6.6699999999999995E-5</v>
      </c>
      <c r="H287" s="3">
        <v>3.8300000000000001E-3</v>
      </c>
      <c r="I287">
        <f t="shared" si="9"/>
        <v>275</v>
      </c>
      <c r="J287">
        <f t="shared" si="8"/>
        <v>3.6363636363636364E-3</v>
      </c>
    </row>
    <row r="288" spans="1:10" x14ac:dyDescent="0.2">
      <c r="A288" s="2" t="s">
        <v>179</v>
      </c>
      <c r="B288" s="2">
        <v>25</v>
      </c>
      <c r="C288" s="2">
        <v>4</v>
      </c>
      <c r="D288" s="2">
        <v>0.19</v>
      </c>
      <c r="E288" s="2" t="s">
        <v>21</v>
      </c>
      <c r="F288" s="2">
        <v>20.83</v>
      </c>
      <c r="G288" s="3">
        <v>6.6699999999999995E-5</v>
      </c>
      <c r="H288" s="3">
        <v>3.81E-3</v>
      </c>
      <c r="I288">
        <f t="shared" si="9"/>
        <v>276</v>
      </c>
      <c r="J288">
        <f t="shared" si="8"/>
        <v>3.6231884057971015E-3</v>
      </c>
    </row>
    <row r="289" spans="1:10" x14ac:dyDescent="0.2">
      <c r="A289" s="2" t="s">
        <v>455</v>
      </c>
      <c r="B289" s="2">
        <v>25</v>
      </c>
      <c r="C289" s="2">
        <v>4</v>
      </c>
      <c r="D289" s="2">
        <v>0.19</v>
      </c>
      <c r="E289" s="2" t="s">
        <v>21</v>
      </c>
      <c r="F289" s="2">
        <v>20.83</v>
      </c>
      <c r="G289" s="3">
        <v>6.6699999999999995E-5</v>
      </c>
      <c r="H289" s="3">
        <v>3.8E-3</v>
      </c>
      <c r="I289">
        <f t="shared" si="9"/>
        <v>277</v>
      </c>
      <c r="J289">
        <f t="shared" si="8"/>
        <v>3.6101083032490976E-3</v>
      </c>
    </row>
    <row r="290" spans="1:10" x14ac:dyDescent="0.2">
      <c r="A290" s="2" t="s">
        <v>185</v>
      </c>
      <c r="B290" s="2">
        <v>8</v>
      </c>
      <c r="C290" s="2">
        <v>3</v>
      </c>
      <c r="D290" s="2">
        <v>0.06</v>
      </c>
      <c r="E290" s="2" t="s">
        <v>21</v>
      </c>
      <c r="F290" s="2">
        <v>48.81</v>
      </c>
      <c r="G290" s="3">
        <v>6.8700000000000003E-5</v>
      </c>
      <c r="H290" s="3">
        <v>3.8999999999999998E-3</v>
      </c>
      <c r="I290">
        <f t="shared" si="9"/>
        <v>278</v>
      </c>
      <c r="J290">
        <f t="shared" si="8"/>
        <v>3.5971223021582736E-3</v>
      </c>
    </row>
    <row r="291" spans="1:10" x14ac:dyDescent="0.2">
      <c r="A291" s="2" t="s">
        <v>166</v>
      </c>
      <c r="B291" s="2">
        <v>125</v>
      </c>
      <c r="C291" s="2">
        <v>7</v>
      </c>
      <c r="D291" s="2">
        <v>0.96</v>
      </c>
      <c r="E291" s="2" t="s">
        <v>21</v>
      </c>
      <c r="F291" s="2">
        <v>7.29</v>
      </c>
      <c r="G291" s="3">
        <v>7.0099999999999996E-5</v>
      </c>
      <c r="H291" s="3">
        <v>3.96E-3</v>
      </c>
      <c r="I291">
        <f t="shared" si="9"/>
        <v>279</v>
      </c>
      <c r="J291">
        <f t="shared" si="8"/>
        <v>3.5842293906810036E-3</v>
      </c>
    </row>
    <row r="292" spans="1:10" x14ac:dyDescent="0.2">
      <c r="A292" s="2" t="s">
        <v>253</v>
      </c>
      <c r="B292" s="2">
        <v>11723</v>
      </c>
      <c r="C292" s="2">
        <v>116</v>
      </c>
      <c r="D292" s="2">
        <v>90.07</v>
      </c>
      <c r="E292" s="2" t="s">
        <v>21</v>
      </c>
      <c r="F292" s="2">
        <v>1.29</v>
      </c>
      <c r="G292" s="3">
        <v>7.0199999999999999E-5</v>
      </c>
      <c r="H292" s="3">
        <v>3.9500000000000004E-3</v>
      </c>
      <c r="I292">
        <f t="shared" si="9"/>
        <v>280</v>
      </c>
      <c r="J292">
        <f t="shared" si="8"/>
        <v>3.5714285714285713E-3</v>
      </c>
    </row>
    <row r="293" spans="1:10" x14ac:dyDescent="0.2">
      <c r="A293" s="2" t="s">
        <v>458</v>
      </c>
      <c r="B293" s="2">
        <v>743</v>
      </c>
      <c r="C293" s="2">
        <v>17</v>
      </c>
      <c r="D293" s="2">
        <v>5.71</v>
      </c>
      <c r="E293" s="2" t="s">
        <v>21</v>
      </c>
      <c r="F293" s="2">
        <v>2.98</v>
      </c>
      <c r="G293" s="3">
        <v>7.4200000000000001E-5</v>
      </c>
      <c r="H293" s="3">
        <v>4.1700000000000001E-3</v>
      </c>
      <c r="I293">
        <f t="shared" si="9"/>
        <v>281</v>
      </c>
      <c r="J293">
        <f t="shared" si="8"/>
        <v>3.5587188612099642E-3</v>
      </c>
    </row>
    <row r="294" spans="1:10" x14ac:dyDescent="0.2">
      <c r="A294" s="2" t="s">
        <v>182</v>
      </c>
      <c r="B294" s="2">
        <v>26</v>
      </c>
      <c r="C294" s="2">
        <v>4</v>
      </c>
      <c r="D294" s="2">
        <v>0.2</v>
      </c>
      <c r="E294" s="2" t="s">
        <v>21</v>
      </c>
      <c r="F294" s="2">
        <v>20.02</v>
      </c>
      <c r="G294" s="3">
        <v>7.6500000000000003E-5</v>
      </c>
      <c r="H294" s="3">
        <v>4.28E-3</v>
      </c>
      <c r="I294">
        <f t="shared" si="9"/>
        <v>282</v>
      </c>
      <c r="J294">
        <f t="shared" si="8"/>
        <v>3.5460992907801418E-3</v>
      </c>
    </row>
    <row r="295" spans="1:10" x14ac:dyDescent="0.2">
      <c r="A295" s="2" t="s">
        <v>530</v>
      </c>
      <c r="B295" s="2">
        <v>53</v>
      </c>
      <c r="C295" s="2">
        <v>5</v>
      </c>
      <c r="D295" s="2">
        <v>0.41</v>
      </c>
      <c r="E295" s="2" t="s">
        <v>21</v>
      </c>
      <c r="F295" s="2">
        <v>12.28</v>
      </c>
      <c r="G295" s="3">
        <v>8.03E-5</v>
      </c>
      <c r="H295" s="3">
        <v>4.47E-3</v>
      </c>
      <c r="I295">
        <f t="shared" si="9"/>
        <v>283</v>
      </c>
      <c r="J295">
        <f t="shared" si="8"/>
        <v>3.5335689045936395E-3</v>
      </c>
    </row>
    <row r="296" spans="1:10" x14ac:dyDescent="0.2">
      <c r="A296" s="2" t="s">
        <v>435</v>
      </c>
      <c r="B296" s="2">
        <v>53</v>
      </c>
      <c r="C296" s="2">
        <v>5</v>
      </c>
      <c r="D296" s="2">
        <v>0.41</v>
      </c>
      <c r="E296" s="2" t="s">
        <v>21</v>
      </c>
      <c r="F296" s="2">
        <v>12.28</v>
      </c>
      <c r="G296" s="3">
        <v>8.03E-5</v>
      </c>
      <c r="H296" s="3">
        <v>4.4600000000000004E-3</v>
      </c>
      <c r="I296">
        <f t="shared" si="9"/>
        <v>284</v>
      </c>
      <c r="J296">
        <f t="shared" si="8"/>
        <v>3.5211267605633804E-3</v>
      </c>
    </row>
    <row r="297" spans="1:10" x14ac:dyDescent="0.2">
      <c r="A297" s="2" t="s">
        <v>277</v>
      </c>
      <c r="B297" s="2">
        <v>466</v>
      </c>
      <c r="C297" s="2">
        <v>13</v>
      </c>
      <c r="D297" s="2">
        <v>3.58</v>
      </c>
      <c r="E297" s="2" t="s">
        <v>21</v>
      </c>
      <c r="F297" s="2">
        <v>3.63</v>
      </c>
      <c r="G297" s="3">
        <v>8.2200000000000006E-5</v>
      </c>
      <c r="H297" s="3">
        <v>4.5500000000000002E-3</v>
      </c>
      <c r="I297">
        <f t="shared" si="9"/>
        <v>285</v>
      </c>
      <c r="J297">
        <f t="shared" si="8"/>
        <v>3.5087719298245615E-3</v>
      </c>
    </row>
    <row r="298" spans="1:10" x14ac:dyDescent="0.2">
      <c r="A298" s="2" t="s">
        <v>439</v>
      </c>
      <c r="B298" s="2">
        <v>54</v>
      </c>
      <c r="C298" s="2">
        <v>5</v>
      </c>
      <c r="D298" s="2">
        <v>0.41</v>
      </c>
      <c r="E298" s="2" t="s">
        <v>21</v>
      </c>
      <c r="F298" s="2">
        <v>12.05</v>
      </c>
      <c r="G298" s="3">
        <v>8.7100000000000003E-5</v>
      </c>
      <c r="H298" s="3">
        <v>4.7999999999999996E-3</v>
      </c>
      <c r="I298">
        <f t="shared" si="9"/>
        <v>286</v>
      </c>
      <c r="J298">
        <f t="shared" si="8"/>
        <v>3.4965034965034965E-3</v>
      </c>
    </row>
    <row r="299" spans="1:10" x14ac:dyDescent="0.2">
      <c r="A299" s="2" t="s">
        <v>544</v>
      </c>
      <c r="B299" s="2">
        <v>9</v>
      </c>
      <c r="C299" s="2">
        <v>3</v>
      </c>
      <c r="D299" s="2">
        <v>7.0000000000000007E-2</v>
      </c>
      <c r="E299" s="2" t="s">
        <v>21</v>
      </c>
      <c r="F299" s="2">
        <v>43.39</v>
      </c>
      <c r="G299" s="3">
        <v>9.1100000000000005E-5</v>
      </c>
      <c r="H299" s="3">
        <v>5.0000000000000001E-3</v>
      </c>
      <c r="I299">
        <f t="shared" si="9"/>
        <v>287</v>
      </c>
      <c r="J299">
        <f t="shared" si="8"/>
        <v>3.4843205574912892E-3</v>
      </c>
    </row>
    <row r="300" spans="1:10" x14ac:dyDescent="0.2">
      <c r="A300" s="2" t="s">
        <v>545</v>
      </c>
      <c r="B300" s="2">
        <v>132</v>
      </c>
      <c r="C300" s="2">
        <v>7</v>
      </c>
      <c r="D300" s="2">
        <v>1.01</v>
      </c>
      <c r="E300" s="2" t="s">
        <v>21</v>
      </c>
      <c r="F300" s="2">
        <v>6.9</v>
      </c>
      <c r="G300" s="3">
        <v>9.7E-5</v>
      </c>
      <c r="H300" s="3">
        <v>5.3099999999999996E-3</v>
      </c>
      <c r="I300">
        <f t="shared" si="9"/>
        <v>288</v>
      </c>
      <c r="J300">
        <f t="shared" si="8"/>
        <v>3.472222222222222E-3</v>
      </c>
    </row>
    <row r="301" spans="1:10" x14ac:dyDescent="0.2">
      <c r="A301" s="2" t="s">
        <v>268</v>
      </c>
      <c r="B301" s="2">
        <v>545</v>
      </c>
      <c r="C301" s="2">
        <v>14</v>
      </c>
      <c r="D301" s="2">
        <v>4.1900000000000004</v>
      </c>
      <c r="E301" s="2" t="s">
        <v>21</v>
      </c>
      <c r="F301" s="2">
        <v>3.34</v>
      </c>
      <c r="G301" s="3">
        <v>1.02E-4</v>
      </c>
      <c r="H301" s="3">
        <v>5.5900000000000004E-3</v>
      </c>
      <c r="I301">
        <f t="shared" si="9"/>
        <v>289</v>
      </c>
      <c r="J301">
        <f t="shared" si="8"/>
        <v>3.4602076124567475E-3</v>
      </c>
    </row>
    <row r="302" spans="1:10" x14ac:dyDescent="0.2">
      <c r="A302" s="2" t="s">
        <v>546</v>
      </c>
      <c r="B302" s="2">
        <v>355</v>
      </c>
      <c r="C302" s="2">
        <v>11</v>
      </c>
      <c r="D302" s="2">
        <v>2.73</v>
      </c>
      <c r="E302" s="2" t="s">
        <v>21</v>
      </c>
      <c r="F302" s="2">
        <v>4.03</v>
      </c>
      <c r="G302" s="3">
        <v>1.21E-4</v>
      </c>
      <c r="H302" s="3">
        <v>6.5799999999999999E-3</v>
      </c>
      <c r="I302">
        <f t="shared" si="9"/>
        <v>290</v>
      </c>
      <c r="J302">
        <f t="shared" si="8"/>
        <v>3.4482758620689655E-3</v>
      </c>
    </row>
    <row r="303" spans="1:10" x14ac:dyDescent="0.2">
      <c r="A303" s="2" t="s">
        <v>499</v>
      </c>
      <c r="B303" s="2">
        <v>295</v>
      </c>
      <c r="C303" s="2">
        <v>10</v>
      </c>
      <c r="D303" s="2">
        <v>2.27</v>
      </c>
      <c r="E303" s="2" t="s">
        <v>21</v>
      </c>
      <c r="F303" s="2">
        <v>4.41</v>
      </c>
      <c r="G303" s="3">
        <v>1.22E-4</v>
      </c>
      <c r="H303" s="3">
        <v>6.6299999999999996E-3</v>
      </c>
      <c r="I303">
        <f t="shared" si="9"/>
        <v>291</v>
      </c>
      <c r="J303">
        <f t="shared" si="8"/>
        <v>3.4364261168384879E-3</v>
      </c>
    </row>
    <row r="304" spans="1:10" x14ac:dyDescent="0.2">
      <c r="A304" s="2" t="s">
        <v>367</v>
      </c>
      <c r="B304" s="2">
        <v>1226</v>
      </c>
      <c r="C304" s="2">
        <v>0</v>
      </c>
      <c r="D304" s="2">
        <v>9.42</v>
      </c>
      <c r="E304" s="2" t="s">
        <v>297</v>
      </c>
      <c r="F304" s="2" t="s">
        <v>368</v>
      </c>
      <c r="G304" s="3">
        <v>1.2400000000000001E-4</v>
      </c>
      <c r="H304" s="3">
        <v>6.6899999999999998E-3</v>
      </c>
      <c r="I304">
        <f t="shared" si="9"/>
        <v>292</v>
      </c>
      <c r="J304">
        <f t="shared" si="8"/>
        <v>3.4246575342465752E-3</v>
      </c>
    </row>
    <row r="305" spans="1:10" x14ac:dyDescent="0.2">
      <c r="A305" s="2" t="s">
        <v>171</v>
      </c>
      <c r="B305" s="2">
        <v>186</v>
      </c>
      <c r="C305" s="2">
        <v>8</v>
      </c>
      <c r="D305" s="2">
        <v>1.43</v>
      </c>
      <c r="E305" s="2" t="s">
        <v>21</v>
      </c>
      <c r="F305" s="2">
        <v>5.6</v>
      </c>
      <c r="G305" s="3">
        <v>1.25E-4</v>
      </c>
      <c r="H305" s="3">
        <v>6.7299999999999999E-3</v>
      </c>
      <c r="I305">
        <f t="shared" si="9"/>
        <v>293</v>
      </c>
      <c r="J305">
        <f t="shared" si="8"/>
        <v>3.4129692832764505E-3</v>
      </c>
    </row>
    <row r="306" spans="1:10" x14ac:dyDescent="0.2">
      <c r="A306" s="2" t="s">
        <v>333</v>
      </c>
      <c r="B306" s="2">
        <v>30</v>
      </c>
      <c r="C306" s="2">
        <v>4</v>
      </c>
      <c r="D306" s="2">
        <v>0.23</v>
      </c>
      <c r="E306" s="2" t="s">
        <v>21</v>
      </c>
      <c r="F306" s="2">
        <v>17.350000000000001</v>
      </c>
      <c r="G306" s="3">
        <v>1.27E-4</v>
      </c>
      <c r="H306" s="3">
        <v>6.7799999999999996E-3</v>
      </c>
      <c r="I306">
        <f t="shared" si="9"/>
        <v>294</v>
      </c>
      <c r="J306">
        <f t="shared" si="8"/>
        <v>3.4013605442176869E-3</v>
      </c>
    </row>
    <row r="307" spans="1:10" x14ac:dyDescent="0.2">
      <c r="A307" s="2" t="s">
        <v>547</v>
      </c>
      <c r="B307" s="2">
        <v>140</v>
      </c>
      <c r="C307" s="2">
        <v>7</v>
      </c>
      <c r="D307" s="2">
        <v>1.08</v>
      </c>
      <c r="E307" s="2" t="s">
        <v>21</v>
      </c>
      <c r="F307" s="2">
        <v>6.51</v>
      </c>
      <c r="G307" s="3">
        <v>1.3799999999999999E-4</v>
      </c>
      <c r="H307" s="3">
        <v>7.3499999999999998E-3</v>
      </c>
      <c r="I307">
        <f t="shared" si="9"/>
        <v>295</v>
      </c>
      <c r="J307">
        <f t="shared" si="8"/>
        <v>3.3898305084745762E-3</v>
      </c>
    </row>
    <row r="308" spans="1:10" x14ac:dyDescent="0.2">
      <c r="A308" s="2" t="s">
        <v>331</v>
      </c>
      <c r="B308" s="2">
        <v>189</v>
      </c>
      <c r="C308" s="2">
        <v>8</v>
      </c>
      <c r="D308" s="2">
        <v>1.45</v>
      </c>
      <c r="E308" s="2" t="s">
        <v>21</v>
      </c>
      <c r="F308" s="2">
        <v>5.51</v>
      </c>
      <c r="G308" s="3">
        <v>1.3899999999999999E-4</v>
      </c>
      <c r="H308" s="3">
        <v>7.4099999999999999E-3</v>
      </c>
      <c r="I308">
        <f t="shared" si="9"/>
        <v>296</v>
      </c>
      <c r="J308">
        <f t="shared" si="8"/>
        <v>3.3783783783783786E-3</v>
      </c>
    </row>
    <row r="309" spans="1:10" x14ac:dyDescent="0.2">
      <c r="A309" s="2" t="s">
        <v>533</v>
      </c>
      <c r="B309" s="2">
        <v>31</v>
      </c>
      <c r="C309" s="2">
        <v>4</v>
      </c>
      <c r="D309" s="2">
        <v>0.24</v>
      </c>
      <c r="E309" s="2" t="s">
        <v>21</v>
      </c>
      <c r="F309" s="2">
        <v>16.79</v>
      </c>
      <c r="G309" s="3">
        <v>1.4200000000000001E-4</v>
      </c>
      <c r="H309" s="3">
        <v>7.5399999999999998E-3</v>
      </c>
      <c r="I309">
        <f t="shared" si="9"/>
        <v>297</v>
      </c>
      <c r="J309">
        <f t="shared" si="8"/>
        <v>3.3670033670033669E-3</v>
      </c>
    </row>
    <row r="310" spans="1:10" x14ac:dyDescent="0.2">
      <c r="A310" s="2" t="s">
        <v>453</v>
      </c>
      <c r="B310" s="2">
        <v>4978</v>
      </c>
      <c r="C310" s="2">
        <v>60</v>
      </c>
      <c r="D310" s="2">
        <v>38.25</v>
      </c>
      <c r="E310" s="2" t="s">
        <v>21</v>
      </c>
      <c r="F310" s="2">
        <v>1.57</v>
      </c>
      <c r="G310" s="3">
        <v>1.44E-4</v>
      </c>
      <c r="H310" s="3">
        <v>7.6400000000000001E-3</v>
      </c>
      <c r="I310">
        <f t="shared" si="9"/>
        <v>298</v>
      </c>
      <c r="J310">
        <f t="shared" si="8"/>
        <v>3.3557046979865771E-3</v>
      </c>
    </row>
    <row r="311" spans="1:10" x14ac:dyDescent="0.2">
      <c r="A311" s="2" t="s">
        <v>396</v>
      </c>
      <c r="B311" s="2">
        <v>11</v>
      </c>
      <c r="C311" s="2">
        <v>3</v>
      </c>
      <c r="D311" s="2">
        <v>0.08</v>
      </c>
      <c r="E311" s="2" t="s">
        <v>21</v>
      </c>
      <c r="F311" s="2">
        <v>35.5</v>
      </c>
      <c r="G311" s="3">
        <v>1.4899999999999999E-4</v>
      </c>
      <c r="H311" s="3">
        <v>7.8600000000000007E-3</v>
      </c>
      <c r="I311">
        <f t="shared" si="9"/>
        <v>299</v>
      </c>
      <c r="J311">
        <f t="shared" si="8"/>
        <v>3.3444816053511705E-3</v>
      </c>
    </row>
    <row r="312" spans="1:10" x14ac:dyDescent="0.2">
      <c r="A312" s="2" t="s">
        <v>398</v>
      </c>
      <c r="B312" s="2">
        <v>11</v>
      </c>
      <c r="C312" s="2">
        <v>3</v>
      </c>
      <c r="D312" s="2">
        <v>0.08</v>
      </c>
      <c r="E312" s="2" t="s">
        <v>21</v>
      </c>
      <c r="F312" s="2">
        <v>35.5</v>
      </c>
      <c r="G312" s="3">
        <v>1.4899999999999999E-4</v>
      </c>
      <c r="H312" s="3">
        <v>7.8300000000000002E-3</v>
      </c>
      <c r="I312">
        <f t="shared" si="9"/>
        <v>300</v>
      </c>
      <c r="J312">
        <f t="shared" si="8"/>
        <v>3.3333333333333335E-3</v>
      </c>
    </row>
    <row r="313" spans="1:10" x14ac:dyDescent="0.2">
      <c r="A313" s="2" t="s">
        <v>548</v>
      </c>
      <c r="B313" s="2">
        <v>62</v>
      </c>
      <c r="C313" s="2">
        <v>5</v>
      </c>
      <c r="D313" s="2">
        <v>0.48</v>
      </c>
      <c r="E313" s="2" t="s">
        <v>21</v>
      </c>
      <c r="F313" s="2">
        <v>10.5</v>
      </c>
      <c r="G313" s="3">
        <v>1.6000000000000001E-4</v>
      </c>
      <c r="H313" s="3">
        <v>8.3800000000000003E-3</v>
      </c>
      <c r="I313">
        <f t="shared" si="9"/>
        <v>301</v>
      </c>
      <c r="J313">
        <f t="shared" si="8"/>
        <v>3.3222591362126247E-3</v>
      </c>
    </row>
    <row r="314" spans="1:10" x14ac:dyDescent="0.2">
      <c r="A314" s="2" t="s">
        <v>549</v>
      </c>
      <c r="B314" s="2">
        <v>2570</v>
      </c>
      <c r="C314" s="2">
        <v>37</v>
      </c>
      <c r="D314" s="2">
        <v>19.739999999999998</v>
      </c>
      <c r="E314" s="2" t="s">
        <v>21</v>
      </c>
      <c r="F314" s="2">
        <v>1.87</v>
      </c>
      <c r="G314" s="3">
        <v>1.65E-4</v>
      </c>
      <c r="H314" s="3">
        <v>8.6099999999999996E-3</v>
      </c>
      <c r="I314">
        <f t="shared" si="9"/>
        <v>302</v>
      </c>
      <c r="J314">
        <f t="shared" si="8"/>
        <v>3.3112582781456954E-3</v>
      </c>
    </row>
    <row r="315" spans="1:10" x14ac:dyDescent="0.2">
      <c r="A315" s="2" t="s">
        <v>221</v>
      </c>
      <c r="B315" s="2">
        <v>1372</v>
      </c>
      <c r="C315" s="2">
        <v>24</v>
      </c>
      <c r="D315" s="2">
        <v>10.54</v>
      </c>
      <c r="E315" s="2" t="s">
        <v>21</v>
      </c>
      <c r="F315" s="2">
        <v>2.2799999999999998</v>
      </c>
      <c r="G315" s="3">
        <v>1.73E-4</v>
      </c>
      <c r="H315" s="3">
        <v>8.9899999999999997E-3</v>
      </c>
      <c r="I315">
        <f t="shared" si="9"/>
        <v>303</v>
      </c>
      <c r="J315">
        <f t="shared" si="8"/>
        <v>3.3003300330033004E-3</v>
      </c>
    </row>
    <row r="316" spans="1:10" x14ac:dyDescent="0.2">
      <c r="A316" s="2" t="s">
        <v>321</v>
      </c>
      <c r="B316" s="2">
        <v>254</v>
      </c>
      <c r="C316" s="2">
        <v>9</v>
      </c>
      <c r="D316" s="2">
        <v>1.95</v>
      </c>
      <c r="E316" s="2" t="s">
        <v>21</v>
      </c>
      <c r="F316" s="2">
        <v>4.6100000000000003</v>
      </c>
      <c r="G316" s="3">
        <v>1.95E-4</v>
      </c>
      <c r="H316" s="3">
        <v>1.01E-2</v>
      </c>
      <c r="I316">
        <f t="shared" si="9"/>
        <v>304</v>
      </c>
      <c r="J316">
        <f t="shared" si="8"/>
        <v>3.2894736842105261E-3</v>
      </c>
    </row>
    <row r="317" spans="1:10" x14ac:dyDescent="0.2">
      <c r="A317" s="2" t="s">
        <v>204</v>
      </c>
      <c r="B317" s="2">
        <v>34</v>
      </c>
      <c r="C317" s="2">
        <v>4</v>
      </c>
      <c r="D317" s="2">
        <v>0.26</v>
      </c>
      <c r="E317" s="2" t="s">
        <v>21</v>
      </c>
      <c r="F317" s="2">
        <v>15.31</v>
      </c>
      <c r="G317" s="3">
        <v>1.9699999999999999E-4</v>
      </c>
      <c r="H317" s="3">
        <v>1.0200000000000001E-2</v>
      </c>
      <c r="I317">
        <f t="shared" si="9"/>
        <v>305</v>
      </c>
      <c r="J317">
        <f t="shared" si="8"/>
        <v>3.2786885245901639E-3</v>
      </c>
    </row>
    <row r="318" spans="1:10" x14ac:dyDescent="0.2">
      <c r="A318" s="2" t="s">
        <v>550</v>
      </c>
      <c r="B318" s="2">
        <v>104</v>
      </c>
      <c r="C318" s="2">
        <v>6</v>
      </c>
      <c r="D318" s="2">
        <v>0.8</v>
      </c>
      <c r="E318" s="2" t="s">
        <v>21</v>
      </c>
      <c r="F318" s="2">
        <v>7.51</v>
      </c>
      <c r="G318" s="3">
        <v>2.0000000000000001E-4</v>
      </c>
      <c r="H318" s="3">
        <v>1.03E-2</v>
      </c>
      <c r="I318">
        <f t="shared" si="9"/>
        <v>306</v>
      </c>
      <c r="J318">
        <f t="shared" si="8"/>
        <v>3.2679738562091504E-3</v>
      </c>
    </row>
    <row r="319" spans="1:10" x14ac:dyDescent="0.2">
      <c r="A319" s="2" t="s">
        <v>520</v>
      </c>
      <c r="B319" s="2">
        <v>512</v>
      </c>
      <c r="C319" s="2">
        <v>13</v>
      </c>
      <c r="D319" s="2">
        <v>3.93</v>
      </c>
      <c r="E319" s="2" t="s">
        <v>21</v>
      </c>
      <c r="F319" s="2">
        <v>3.3</v>
      </c>
      <c r="G319" s="3">
        <v>2.03E-4</v>
      </c>
      <c r="H319" s="3">
        <v>1.04E-2</v>
      </c>
      <c r="I319">
        <f t="shared" si="9"/>
        <v>307</v>
      </c>
      <c r="J319">
        <f t="shared" si="8"/>
        <v>3.2573289902280132E-3</v>
      </c>
    </row>
    <row r="320" spans="1:10" x14ac:dyDescent="0.2">
      <c r="A320" s="2" t="s">
        <v>187</v>
      </c>
      <c r="B320" s="2">
        <v>150</v>
      </c>
      <c r="C320" s="2">
        <v>7</v>
      </c>
      <c r="D320" s="2">
        <v>1.1499999999999999</v>
      </c>
      <c r="E320" s="2" t="s">
        <v>21</v>
      </c>
      <c r="F320" s="2">
        <v>6.07</v>
      </c>
      <c r="G320" s="3">
        <v>2.0699999999999999E-4</v>
      </c>
      <c r="H320" s="3">
        <v>1.06E-2</v>
      </c>
      <c r="I320">
        <f t="shared" si="9"/>
        <v>308</v>
      </c>
      <c r="J320">
        <f t="shared" si="8"/>
        <v>3.246753246753247E-3</v>
      </c>
    </row>
    <row r="321" spans="1:10" x14ac:dyDescent="0.2">
      <c r="A321" s="2" t="s">
        <v>462</v>
      </c>
      <c r="B321" s="2">
        <v>972</v>
      </c>
      <c r="C321" s="2">
        <v>19</v>
      </c>
      <c r="D321" s="2">
        <v>7.47</v>
      </c>
      <c r="E321" s="2" t="s">
        <v>21</v>
      </c>
      <c r="F321" s="2">
        <v>2.54</v>
      </c>
      <c r="G321" s="3">
        <v>2.0799999999999999E-4</v>
      </c>
      <c r="H321" s="3">
        <v>1.06E-2</v>
      </c>
      <c r="I321">
        <f t="shared" si="9"/>
        <v>309</v>
      </c>
      <c r="J321">
        <f t="shared" si="8"/>
        <v>3.2362459546925568E-3</v>
      </c>
    </row>
    <row r="322" spans="1:10" x14ac:dyDescent="0.2">
      <c r="A322" s="2" t="s">
        <v>551</v>
      </c>
      <c r="B322" s="2">
        <v>66</v>
      </c>
      <c r="C322" s="2">
        <v>5</v>
      </c>
      <c r="D322" s="2">
        <v>0.51</v>
      </c>
      <c r="E322" s="2" t="s">
        <v>21</v>
      </c>
      <c r="F322" s="2">
        <v>9.86</v>
      </c>
      <c r="G322" s="3">
        <v>2.1100000000000001E-4</v>
      </c>
      <c r="H322" s="3">
        <v>1.0699999999999999E-2</v>
      </c>
      <c r="I322">
        <f t="shared" si="9"/>
        <v>310</v>
      </c>
      <c r="J322">
        <f t="shared" si="8"/>
        <v>3.2258064516129032E-3</v>
      </c>
    </row>
    <row r="323" spans="1:10" x14ac:dyDescent="0.2">
      <c r="A323" s="2" t="s">
        <v>404</v>
      </c>
      <c r="B323" s="2">
        <v>203</v>
      </c>
      <c r="C323" s="2">
        <v>8</v>
      </c>
      <c r="D323" s="2">
        <v>1.56</v>
      </c>
      <c r="E323" s="2" t="s">
        <v>21</v>
      </c>
      <c r="F323" s="2">
        <v>5.13</v>
      </c>
      <c r="G323" s="3">
        <v>2.22E-4</v>
      </c>
      <c r="H323" s="3">
        <v>1.1299999999999999E-2</v>
      </c>
      <c r="I323">
        <f t="shared" si="9"/>
        <v>311</v>
      </c>
      <c r="J323">
        <f t="shared" si="8"/>
        <v>3.2154340836012861E-3</v>
      </c>
    </row>
    <row r="324" spans="1:10" x14ac:dyDescent="0.2">
      <c r="A324" s="2" t="s">
        <v>450</v>
      </c>
      <c r="B324" s="2">
        <v>2707</v>
      </c>
      <c r="C324" s="2">
        <v>38</v>
      </c>
      <c r="D324" s="2">
        <v>20.8</v>
      </c>
      <c r="E324" s="2" t="s">
        <v>21</v>
      </c>
      <c r="F324" s="2">
        <v>1.83</v>
      </c>
      <c r="G324" s="3">
        <v>2.3000000000000001E-4</v>
      </c>
      <c r="H324" s="3">
        <v>1.1599999999999999E-2</v>
      </c>
      <c r="I324">
        <f t="shared" si="9"/>
        <v>312</v>
      </c>
      <c r="J324">
        <f t="shared" si="8"/>
        <v>3.205128205128205E-3</v>
      </c>
    </row>
    <row r="325" spans="1:10" x14ac:dyDescent="0.2">
      <c r="A325" s="2" t="s">
        <v>191</v>
      </c>
      <c r="B325" s="2">
        <v>1064</v>
      </c>
      <c r="C325" s="2">
        <v>20</v>
      </c>
      <c r="D325" s="2">
        <v>8.17</v>
      </c>
      <c r="E325" s="2" t="s">
        <v>21</v>
      </c>
      <c r="F325" s="2">
        <v>2.4500000000000002</v>
      </c>
      <c r="G325" s="3">
        <v>2.33E-4</v>
      </c>
      <c r="H325" s="3">
        <v>1.18E-2</v>
      </c>
      <c r="I325">
        <f t="shared" si="9"/>
        <v>313</v>
      </c>
      <c r="J325">
        <f t="shared" si="8"/>
        <v>3.1948881789137379E-3</v>
      </c>
    </row>
    <row r="326" spans="1:10" x14ac:dyDescent="0.2">
      <c r="A326" s="2" t="s">
        <v>552</v>
      </c>
      <c r="B326" s="2">
        <v>68</v>
      </c>
      <c r="C326" s="2">
        <v>5</v>
      </c>
      <c r="D326" s="2">
        <v>0.52</v>
      </c>
      <c r="E326" s="2" t="s">
        <v>21</v>
      </c>
      <c r="F326" s="2">
        <v>9.57</v>
      </c>
      <c r="G326" s="3">
        <v>2.4000000000000001E-4</v>
      </c>
      <c r="H326" s="3">
        <v>1.2E-2</v>
      </c>
      <c r="I326">
        <f t="shared" si="9"/>
        <v>314</v>
      </c>
      <c r="J326">
        <f t="shared" si="8"/>
        <v>3.1847133757961785E-3</v>
      </c>
    </row>
    <row r="327" spans="1:10" x14ac:dyDescent="0.2">
      <c r="A327" s="2" t="s">
        <v>553</v>
      </c>
      <c r="B327" s="2">
        <v>108</v>
      </c>
      <c r="C327" s="2">
        <v>6</v>
      </c>
      <c r="D327" s="2">
        <v>0.83</v>
      </c>
      <c r="E327" s="2" t="s">
        <v>21</v>
      </c>
      <c r="F327" s="2">
        <v>7.23</v>
      </c>
      <c r="G327" s="3">
        <v>2.43E-4</v>
      </c>
      <c r="H327" s="3">
        <v>1.2200000000000001E-2</v>
      </c>
      <c r="I327">
        <f t="shared" si="9"/>
        <v>315</v>
      </c>
      <c r="J327">
        <f t="shared" si="8"/>
        <v>3.1746031746031746E-3</v>
      </c>
    </row>
    <row r="328" spans="1:10" x14ac:dyDescent="0.2">
      <c r="A328" s="2" t="s">
        <v>217</v>
      </c>
      <c r="B328" s="2">
        <v>2928</v>
      </c>
      <c r="C328" s="2">
        <v>40</v>
      </c>
      <c r="D328" s="2">
        <v>22.5</v>
      </c>
      <c r="E328" s="2" t="s">
        <v>21</v>
      </c>
      <c r="F328" s="2">
        <v>1.78</v>
      </c>
      <c r="G328" s="3">
        <v>2.4899999999999998E-4</v>
      </c>
      <c r="H328" s="3">
        <v>1.24E-2</v>
      </c>
      <c r="I328">
        <f t="shared" si="9"/>
        <v>316</v>
      </c>
      <c r="J328">
        <f t="shared" si="8"/>
        <v>3.1645569620253164E-3</v>
      </c>
    </row>
    <row r="329" spans="1:10" x14ac:dyDescent="0.2">
      <c r="A329" s="2" t="s">
        <v>554</v>
      </c>
      <c r="B329" s="2">
        <v>1581</v>
      </c>
      <c r="C329" s="2">
        <v>26</v>
      </c>
      <c r="D329" s="2">
        <v>12.15</v>
      </c>
      <c r="E329" s="2" t="s">
        <v>21</v>
      </c>
      <c r="F329" s="2">
        <v>2.14</v>
      </c>
      <c r="G329" s="3">
        <v>2.5500000000000002E-4</v>
      </c>
      <c r="H329" s="3">
        <v>1.2699999999999999E-2</v>
      </c>
      <c r="I329">
        <f t="shared" si="9"/>
        <v>317</v>
      </c>
      <c r="J329">
        <f t="shared" si="8"/>
        <v>3.1545741324921135E-3</v>
      </c>
    </row>
    <row r="330" spans="1:10" x14ac:dyDescent="0.2">
      <c r="A330" s="2" t="s">
        <v>555</v>
      </c>
      <c r="B330" s="2">
        <v>109</v>
      </c>
      <c r="C330" s="2">
        <v>6</v>
      </c>
      <c r="D330" s="2">
        <v>0.84</v>
      </c>
      <c r="E330" s="2" t="s">
        <v>21</v>
      </c>
      <c r="F330" s="2">
        <v>7.16</v>
      </c>
      <c r="G330" s="3">
        <v>2.5500000000000002E-4</v>
      </c>
      <c r="H330" s="3">
        <v>1.26E-2</v>
      </c>
      <c r="I330">
        <f t="shared" si="9"/>
        <v>318</v>
      </c>
      <c r="J330">
        <f t="shared" si="8"/>
        <v>3.1446540880503146E-3</v>
      </c>
    </row>
    <row r="331" spans="1:10" x14ac:dyDescent="0.2">
      <c r="A331" s="2" t="s">
        <v>327</v>
      </c>
      <c r="B331" s="2">
        <v>69</v>
      </c>
      <c r="C331" s="2">
        <v>5</v>
      </c>
      <c r="D331" s="2">
        <v>0.53</v>
      </c>
      <c r="E331" s="2" t="s">
        <v>21</v>
      </c>
      <c r="F331" s="2">
        <v>9.43</v>
      </c>
      <c r="G331" s="3">
        <v>2.5599999999999999E-4</v>
      </c>
      <c r="H331" s="3">
        <v>1.26E-2</v>
      </c>
      <c r="I331">
        <f t="shared" si="9"/>
        <v>319</v>
      </c>
      <c r="J331">
        <f t="shared" si="8"/>
        <v>3.134796238244514E-3</v>
      </c>
    </row>
    <row r="332" spans="1:10" x14ac:dyDescent="0.2">
      <c r="A332" s="2" t="s">
        <v>209</v>
      </c>
      <c r="B332" s="2">
        <v>37</v>
      </c>
      <c r="C332" s="2">
        <v>4</v>
      </c>
      <c r="D332" s="2">
        <v>0.28000000000000003</v>
      </c>
      <c r="E332" s="2" t="s">
        <v>21</v>
      </c>
      <c r="F332" s="2">
        <v>14.07</v>
      </c>
      <c r="G332" s="3">
        <v>2.6499999999999999E-4</v>
      </c>
      <c r="H332" s="3">
        <v>1.3100000000000001E-2</v>
      </c>
      <c r="I332">
        <f t="shared" si="9"/>
        <v>320</v>
      </c>
      <c r="J332">
        <f t="shared" si="8"/>
        <v>3.1250000000000002E-3</v>
      </c>
    </row>
    <row r="333" spans="1:10" x14ac:dyDescent="0.2">
      <c r="A333" s="2" t="s">
        <v>489</v>
      </c>
      <c r="B333" s="2">
        <v>326</v>
      </c>
      <c r="C333" s="2">
        <v>10</v>
      </c>
      <c r="D333" s="2">
        <v>2.5</v>
      </c>
      <c r="E333" s="2" t="s">
        <v>21</v>
      </c>
      <c r="F333" s="2">
        <v>3.99</v>
      </c>
      <c r="G333" s="3">
        <v>2.6699999999999998E-4</v>
      </c>
      <c r="H333" s="3">
        <v>1.3100000000000001E-2</v>
      </c>
      <c r="I333">
        <f t="shared" si="9"/>
        <v>321</v>
      </c>
      <c r="J333">
        <f t="shared" si="8"/>
        <v>3.1152647975077881E-3</v>
      </c>
    </row>
    <row r="334" spans="1:10" x14ac:dyDescent="0.2">
      <c r="A334" s="2" t="s">
        <v>383</v>
      </c>
      <c r="B334" s="2">
        <v>70</v>
      </c>
      <c r="C334" s="2">
        <v>5</v>
      </c>
      <c r="D334" s="2">
        <v>0.54</v>
      </c>
      <c r="E334" s="2" t="s">
        <v>21</v>
      </c>
      <c r="F334" s="2">
        <v>9.3000000000000007</v>
      </c>
      <c r="G334" s="3">
        <v>2.72E-4</v>
      </c>
      <c r="H334" s="3">
        <v>1.3299999999999999E-2</v>
      </c>
      <c r="I334">
        <f t="shared" si="9"/>
        <v>322</v>
      </c>
      <c r="J334">
        <f t="shared" ref="J334:J397" si="10">1/I334</f>
        <v>3.105590062111801E-3</v>
      </c>
    </row>
    <row r="335" spans="1:10" x14ac:dyDescent="0.2">
      <c r="A335" s="2" t="s">
        <v>376</v>
      </c>
      <c r="B335" s="2">
        <v>1125</v>
      </c>
      <c r="C335" s="2">
        <v>0</v>
      </c>
      <c r="D335" s="2">
        <v>8.64</v>
      </c>
      <c r="E335" s="2" t="s">
        <v>297</v>
      </c>
      <c r="F335" s="2" t="s">
        <v>368</v>
      </c>
      <c r="G335" s="3">
        <v>2.8299999999999999E-4</v>
      </c>
      <c r="H335" s="3">
        <v>1.38E-2</v>
      </c>
      <c r="I335">
        <f t="shared" ref="I335:I398" si="11">I334+1</f>
        <v>323</v>
      </c>
      <c r="J335">
        <f t="shared" si="10"/>
        <v>3.0959752321981426E-3</v>
      </c>
    </row>
    <row r="336" spans="1:10" x14ac:dyDescent="0.2">
      <c r="A336" s="2" t="s">
        <v>351</v>
      </c>
      <c r="B336" s="2">
        <v>1876</v>
      </c>
      <c r="C336" s="2">
        <v>29</v>
      </c>
      <c r="D336" s="2">
        <v>14.41</v>
      </c>
      <c r="E336" s="2" t="s">
        <v>21</v>
      </c>
      <c r="F336" s="2">
        <v>2.0099999999999998</v>
      </c>
      <c r="G336" s="3">
        <v>2.8499999999999999E-4</v>
      </c>
      <c r="H336" s="3">
        <v>1.3899999999999999E-2</v>
      </c>
      <c r="I336">
        <f t="shared" si="11"/>
        <v>324</v>
      </c>
      <c r="J336">
        <f t="shared" si="10"/>
        <v>3.0864197530864196E-3</v>
      </c>
    </row>
    <row r="337" spans="1:10" x14ac:dyDescent="0.2">
      <c r="A337" s="2" t="s">
        <v>449</v>
      </c>
      <c r="B337" s="2">
        <v>38</v>
      </c>
      <c r="C337" s="2">
        <v>4</v>
      </c>
      <c r="D337" s="2">
        <v>0.28999999999999998</v>
      </c>
      <c r="E337" s="2" t="s">
        <v>21</v>
      </c>
      <c r="F337" s="2">
        <v>13.7</v>
      </c>
      <c r="G337" s="3">
        <v>2.9100000000000003E-4</v>
      </c>
      <c r="H337" s="3">
        <v>1.41E-2</v>
      </c>
      <c r="I337">
        <f t="shared" si="11"/>
        <v>325</v>
      </c>
      <c r="J337">
        <f t="shared" si="10"/>
        <v>3.0769230769230769E-3</v>
      </c>
    </row>
    <row r="338" spans="1:10" x14ac:dyDescent="0.2">
      <c r="A338" s="2" t="s">
        <v>145</v>
      </c>
      <c r="B338" s="2">
        <v>38</v>
      </c>
      <c r="C338" s="2">
        <v>4</v>
      </c>
      <c r="D338" s="2">
        <v>0.28999999999999998</v>
      </c>
      <c r="E338" s="2" t="s">
        <v>21</v>
      </c>
      <c r="F338" s="2">
        <v>13.7</v>
      </c>
      <c r="G338" s="3">
        <v>2.9100000000000003E-4</v>
      </c>
      <c r="H338" s="3">
        <v>1.41E-2</v>
      </c>
      <c r="I338">
        <f t="shared" si="11"/>
        <v>326</v>
      </c>
      <c r="J338">
        <f t="shared" si="10"/>
        <v>3.0674846625766872E-3</v>
      </c>
    </row>
    <row r="339" spans="1:10" x14ac:dyDescent="0.2">
      <c r="A339" s="2" t="s">
        <v>419</v>
      </c>
      <c r="B339" s="2">
        <v>113</v>
      </c>
      <c r="C339" s="2">
        <v>6</v>
      </c>
      <c r="D339" s="2">
        <v>0.87</v>
      </c>
      <c r="E339" s="2" t="s">
        <v>21</v>
      </c>
      <c r="F339" s="2">
        <v>6.91</v>
      </c>
      <c r="G339" s="3">
        <v>3.0600000000000001E-4</v>
      </c>
      <c r="H339" s="3">
        <v>1.4800000000000001E-2</v>
      </c>
      <c r="I339">
        <f t="shared" si="11"/>
        <v>327</v>
      </c>
      <c r="J339">
        <f t="shared" si="10"/>
        <v>3.0581039755351682E-3</v>
      </c>
    </row>
    <row r="340" spans="1:10" x14ac:dyDescent="0.2">
      <c r="A340" s="2" t="s">
        <v>556</v>
      </c>
      <c r="B340" s="2">
        <v>1498</v>
      </c>
      <c r="C340" s="2">
        <v>25</v>
      </c>
      <c r="D340" s="2">
        <v>11.51</v>
      </c>
      <c r="E340" s="2" t="s">
        <v>21</v>
      </c>
      <c r="F340" s="2">
        <v>2.17</v>
      </c>
      <c r="G340" s="3">
        <v>3.0699999999999998E-4</v>
      </c>
      <c r="H340" s="3">
        <v>1.4800000000000001E-2</v>
      </c>
      <c r="I340">
        <f t="shared" si="11"/>
        <v>328</v>
      </c>
      <c r="J340">
        <f t="shared" si="10"/>
        <v>3.0487804878048782E-3</v>
      </c>
    </row>
    <row r="341" spans="1:10" x14ac:dyDescent="0.2">
      <c r="A341" s="2" t="s">
        <v>557</v>
      </c>
      <c r="B341" s="2">
        <v>15</v>
      </c>
      <c r="C341" s="2">
        <v>3</v>
      </c>
      <c r="D341" s="2">
        <v>0.12</v>
      </c>
      <c r="E341" s="2" t="s">
        <v>21</v>
      </c>
      <c r="F341" s="2">
        <v>26.03</v>
      </c>
      <c r="G341" s="3">
        <v>3.2699999999999998E-4</v>
      </c>
      <c r="H341" s="3">
        <v>1.5699999999999999E-2</v>
      </c>
      <c r="I341">
        <f t="shared" si="11"/>
        <v>329</v>
      </c>
      <c r="J341">
        <f t="shared" si="10"/>
        <v>3.0395136778115501E-3</v>
      </c>
    </row>
    <row r="342" spans="1:10" x14ac:dyDescent="0.2">
      <c r="A342" s="2" t="s">
        <v>140</v>
      </c>
      <c r="B342" s="2">
        <v>15</v>
      </c>
      <c r="C342" s="2">
        <v>3</v>
      </c>
      <c r="D342" s="2">
        <v>0.12</v>
      </c>
      <c r="E342" s="2" t="s">
        <v>21</v>
      </c>
      <c r="F342" s="2">
        <v>26.03</v>
      </c>
      <c r="G342" s="3">
        <v>3.2699999999999998E-4</v>
      </c>
      <c r="H342" s="3">
        <v>1.5599999999999999E-2</v>
      </c>
      <c r="I342">
        <f t="shared" si="11"/>
        <v>330</v>
      </c>
      <c r="J342">
        <f t="shared" si="10"/>
        <v>3.0303030303030303E-3</v>
      </c>
    </row>
    <row r="343" spans="1:10" x14ac:dyDescent="0.2">
      <c r="A343" s="2" t="s">
        <v>141</v>
      </c>
      <c r="B343" s="2">
        <v>15</v>
      </c>
      <c r="C343" s="2">
        <v>3</v>
      </c>
      <c r="D343" s="2">
        <v>0.12</v>
      </c>
      <c r="E343" s="2" t="s">
        <v>21</v>
      </c>
      <c r="F343" s="2">
        <v>26.03</v>
      </c>
      <c r="G343" s="3">
        <v>3.2699999999999998E-4</v>
      </c>
      <c r="H343" s="3">
        <v>1.5599999999999999E-2</v>
      </c>
      <c r="I343">
        <f t="shared" si="11"/>
        <v>331</v>
      </c>
      <c r="J343">
        <f t="shared" si="10"/>
        <v>3.0211480362537764E-3</v>
      </c>
    </row>
    <row r="344" spans="1:10" x14ac:dyDescent="0.2">
      <c r="A344" s="2" t="s">
        <v>142</v>
      </c>
      <c r="B344" s="2">
        <v>15</v>
      </c>
      <c r="C344" s="2">
        <v>3</v>
      </c>
      <c r="D344" s="2">
        <v>0.12</v>
      </c>
      <c r="E344" s="2" t="s">
        <v>21</v>
      </c>
      <c r="F344" s="2">
        <v>26.03</v>
      </c>
      <c r="G344" s="3">
        <v>3.2699999999999998E-4</v>
      </c>
      <c r="H344" s="3">
        <v>1.55E-2</v>
      </c>
      <c r="I344">
        <f t="shared" si="11"/>
        <v>332</v>
      </c>
      <c r="J344">
        <f t="shared" si="10"/>
        <v>3.0120481927710845E-3</v>
      </c>
    </row>
    <row r="345" spans="1:10" x14ac:dyDescent="0.2">
      <c r="A345" s="2" t="s">
        <v>486</v>
      </c>
      <c r="B345" s="2">
        <v>400</v>
      </c>
      <c r="C345" s="2">
        <v>11</v>
      </c>
      <c r="D345" s="2">
        <v>3.07</v>
      </c>
      <c r="E345" s="2" t="s">
        <v>21</v>
      </c>
      <c r="F345" s="2">
        <v>3.58</v>
      </c>
      <c r="G345" s="3">
        <v>3.2899999999999997E-4</v>
      </c>
      <c r="H345" s="3">
        <v>1.5599999999999999E-2</v>
      </c>
      <c r="I345">
        <f t="shared" si="11"/>
        <v>333</v>
      </c>
      <c r="J345">
        <f t="shared" si="10"/>
        <v>3.003003003003003E-3</v>
      </c>
    </row>
    <row r="346" spans="1:10" x14ac:dyDescent="0.2">
      <c r="A346" s="2" t="s">
        <v>299</v>
      </c>
      <c r="B346" s="2">
        <v>402</v>
      </c>
      <c r="C346" s="2">
        <v>11</v>
      </c>
      <c r="D346" s="2">
        <v>3.09</v>
      </c>
      <c r="E346" s="2" t="s">
        <v>21</v>
      </c>
      <c r="F346" s="2">
        <v>3.56</v>
      </c>
      <c r="G346" s="3">
        <v>3.4200000000000002E-4</v>
      </c>
      <c r="H346" s="3">
        <v>1.6199999999999999E-2</v>
      </c>
      <c r="I346">
        <f t="shared" si="11"/>
        <v>334</v>
      </c>
      <c r="J346">
        <f t="shared" si="10"/>
        <v>2.9940119760479044E-3</v>
      </c>
    </row>
    <row r="347" spans="1:10" x14ac:dyDescent="0.2">
      <c r="A347" s="2" t="s">
        <v>558</v>
      </c>
      <c r="B347" s="2">
        <v>116</v>
      </c>
      <c r="C347" s="2">
        <v>6</v>
      </c>
      <c r="D347" s="2">
        <v>0.89</v>
      </c>
      <c r="E347" s="2" t="s">
        <v>21</v>
      </c>
      <c r="F347" s="2">
        <v>6.73</v>
      </c>
      <c r="G347" s="3">
        <v>3.5E-4</v>
      </c>
      <c r="H347" s="3">
        <v>1.6500000000000001E-2</v>
      </c>
      <c r="I347">
        <f t="shared" si="11"/>
        <v>335</v>
      </c>
      <c r="J347">
        <f t="shared" si="10"/>
        <v>2.9850746268656717E-3</v>
      </c>
    </row>
    <row r="348" spans="1:10" x14ac:dyDescent="0.2">
      <c r="A348" s="2" t="s">
        <v>206</v>
      </c>
      <c r="B348" s="2">
        <v>117</v>
      </c>
      <c r="C348" s="2">
        <v>6</v>
      </c>
      <c r="D348" s="2">
        <v>0.9</v>
      </c>
      <c r="E348" s="2" t="s">
        <v>21</v>
      </c>
      <c r="F348" s="2">
        <v>6.67</v>
      </c>
      <c r="G348" s="3">
        <v>3.6600000000000001E-4</v>
      </c>
      <c r="H348" s="3">
        <v>1.72E-2</v>
      </c>
      <c r="I348">
        <f t="shared" si="11"/>
        <v>336</v>
      </c>
      <c r="J348">
        <f t="shared" si="10"/>
        <v>2.976190476190476E-3</v>
      </c>
    </row>
    <row r="349" spans="1:10" x14ac:dyDescent="0.2">
      <c r="A349" s="2" t="s">
        <v>519</v>
      </c>
      <c r="B349" s="2">
        <v>75</v>
      </c>
      <c r="C349" s="2">
        <v>5</v>
      </c>
      <c r="D349" s="2">
        <v>0.57999999999999996</v>
      </c>
      <c r="E349" s="2" t="s">
        <v>21</v>
      </c>
      <c r="F349" s="2">
        <v>8.68</v>
      </c>
      <c r="G349" s="3">
        <v>3.68E-4</v>
      </c>
      <c r="H349" s="3">
        <v>1.72E-2</v>
      </c>
      <c r="I349">
        <f t="shared" si="11"/>
        <v>337</v>
      </c>
      <c r="J349">
        <f t="shared" si="10"/>
        <v>2.967359050445104E-3</v>
      </c>
    </row>
    <row r="350" spans="1:10" x14ac:dyDescent="0.2">
      <c r="A350" s="2" t="s">
        <v>354</v>
      </c>
      <c r="B350" s="2">
        <v>75</v>
      </c>
      <c r="C350" s="2">
        <v>5</v>
      </c>
      <c r="D350" s="2">
        <v>0.57999999999999996</v>
      </c>
      <c r="E350" s="2" t="s">
        <v>21</v>
      </c>
      <c r="F350" s="2">
        <v>8.68</v>
      </c>
      <c r="G350" s="3">
        <v>3.68E-4</v>
      </c>
      <c r="H350" s="3">
        <v>1.72E-2</v>
      </c>
      <c r="I350">
        <f t="shared" si="11"/>
        <v>338</v>
      </c>
      <c r="J350">
        <f t="shared" si="10"/>
        <v>2.9585798816568047E-3</v>
      </c>
    </row>
    <row r="351" spans="1:10" x14ac:dyDescent="0.2">
      <c r="A351" s="2" t="s">
        <v>256</v>
      </c>
      <c r="B351" s="2">
        <v>1020</v>
      </c>
      <c r="C351" s="2">
        <v>19</v>
      </c>
      <c r="D351" s="2">
        <v>7.84</v>
      </c>
      <c r="E351" s="2" t="s">
        <v>21</v>
      </c>
      <c r="F351" s="2">
        <v>2.42</v>
      </c>
      <c r="G351" s="3">
        <v>3.7599999999999998E-4</v>
      </c>
      <c r="H351" s="3">
        <v>1.7500000000000002E-2</v>
      </c>
      <c r="I351">
        <f t="shared" si="11"/>
        <v>339</v>
      </c>
      <c r="J351">
        <f t="shared" si="10"/>
        <v>2.9498525073746312E-3</v>
      </c>
    </row>
    <row r="352" spans="1:10" x14ac:dyDescent="0.2">
      <c r="A352" s="2" t="s">
        <v>147</v>
      </c>
      <c r="B352" s="2">
        <v>16</v>
      </c>
      <c r="C352" s="2">
        <v>3</v>
      </c>
      <c r="D352" s="2">
        <v>0.12</v>
      </c>
      <c r="E352" s="2" t="s">
        <v>21</v>
      </c>
      <c r="F352" s="2">
        <v>24.4</v>
      </c>
      <c r="G352" s="3">
        <v>3.86E-4</v>
      </c>
      <c r="H352" s="3">
        <v>1.7899999999999999E-2</v>
      </c>
      <c r="I352">
        <f t="shared" si="11"/>
        <v>340</v>
      </c>
      <c r="J352">
        <f t="shared" si="10"/>
        <v>2.9411764705882353E-3</v>
      </c>
    </row>
    <row r="353" spans="1:10" x14ac:dyDescent="0.2">
      <c r="A353" s="2" t="s">
        <v>243</v>
      </c>
      <c r="B353" s="2">
        <v>16</v>
      </c>
      <c r="C353" s="2">
        <v>3</v>
      </c>
      <c r="D353" s="2">
        <v>0.12</v>
      </c>
      <c r="E353" s="2" t="s">
        <v>21</v>
      </c>
      <c r="F353" s="2">
        <v>24.4</v>
      </c>
      <c r="G353" s="3">
        <v>3.86E-4</v>
      </c>
      <c r="H353" s="3">
        <v>1.78E-2</v>
      </c>
      <c r="I353">
        <f t="shared" si="11"/>
        <v>341</v>
      </c>
      <c r="J353">
        <f t="shared" si="10"/>
        <v>2.9325513196480938E-3</v>
      </c>
    </row>
    <row r="354" spans="1:10" x14ac:dyDescent="0.2">
      <c r="A354" s="2" t="s">
        <v>471</v>
      </c>
      <c r="B354" s="2">
        <v>76</v>
      </c>
      <c r="C354" s="2">
        <v>5</v>
      </c>
      <c r="D354" s="2">
        <v>0.57999999999999996</v>
      </c>
      <c r="E354" s="2" t="s">
        <v>21</v>
      </c>
      <c r="F354" s="2">
        <v>8.56</v>
      </c>
      <c r="G354" s="3">
        <v>3.8999999999999999E-4</v>
      </c>
      <c r="H354" s="3">
        <v>1.7999999999999999E-2</v>
      </c>
      <c r="I354">
        <f t="shared" si="11"/>
        <v>342</v>
      </c>
      <c r="J354">
        <f t="shared" si="10"/>
        <v>2.9239766081871343E-3</v>
      </c>
    </row>
    <row r="355" spans="1:10" x14ac:dyDescent="0.2">
      <c r="A355" s="2" t="s">
        <v>373</v>
      </c>
      <c r="B355" s="2">
        <v>42</v>
      </c>
      <c r="C355" s="2">
        <v>4</v>
      </c>
      <c r="D355" s="2">
        <v>0.32</v>
      </c>
      <c r="E355" s="2" t="s">
        <v>21</v>
      </c>
      <c r="F355" s="2">
        <v>12.4</v>
      </c>
      <c r="G355" s="3">
        <v>4.15E-4</v>
      </c>
      <c r="H355" s="3">
        <v>1.9099999999999999E-2</v>
      </c>
      <c r="I355">
        <f t="shared" si="11"/>
        <v>343</v>
      </c>
      <c r="J355">
        <f t="shared" si="10"/>
        <v>2.9154518950437317E-3</v>
      </c>
    </row>
    <row r="356" spans="1:10" x14ac:dyDescent="0.2">
      <c r="A356" s="2" t="s">
        <v>231</v>
      </c>
      <c r="B356" s="2">
        <v>42</v>
      </c>
      <c r="C356" s="2">
        <v>4</v>
      </c>
      <c r="D356" s="2">
        <v>0.32</v>
      </c>
      <c r="E356" s="2" t="s">
        <v>21</v>
      </c>
      <c r="F356" s="2">
        <v>12.4</v>
      </c>
      <c r="G356" s="3">
        <v>4.15E-4</v>
      </c>
      <c r="H356" s="3">
        <v>1.9E-2</v>
      </c>
      <c r="I356">
        <f t="shared" si="11"/>
        <v>344</v>
      </c>
      <c r="J356">
        <f t="shared" si="10"/>
        <v>2.9069767441860465E-3</v>
      </c>
    </row>
    <row r="357" spans="1:10" x14ac:dyDescent="0.2">
      <c r="A357" s="2" t="s">
        <v>251</v>
      </c>
      <c r="B357" s="2">
        <v>348</v>
      </c>
      <c r="C357" s="2">
        <v>10</v>
      </c>
      <c r="D357" s="2">
        <v>2.67</v>
      </c>
      <c r="E357" s="2" t="s">
        <v>21</v>
      </c>
      <c r="F357" s="2">
        <v>3.74</v>
      </c>
      <c r="G357" s="3">
        <v>4.4000000000000002E-4</v>
      </c>
      <c r="H357" s="3">
        <v>2.01E-2</v>
      </c>
      <c r="I357">
        <f t="shared" si="11"/>
        <v>345</v>
      </c>
      <c r="J357">
        <f t="shared" si="10"/>
        <v>2.8985507246376812E-3</v>
      </c>
    </row>
    <row r="358" spans="1:10" x14ac:dyDescent="0.2">
      <c r="A358" s="2" t="s">
        <v>236</v>
      </c>
      <c r="B358" s="2">
        <v>43</v>
      </c>
      <c r="C358" s="2">
        <v>4</v>
      </c>
      <c r="D358" s="2">
        <v>0.33</v>
      </c>
      <c r="E358" s="2" t="s">
        <v>21</v>
      </c>
      <c r="F358" s="2">
        <v>12.11</v>
      </c>
      <c r="G358" s="3">
        <v>4.4999999999999999E-4</v>
      </c>
      <c r="H358" s="3">
        <v>2.0500000000000001E-2</v>
      </c>
      <c r="I358">
        <f t="shared" si="11"/>
        <v>346</v>
      </c>
      <c r="J358">
        <f t="shared" si="10"/>
        <v>2.8901734104046241E-3</v>
      </c>
    </row>
    <row r="359" spans="1:10" x14ac:dyDescent="0.2">
      <c r="A359" s="2" t="s">
        <v>559</v>
      </c>
      <c r="B359" s="2">
        <v>43</v>
      </c>
      <c r="C359" s="2">
        <v>4</v>
      </c>
      <c r="D359" s="2">
        <v>0.33</v>
      </c>
      <c r="E359" s="2" t="s">
        <v>21</v>
      </c>
      <c r="F359" s="2">
        <v>12.11</v>
      </c>
      <c r="G359" s="3">
        <v>4.4999999999999999E-4</v>
      </c>
      <c r="H359" s="3">
        <v>2.0500000000000001E-2</v>
      </c>
      <c r="I359">
        <f t="shared" si="11"/>
        <v>347</v>
      </c>
      <c r="J359">
        <f t="shared" si="10"/>
        <v>2.881844380403458E-3</v>
      </c>
    </row>
    <row r="360" spans="1:10" x14ac:dyDescent="0.2">
      <c r="A360" s="2" t="s">
        <v>560</v>
      </c>
      <c r="B360" s="2">
        <v>17</v>
      </c>
      <c r="C360" s="2">
        <v>3</v>
      </c>
      <c r="D360" s="2">
        <v>0.13</v>
      </c>
      <c r="E360" s="2" t="s">
        <v>21</v>
      </c>
      <c r="F360" s="2">
        <v>22.97</v>
      </c>
      <c r="G360" s="3">
        <v>4.5100000000000001E-4</v>
      </c>
      <c r="H360" s="3">
        <v>2.0400000000000001E-2</v>
      </c>
      <c r="I360">
        <f t="shared" si="11"/>
        <v>348</v>
      </c>
      <c r="J360">
        <f t="shared" si="10"/>
        <v>2.8735632183908046E-3</v>
      </c>
    </row>
    <row r="361" spans="1:10" x14ac:dyDescent="0.2">
      <c r="A361" s="2" t="s">
        <v>153</v>
      </c>
      <c r="B361" s="2">
        <v>17</v>
      </c>
      <c r="C361" s="2">
        <v>3</v>
      </c>
      <c r="D361" s="2">
        <v>0.13</v>
      </c>
      <c r="E361" s="2" t="s">
        <v>21</v>
      </c>
      <c r="F361" s="2">
        <v>22.97</v>
      </c>
      <c r="G361" s="3">
        <v>4.5100000000000001E-4</v>
      </c>
      <c r="H361" s="3">
        <v>2.0400000000000001E-2</v>
      </c>
      <c r="I361">
        <f t="shared" si="11"/>
        <v>349</v>
      </c>
      <c r="J361">
        <f t="shared" si="10"/>
        <v>2.8653295128939827E-3</v>
      </c>
    </row>
    <row r="362" spans="1:10" x14ac:dyDescent="0.2">
      <c r="A362" s="2" t="s">
        <v>561</v>
      </c>
      <c r="B362" s="2">
        <v>17</v>
      </c>
      <c r="C362" s="2">
        <v>3</v>
      </c>
      <c r="D362" s="2">
        <v>0.13</v>
      </c>
      <c r="E362" s="2" t="s">
        <v>21</v>
      </c>
      <c r="F362" s="2">
        <v>22.97</v>
      </c>
      <c r="G362" s="3">
        <v>4.5100000000000001E-4</v>
      </c>
      <c r="H362" s="3">
        <v>2.0299999999999999E-2</v>
      </c>
      <c r="I362">
        <f t="shared" si="11"/>
        <v>350</v>
      </c>
      <c r="J362">
        <f t="shared" si="10"/>
        <v>2.8571428571428571E-3</v>
      </c>
    </row>
    <row r="363" spans="1:10" x14ac:dyDescent="0.2">
      <c r="A363" s="2" t="s">
        <v>562</v>
      </c>
      <c r="B363" s="2">
        <v>122</v>
      </c>
      <c r="C363" s="2">
        <v>6</v>
      </c>
      <c r="D363" s="2">
        <v>0.94</v>
      </c>
      <c r="E363" s="2" t="s">
        <v>21</v>
      </c>
      <c r="F363" s="2">
        <v>6.4</v>
      </c>
      <c r="G363" s="3">
        <v>4.5300000000000001E-4</v>
      </c>
      <c r="H363" s="3">
        <v>2.0299999999999999E-2</v>
      </c>
      <c r="I363">
        <f t="shared" si="11"/>
        <v>351</v>
      </c>
      <c r="J363">
        <f t="shared" si="10"/>
        <v>2.8490028490028491E-3</v>
      </c>
    </row>
    <row r="364" spans="1:10" x14ac:dyDescent="0.2">
      <c r="A364" s="2" t="s">
        <v>122</v>
      </c>
      <c r="B364" s="2">
        <v>633</v>
      </c>
      <c r="C364" s="2">
        <v>14</v>
      </c>
      <c r="D364" s="2">
        <v>4.8600000000000003</v>
      </c>
      <c r="E364" s="2" t="s">
        <v>21</v>
      </c>
      <c r="F364" s="2">
        <v>2.88</v>
      </c>
      <c r="G364" s="3">
        <v>4.55E-4</v>
      </c>
      <c r="H364" s="3">
        <v>2.0400000000000001E-2</v>
      </c>
      <c r="I364">
        <f t="shared" si="11"/>
        <v>352</v>
      </c>
      <c r="J364">
        <f t="shared" si="10"/>
        <v>2.840909090909091E-3</v>
      </c>
    </row>
    <row r="365" spans="1:10" x14ac:dyDescent="0.2">
      <c r="A365" s="2" t="s">
        <v>426</v>
      </c>
      <c r="B365" s="2">
        <v>172</v>
      </c>
      <c r="C365" s="2">
        <v>7</v>
      </c>
      <c r="D365" s="2">
        <v>1.32</v>
      </c>
      <c r="E365" s="2" t="s">
        <v>21</v>
      </c>
      <c r="F365" s="2">
        <v>5.3</v>
      </c>
      <c r="G365" s="3">
        <v>4.5800000000000002E-4</v>
      </c>
      <c r="H365" s="3">
        <v>2.0400000000000001E-2</v>
      </c>
      <c r="I365">
        <f t="shared" si="11"/>
        <v>353</v>
      </c>
      <c r="J365">
        <f t="shared" si="10"/>
        <v>2.8328611898016999E-3</v>
      </c>
    </row>
    <row r="366" spans="1:10" x14ac:dyDescent="0.2">
      <c r="A366" s="2" t="s">
        <v>563</v>
      </c>
      <c r="B366" s="2">
        <v>80</v>
      </c>
      <c r="C366" s="2">
        <v>5</v>
      </c>
      <c r="D366" s="2">
        <v>0.61</v>
      </c>
      <c r="E366" s="2" t="s">
        <v>21</v>
      </c>
      <c r="F366" s="2">
        <v>8.1300000000000008</v>
      </c>
      <c r="G366" s="3">
        <v>4.8700000000000002E-4</v>
      </c>
      <c r="H366" s="3">
        <v>2.1700000000000001E-2</v>
      </c>
      <c r="I366">
        <f t="shared" si="11"/>
        <v>354</v>
      </c>
      <c r="J366">
        <f t="shared" si="10"/>
        <v>2.8248587570621469E-3</v>
      </c>
    </row>
    <row r="367" spans="1:10" x14ac:dyDescent="0.2">
      <c r="A367" s="2" t="s">
        <v>227</v>
      </c>
      <c r="B367" s="2">
        <v>80</v>
      </c>
      <c r="C367" s="2">
        <v>5</v>
      </c>
      <c r="D367" s="2">
        <v>0.61</v>
      </c>
      <c r="E367" s="2" t="s">
        <v>21</v>
      </c>
      <c r="F367" s="2">
        <v>8.1300000000000008</v>
      </c>
      <c r="G367" s="3">
        <v>4.8700000000000002E-4</v>
      </c>
      <c r="H367" s="3">
        <v>2.1600000000000001E-2</v>
      </c>
      <c r="I367">
        <f t="shared" si="11"/>
        <v>355</v>
      </c>
      <c r="J367">
        <f t="shared" si="10"/>
        <v>2.8169014084507044E-3</v>
      </c>
    </row>
    <row r="368" spans="1:10" x14ac:dyDescent="0.2">
      <c r="A368" s="2" t="s">
        <v>475</v>
      </c>
      <c r="B368" s="2">
        <v>18</v>
      </c>
      <c r="C368" s="2">
        <v>3</v>
      </c>
      <c r="D368" s="2">
        <v>0.14000000000000001</v>
      </c>
      <c r="E368" s="2" t="s">
        <v>21</v>
      </c>
      <c r="F368" s="2">
        <v>21.69</v>
      </c>
      <c r="G368" s="3">
        <v>5.2300000000000003E-4</v>
      </c>
      <c r="H368" s="3">
        <v>2.3199999999999998E-2</v>
      </c>
      <c r="I368">
        <f t="shared" si="11"/>
        <v>356</v>
      </c>
      <c r="J368">
        <f t="shared" si="10"/>
        <v>2.8089887640449437E-3</v>
      </c>
    </row>
    <row r="369" spans="1:10" x14ac:dyDescent="0.2">
      <c r="A369" s="2" t="s">
        <v>476</v>
      </c>
      <c r="B369" s="2">
        <v>18</v>
      </c>
      <c r="C369" s="2">
        <v>3</v>
      </c>
      <c r="D369" s="2">
        <v>0.14000000000000001</v>
      </c>
      <c r="E369" s="2" t="s">
        <v>21</v>
      </c>
      <c r="F369" s="2">
        <v>21.69</v>
      </c>
      <c r="G369" s="3">
        <v>5.2300000000000003E-4</v>
      </c>
      <c r="H369" s="3">
        <v>2.3099999999999999E-2</v>
      </c>
      <c r="I369">
        <f t="shared" si="11"/>
        <v>357</v>
      </c>
      <c r="J369">
        <f t="shared" si="10"/>
        <v>2.8011204481792717E-3</v>
      </c>
    </row>
    <row r="370" spans="1:10" x14ac:dyDescent="0.2">
      <c r="A370" s="2" t="s">
        <v>162</v>
      </c>
      <c r="B370" s="2">
        <v>45</v>
      </c>
      <c r="C370" s="2">
        <v>4</v>
      </c>
      <c r="D370" s="2">
        <v>0.35</v>
      </c>
      <c r="E370" s="2" t="s">
        <v>21</v>
      </c>
      <c r="F370" s="2">
        <v>11.57</v>
      </c>
      <c r="G370" s="3">
        <v>5.2899999999999996E-4</v>
      </c>
      <c r="H370" s="3">
        <v>2.3300000000000001E-2</v>
      </c>
      <c r="I370">
        <f t="shared" si="11"/>
        <v>358</v>
      </c>
      <c r="J370">
        <f t="shared" si="10"/>
        <v>2.7932960893854749E-3</v>
      </c>
    </row>
    <row r="371" spans="1:10" x14ac:dyDescent="0.2">
      <c r="A371" s="2" t="s">
        <v>441</v>
      </c>
      <c r="B371" s="2">
        <v>126</v>
      </c>
      <c r="C371" s="2">
        <v>6</v>
      </c>
      <c r="D371" s="2">
        <v>0.97</v>
      </c>
      <c r="E371" s="2" t="s">
        <v>21</v>
      </c>
      <c r="F371" s="2">
        <v>6.2</v>
      </c>
      <c r="G371" s="3">
        <v>5.3300000000000005E-4</v>
      </c>
      <c r="H371" s="3">
        <v>2.3400000000000001E-2</v>
      </c>
      <c r="I371">
        <f t="shared" si="11"/>
        <v>359</v>
      </c>
      <c r="J371">
        <f t="shared" si="10"/>
        <v>2.7855153203342618E-3</v>
      </c>
    </row>
    <row r="372" spans="1:10" x14ac:dyDescent="0.2">
      <c r="A372" s="2" t="s">
        <v>296</v>
      </c>
      <c r="B372" s="2">
        <v>2490</v>
      </c>
      <c r="C372" s="2">
        <v>6</v>
      </c>
      <c r="D372" s="2">
        <v>19.13</v>
      </c>
      <c r="E372" s="2" t="s">
        <v>297</v>
      </c>
      <c r="F372" s="2">
        <v>0.31</v>
      </c>
      <c r="G372" s="3">
        <v>5.3600000000000002E-4</v>
      </c>
      <c r="H372" s="3">
        <v>2.35E-2</v>
      </c>
      <c r="I372">
        <f t="shared" si="11"/>
        <v>360</v>
      </c>
      <c r="J372">
        <f t="shared" si="10"/>
        <v>2.7777777777777779E-3</v>
      </c>
    </row>
    <row r="373" spans="1:10" x14ac:dyDescent="0.2">
      <c r="A373" s="2" t="s">
        <v>564</v>
      </c>
      <c r="B373" s="2">
        <v>3</v>
      </c>
      <c r="C373" s="2">
        <v>2</v>
      </c>
      <c r="D373" s="2">
        <v>0.02</v>
      </c>
      <c r="E373" s="2" t="s">
        <v>21</v>
      </c>
      <c r="F373" s="2">
        <v>86.77</v>
      </c>
      <c r="G373" s="3">
        <v>5.6899999999999995E-4</v>
      </c>
      <c r="H373" s="3">
        <v>2.4899999999999999E-2</v>
      </c>
      <c r="I373">
        <f t="shared" si="11"/>
        <v>361</v>
      </c>
      <c r="J373">
        <f t="shared" si="10"/>
        <v>2.7700831024930748E-3</v>
      </c>
    </row>
    <row r="374" spans="1:10" x14ac:dyDescent="0.2">
      <c r="A374" s="2" t="s">
        <v>270</v>
      </c>
      <c r="B374" s="2">
        <v>3</v>
      </c>
      <c r="C374" s="2">
        <v>2</v>
      </c>
      <c r="D374" s="2">
        <v>0.02</v>
      </c>
      <c r="E374" s="2" t="s">
        <v>21</v>
      </c>
      <c r="F374" s="2">
        <v>86.77</v>
      </c>
      <c r="G374" s="3">
        <v>5.6899999999999995E-4</v>
      </c>
      <c r="H374" s="3">
        <v>2.4799999999999999E-2</v>
      </c>
      <c r="I374">
        <f t="shared" si="11"/>
        <v>362</v>
      </c>
      <c r="J374">
        <f t="shared" si="10"/>
        <v>2.7624309392265192E-3</v>
      </c>
    </row>
    <row r="375" spans="1:10" x14ac:dyDescent="0.2">
      <c r="A375" s="2" t="s">
        <v>526</v>
      </c>
      <c r="B375" s="2">
        <v>1769</v>
      </c>
      <c r="C375" s="2">
        <v>27</v>
      </c>
      <c r="D375" s="2">
        <v>13.59</v>
      </c>
      <c r="E375" s="2" t="s">
        <v>21</v>
      </c>
      <c r="F375" s="2">
        <v>1.99</v>
      </c>
      <c r="G375" s="3">
        <v>5.8799999999999998E-4</v>
      </c>
      <c r="H375" s="3">
        <v>2.5499999999999998E-2</v>
      </c>
      <c r="I375">
        <f t="shared" si="11"/>
        <v>363</v>
      </c>
      <c r="J375">
        <f t="shared" si="10"/>
        <v>2.7548209366391185E-3</v>
      </c>
    </row>
    <row r="376" spans="1:10" x14ac:dyDescent="0.2">
      <c r="A376" s="2" t="s">
        <v>565</v>
      </c>
      <c r="B376" s="2">
        <v>297</v>
      </c>
      <c r="C376" s="2">
        <v>9</v>
      </c>
      <c r="D376" s="2">
        <v>2.2799999999999998</v>
      </c>
      <c r="E376" s="2" t="s">
        <v>21</v>
      </c>
      <c r="F376" s="2">
        <v>3.94</v>
      </c>
      <c r="G376" s="3">
        <v>5.8799999999999998E-4</v>
      </c>
      <c r="H376" s="3">
        <v>2.5499999999999998E-2</v>
      </c>
      <c r="I376">
        <f t="shared" si="11"/>
        <v>364</v>
      </c>
      <c r="J376">
        <f t="shared" si="10"/>
        <v>2.7472527472527475E-3</v>
      </c>
    </row>
    <row r="377" spans="1:10" x14ac:dyDescent="0.2">
      <c r="A377" s="2" t="s">
        <v>566</v>
      </c>
      <c r="B377" s="2">
        <v>575</v>
      </c>
      <c r="C377" s="2">
        <v>13</v>
      </c>
      <c r="D377" s="2">
        <v>4.42</v>
      </c>
      <c r="E377" s="2" t="s">
        <v>21</v>
      </c>
      <c r="F377" s="2">
        <v>2.94</v>
      </c>
      <c r="G377" s="3">
        <v>5.9599999999999996E-4</v>
      </c>
      <c r="H377" s="3">
        <v>2.5700000000000001E-2</v>
      </c>
      <c r="I377">
        <f t="shared" si="11"/>
        <v>365</v>
      </c>
      <c r="J377">
        <f t="shared" si="10"/>
        <v>2.7397260273972603E-3</v>
      </c>
    </row>
    <row r="378" spans="1:10" x14ac:dyDescent="0.2">
      <c r="A378" s="2" t="s">
        <v>167</v>
      </c>
      <c r="B378" s="2">
        <v>47</v>
      </c>
      <c r="C378" s="2">
        <v>4</v>
      </c>
      <c r="D378" s="2">
        <v>0.36</v>
      </c>
      <c r="E378" s="2" t="s">
        <v>21</v>
      </c>
      <c r="F378" s="2">
        <v>11.08</v>
      </c>
      <c r="G378" s="3">
        <v>6.1600000000000001E-4</v>
      </c>
      <c r="H378" s="3">
        <v>2.6599999999999999E-2</v>
      </c>
      <c r="I378">
        <f t="shared" si="11"/>
        <v>366</v>
      </c>
      <c r="J378">
        <f t="shared" si="10"/>
        <v>2.7322404371584699E-3</v>
      </c>
    </row>
    <row r="379" spans="1:10" x14ac:dyDescent="0.2">
      <c r="A379" s="2" t="s">
        <v>320</v>
      </c>
      <c r="B379" s="2">
        <v>182</v>
      </c>
      <c r="C379" s="2">
        <v>7</v>
      </c>
      <c r="D379" s="2">
        <v>1.4</v>
      </c>
      <c r="E379" s="2" t="s">
        <v>21</v>
      </c>
      <c r="F379" s="2">
        <v>5.01</v>
      </c>
      <c r="G379" s="3">
        <v>6.3299999999999999E-4</v>
      </c>
      <c r="H379" s="3">
        <v>2.7199999999999998E-2</v>
      </c>
      <c r="I379">
        <f t="shared" si="11"/>
        <v>367</v>
      </c>
      <c r="J379">
        <f t="shared" si="10"/>
        <v>2.7247956403269754E-3</v>
      </c>
    </row>
    <row r="380" spans="1:10" x14ac:dyDescent="0.2">
      <c r="A380" s="2" t="s">
        <v>241</v>
      </c>
      <c r="B380" s="2">
        <v>85</v>
      </c>
      <c r="C380" s="2">
        <v>5</v>
      </c>
      <c r="D380" s="2">
        <v>0.65</v>
      </c>
      <c r="E380" s="2" t="s">
        <v>21</v>
      </c>
      <c r="F380" s="2">
        <v>7.66</v>
      </c>
      <c r="G380" s="3">
        <v>6.3299999999999999E-4</v>
      </c>
      <c r="H380" s="3">
        <v>2.7099999999999999E-2</v>
      </c>
      <c r="I380">
        <f t="shared" si="11"/>
        <v>368</v>
      </c>
      <c r="J380">
        <f t="shared" si="10"/>
        <v>2.717391304347826E-3</v>
      </c>
    </row>
    <row r="381" spans="1:10" x14ac:dyDescent="0.2">
      <c r="A381" s="2" t="s">
        <v>567</v>
      </c>
      <c r="B381" s="2">
        <v>1136</v>
      </c>
      <c r="C381" s="2">
        <v>20</v>
      </c>
      <c r="D381" s="2">
        <v>8.73</v>
      </c>
      <c r="E381" s="2" t="s">
        <v>21</v>
      </c>
      <c r="F381" s="2">
        <v>2.29</v>
      </c>
      <c r="G381" s="3">
        <v>6.4499999999999996E-4</v>
      </c>
      <c r="H381" s="3">
        <v>2.76E-2</v>
      </c>
      <c r="I381">
        <f t="shared" si="11"/>
        <v>369</v>
      </c>
      <c r="J381">
        <f t="shared" si="10"/>
        <v>2.7100271002710027E-3</v>
      </c>
    </row>
    <row r="382" spans="1:10" x14ac:dyDescent="0.2">
      <c r="A382" s="2" t="s">
        <v>372</v>
      </c>
      <c r="B382" s="2">
        <v>183</v>
      </c>
      <c r="C382" s="2">
        <v>7</v>
      </c>
      <c r="D382" s="2">
        <v>1.41</v>
      </c>
      <c r="E382" s="2" t="s">
        <v>21</v>
      </c>
      <c r="F382" s="2">
        <v>4.9800000000000004</v>
      </c>
      <c r="G382" s="3">
        <v>6.5300000000000004E-4</v>
      </c>
      <c r="H382" s="3">
        <v>2.7799999999999998E-2</v>
      </c>
      <c r="I382">
        <f t="shared" si="11"/>
        <v>370</v>
      </c>
      <c r="J382">
        <f t="shared" si="10"/>
        <v>2.7027027027027029E-3</v>
      </c>
    </row>
    <row r="383" spans="1:10" x14ac:dyDescent="0.2">
      <c r="A383" s="2" t="s">
        <v>379</v>
      </c>
      <c r="B383" s="2">
        <v>48</v>
      </c>
      <c r="C383" s="2">
        <v>4</v>
      </c>
      <c r="D383" s="2">
        <v>0.37</v>
      </c>
      <c r="E383" s="2" t="s">
        <v>21</v>
      </c>
      <c r="F383" s="2">
        <v>10.85</v>
      </c>
      <c r="G383" s="3">
        <v>6.6399999999999999E-4</v>
      </c>
      <c r="H383" s="3">
        <v>2.8199999999999999E-2</v>
      </c>
      <c r="I383">
        <f t="shared" si="11"/>
        <v>371</v>
      </c>
      <c r="J383">
        <f t="shared" si="10"/>
        <v>2.6954177897574125E-3</v>
      </c>
    </row>
    <row r="384" spans="1:10" x14ac:dyDescent="0.2">
      <c r="A384" s="2" t="s">
        <v>568</v>
      </c>
      <c r="B384" s="2">
        <v>132</v>
      </c>
      <c r="C384" s="2">
        <v>6</v>
      </c>
      <c r="D384" s="2">
        <v>1.01</v>
      </c>
      <c r="E384" s="2" t="s">
        <v>21</v>
      </c>
      <c r="F384" s="2">
        <v>5.92</v>
      </c>
      <c r="G384" s="3">
        <v>6.7400000000000001E-4</v>
      </c>
      <c r="H384" s="3">
        <v>2.86E-2</v>
      </c>
      <c r="I384">
        <f t="shared" si="11"/>
        <v>372</v>
      </c>
      <c r="J384">
        <f t="shared" si="10"/>
        <v>2.6881720430107529E-3</v>
      </c>
    </row>
    <row r="385" spans="1:10" x14ac:dyDescent="0.2">
      <c r="A385" s="2" t="s">
        <v>466</v>
      </c>
      <c r="B385" s="2">
        <v>2165</v>
      </c>
      <c r="C385" s="2">
        <v>31</v>
      </c>
      <c r="D385" s="2">
        <v>16.63</v>
      </c>
      <c r="E385" s="2" t="s">
        <v>21</v>
      </c>
      <c r="F385" s="2">
        <v>1.86</v>
      </c>
      <c r="G385" s="3">
        <v>6.8000000000000005E-4</v>
      </c>
      <c r="H385" s="3">
        <v>2.8799999999999999E-2</v>
      </c>
      <c r="I385">
        <f t="shared" si="11"/>
        <v>373</v>
      </c>
      <c r="J385">
        <f t="shared" si="10"/>
        <v>2.6809651474530832E-3</v>
      </c>
    </row>
    <row r="386" spans="1:10" x14ac:dyDescent="0.2">
      <c r="A386" s="2" t="s">
        <v>495</v>
      </c>
      <c r="B386" s="2">
        <v>185</v>
      </c>
      <c r="C386" s="2">
        <v>7</v>
      </c>
      <c r="D386" s="2">
        <v>1.42</v>
      </c>
      <c r="E386" s="2" t="s">
        <v>21</v>
      </c>
      <c r="F386" s="2">
        <v>4.92</v>
      </c>
      <c r="G386" s="3">
        <v>6.9399999999999996E-4</v>
      </c>
      <c r="H386" s="3">
        <v>2.93E-2</v>
      </c>
      <c r="I386">
        <f t="shared" si="11"/>
        <v>374</v>
      </c>
      <c r="J386">
        <f t="shared" si="10"/>
        <v>2.6737967914438501E-3</v>
      </c>
    </row>
    <row r="387" spans="1:10" x14ac:dyDescent="0.2">
      <c r="A387" s="2" t="s">
        <v>195</v>
      </c>
      <c r="B387" s="2">
        <v>511</v>
      </c>
      <c r="C387" s="2">
        <v>12</v>
      </c>
      <c r="D387" s="2">
        <v>3.93</v>
      </c>
      <c r="E387" s="2" t="s">
        <v>21</v>
      </c>
      <c r="F387" s="2">
        <v>3.06</v>
      </c>
      <c r="G387" s="3">
        <v>7.0100000000000002E-4</v>
      </c>
      <c r="H387" s="3">
        <v>2.9499999999999998E-2</v>
      </c>
      <c r="I387">
        <f t="shared" si="11"/>
        <v>375</v>
      </c>
      <c r="J387">
        <f t="shared" si="10"/>
        <v>2.6666666666666666E-3</v>
      </c>
    </row>
    <row r="388" spans="1:10" x14ac:dyDescent="0.2">
      <c r="A388" s="2" t="s">
        <v>500</v>
      </c>
      <c r="B388" s="2">
        <v>1148</v>
      </c>
      <c r="C388" s="2">
        <v>20</v>
      </c>
      <c r="D388" s="2">
        <v>8.82</v>
      </c>
      <c r="E388" s="2" t="s">
        <v>21</v>
      </c>
      <c r="F388" s="2">
        <v>2.27</v>
      </c>
      <c r="G388" s="3">
        <v>7.0799999999999997E-4</v>
      </c>
      <c r="H388" s="3">
        <v>2.9700000000000001E-2</v>
      </c>
      <c r="I388">
        <f t="shared" si="11"/>
        <v>376</v>
      </c>
      <c r="J388">
        <f t="shared" si="10"/>
        <v>2.6595744680851063E-3</v>
      </c>
    </row>
    <row r="389" spans="1:10" x14ac:dyDescent="0.2">
      <c r="A389" s="2" t="s">
        <v>569</v>
      </c>
      <c r="B389" s="2">
        <v>906</v>
      </c>
      <c r="C389" s="2">
        <v>17</v>
      </c>
      <c r="D389" s="2">
        <v>6.96</v>
      </c>
      <c r="E389" s="2" t="s">
        <v>21</v>
      </c>
      <c r="F389" s="2">
        <v>2.44</v>
      </c>
      <c r="G389" s="3">
        <v>7.1299999999999998E-4</v>
      </c>
      <c r="H389" s="3">
        <v>2.98E-2</v>
      </c>
      <c r="I389">
        <f t="shared" si="11"/>
        <v>377</v>
      </c>
      <c r="J389">
        <f t="shared" si="10"/>
        <v>2.6525198938992041E-3</v>
      </c>
    </row>
    <row r="390" spans="1:10" x14ac:dyDescent="0.2">
      <c r="A390" s="2" t="s">
        <v>224</v>
      </c>
      <c r="B390" s="2">
        <v>186</v>
      </c>
      <c r="C390" s="2">
        <v>7</v>
      </c>
      <c r="D390" s="2">
        <v>1.43</v>
      </c>
      <c r="E390" s="2" t="s">
        <v>21</v>
      </c>
      <c r="F390" s="2">
        <v>4.9000000000000004</v>
      </c>
      <c r="G390" s="3">
        <v>7.1599999999999995E-4</v>
      </c>
      <c r="H390" s="3">
        <v>2.9899999999999999E-2</v>
      </c>
      <c r="I390">
        <f t="shared" si="11"/>
        <v>378</v>
      </c>
      <c r="J390">
        <f t="shared" si="10"/>
        <v>2.6455026455026454E-3</v>
      </c>
    </row>
    <row r="391" spans="1:10" x14ac:dyDescent="0.2">
      <c r="A391" s="2" t="s">
        <v>570</v>
      </c>
      <c r="B391" s="2">
        <v>188</v>
      </c>
      <c r="C391" s="2">
        <v>7</v>
      </c>
      <c r="D391" s="2">
        <v>1.44</v>
      </c>
      <c r="E391" s="2" t="s">
        <v>21</v>
      </c>
      <c r="F391" s="2">
        <v>4.8499999999999996</v>
      </c>
      <c r="G391" s="3">
        <v>7.6099999999999996E-4</v>
      </c>
      <c r="H391" s="3">
        <v>3.1600000000000003E-2</v>
      </c>
      <c r="I391">
        <f t="shared" si="11"/>
        <v>379</v>
      </c>
      <c r="J391">
        <f t="shared" si="10"/>
        <v>2.6385224274406332E-3</v>
      </c>
    </row>
    <row r="392" spans="1:10" x14ac:dyDescent="0.2">
      <c r="A392" s="2" t="s">
        <v>272</v>
      </c>
      <c r="B392" s="2">
        <v>21</v>
      </c>
      <c r="C392" s="2">
        <v>3</v>
      </c>
      <c r="D392" s="2">
        <v>0.16</v>
      </c>
      <c r="E392" s="2" t="s">
        <v>21</v>
      </c>
      <c r="F392" s="2">
        <v>18.59</v>
      </c>
      <c r="G392" s="3">
        <v>7.8299999999999995E-4</v>
      </c>
      <c r="H392" s="3">
        <v>3.2500000000000001E-2</v>
      </c>
      <c r="I392">
        <f t="shared" si="11"/>
        <v>380</v>
      </c>
      <c r="J392">
        <f t="shared" si="10"/>
        <v>2.631578947368421E-3</v>
      </c>
    </row>
    <row r="393" spans="1:10" x14ac:dyDescent="0.2">
      <c r="A393" s="2" t="s">
        <v>169</v>
      </c>
      <c r="B393" s="2">
        <v>21</v>
      </c>
      <c r="C393" s="2">
        <v>3</v>
      </c>
      <c r="D393" s="2">
        <v>0.16</v>
      </c>
      <c r="E393" s="2" t="s">
        <v>21</v>
      </c>
      <c r="F393" s="2">
        <v>18.59</v>
      </c>
      <c r="G393" s="3">
        <v>7.8299999999999995E-4</v>
      </c>
      <c r="H393" s="3">
        <v>3.2399999999999998E-2</v>
      </c>
      <c r="I393">
        <f t="shared" si="11"/>
        <v>381</v>
      </c>
      <c r="J393">
        <f t="shared" si="10"/>
        <v>2.6246719160104987E-3</v>
      </c>
    </row>
    <row r="394" spans="1:10" x14ac:dyDescent="0.2">
      <c r="A394" s="2" t="s">
        <v>571</v>
      </c>
      <c r="B394" s="2">
        <v>90</v>
      </c>
      <c r="C394" s="2">
        <v>5</v>
      </c>
      <c r="D394" s="2">
        <v>0.69</v>
      </c>
      <c r="E394" s="2" t="s">
        <v>21</v>
      </c>
      <c r="F394" s="2">
        <v>7.23</v>
      </c>
      <c r="G394" s="3">
        <v>8.0900000000000004E-4</v>
      </c>
      <c r="H394" s="3">
        <v>3.3399999999999999E-2</v>
      </c>
      <c r="I394">
        <f t="shared" si="11"/>
        <v>382</v>
      </c>
      <c r="J394">
        <f t="shared" si="10"/>
        <v>2.617801047120419E-3</v>
      </c>
    </row>
    <row r="395" spans="1:10" x14ac:dyDescent="0.2">
      <c r="A395" s="2" t="s">
        <v>572</v>
      </c>
      <c r="B395" s="2">
        <v>1584</v>
      </c>
      <c r="C395" s="2">
        <v>25</v>
      </c>
      <c r="D395" s="2">
        <v>12.17</v>
      </c>
      <c r="E395" s="2" t="s">
        <v>21</v>
      </c>
      <c r="F395" s="2">
        <v>2.0499999999999998</v>
      </c>
      <c r="G395" s="3">
        <v>8.0999999999999996E-4</v>
      </c>
      <c r="H395" s="3">
        <v>3.3399999999999999E-2</v>
      </c>
      <c r="I395">
        <f t="shared" si="11"/>
        <v>383</v>
      </c>
      <c r="J395">
        <f t="shared" si="10"/>
        <v>2.6109660574412533E-3</v>
      </c>
    </row>
    <row r="396" spans="1:10" x14ac:dyDescent="0.2">
      <c r="A396" s="2" t="s">
        <v>517</v>
      </c>
      <c r="B396" s="2">
        <v>313</v>
      </c>
      <c r="C396" s="2">
        <v>9</v>
      </c>
      <c r="D396" s="2">
        <v>2.4</v>
      </c>
      <c r="E396" s="2" t="s">
        <v>21</v>
      </c>
      <c r="F396" s="2">
        <v>3.74</v>
      </c>
      <c r="G396" s="3">
        <v>8.4500000000000005E-4</v>
      </c>
      <c r="H396" s="3">
        <v>3.4700000000000002E-2</v>
      </c>
      <c r="I396">
        <f t="shared" si="11"/>
        <v>384</v>
      </c>
      <c r="J396">
        <f t="shared" si="10"/>
        <v>2.6041666666666665E-3</v>
      </c>
    </row>
    <row r="397" spans="1:10" x14ac:dyDescent="0.2">
      <c r="A397" s="2" t="s">
        <v>573</v>
      </c>
      <c r="B397" s="2">
        <v>91</v>
      </c>
      <c r="C397" s="2">
        <v>5</v>
      </c>
      <c r="D397" s="2">
        <v>0.7</v>
      </c>
      <c r="E397" s="2" t="s">
        <v>21</v>
      </c>
      <c r="F397" s="2">
        <v>7.15</v>
      </c>
      <c r="G397" s="3">
        <v>8.4800000000000001E-4</v>
      </c>
      <c r="H397" s="3">
        <v>3.4700000000000002E-2</v>
      </c>
      <c r="I397">
        <f t="shared" si="11"/>
        <v>385</v>
      </c>
      <c r="J397">
        <f t="shared" si="10"/>
        <v>2.5974025974025974E-3</v>
      </c>
    </row>
    <row r="398" spans="1:10" x14ac:dyDescent="0.2">
      <c r="A398" s="2" t="s">
        <v>574</v>
      </c>
      <c r="B398" s="2">
        <v>4</v>
      </c>
      <c r="C398" s="2">
        <v>2</v>
      </c>
      <c r="D398" s="2">
        <v>0.03</v>
      </c>
      <c r="E398" s="2" t="s">
        <v>21</v>
      </c>
      <c r="F398" s="2">
        <v>65.08</v>
      </c>
      <c r="G398" s="3">
        <v>8.4999999999999995E-4</v>
      </c>
      <c r="H398" s="3">
        <v>3.4700000000000002E-2</v>
      </c>
      <c r="I398">
        <f t="shared" si="11"/>
        <v>386</v>
      </c>
      <c r="J398">
        <f t="shared" ref="J398:J439" si="12">1/I398</f>
        <v>2.5906735751295338E-3</v>
      </c>
    </row>
    <row r="399" spans="1:10" x14ac:dyDescent="0.2">
      <c r="A399" s="2" t="s">
        <v>284</v>
      </c>
      <c r="B399" s="2">
        <v>4</v>
      </c>
      <c r="C399" s="2">
        <v>2</v>
      </c>
      <c r="D399" s="2">
        <v>0.03</v>
      </c>
      <c r="E399" s="2" t="s">
        <v>21</v>
      </c>
      <c r="F399" s="2">
        <v>65.08</v>
      </c>
      <c r="G399" s="3">
        <v>8.4999999999999995E-4</v>
      </c>
      <c r="H399" s="3">
        <v>3.4599999999999999E-2</v>
      </c>
      <c r="I399">
        <f t="shared" ref="I399:I439" si="13">I398+1</f>
        <v>387</v>
      </c>
      <c r="J399">
        <f t="shared" si="12"/>
        <v>2.5839793281653748E-3</v>
      </c>
    </row>
    <row r="400" spans="1:10" x14ac:dyDescent="0.2">
      <c r="A400" s="2" t="s">
        <v>310</v>
      </c>
      <c r="B400" s="2">
        <v>251</v>
      </c>
      <c r="C400" s="2">
        <v>8</v>
      </c>
      <c r="D400" s="2">
        <v>1.93</v>
      </c>
      <c r="E400" s="2" t="s">
        <v>21</v>
      </c>
      <c r="F400" s="2">
        <v>4.1500000000000004</v>
      </c>
      <c r="G400" s="3">
        <v>8.6399999999999997E-4</v>
      </c>
      <c r="H400" s="3">
        <v>3.5099999999999999E-2</v>
      </c>
      <c r="I400">
        <f t="shared" si="13"/>
        <v>388</v>
      </c>
      <c r="J400">
        <f t="shared" si="12"/>
        <v>2.5773195876288659E-3</v>
      </c>
    </row>
    <row r="401" spans="1:10" x14ac:dyDescent="0.2">
      <c r="A401" s="2" t="s">
        <v>575</v>
      </c>
      <c r="B401" s="2">
        <v>139</v>
      </c>
      <c r="C401" s="2">
        <v>6</v>
      </c>
      <c r="D401" s="2">
        <v>1.07</v>
      </c>
      <c r="E401" s="2" t="s">
        <v>21</v>
      </c>
      <c r="F401" s="2">
        <v>5.62</v>
      </c>
      <c r="G401" s="3">
        <v>8.7200000000000005E-4</v>
      </c>
      <c r="H401" s="3">
        <v>3.5400000000000001E-2</v>
      </c>
      <c r="I401">
        <f t="shared" si="13"/>
        <v>389</v>
      </c>
      <c r="J401">
        <f t="shared" si="12"/>
        <v>2.5706940874035988E-3</v>
      </c>
    </row>
    <row r="402" spans="1:10" x14ac:dyDescent="0.2">
      <c r="A402" s="2" t="s">
        <v>264</v>
      </c>
      <c r="B402" s="2">
        <v>52</v>
      </c>
      <c r="C402" s="2">
        <v>4</v>
      </c>
      <c r="D402" s="2">
        <v>0.4</v>
      </c>
      <c r="E402" s="2" t="s">
        <v>21</v>
      </c>
      <c r="F402" s="2">
        <v>10.01</v>
      </c>
      <c r="G402" s="3">
        <v>8.8000000000000003E-4</v>
      </c>
      <c r="H402" s="3">
        <v>3.56E-2</v>
      </c>
      <c r="I402">
        <f t="shared" si="13"/>
        <v>390</v>
      </c>
      <c r="J402">
        <f t="shared" si="12"/>
        <v>2.5641025641025641E-3</v>
      </c>
    </row>
    <row r="403" spans="1:10" x14ac:dyDescent="0.2">
      <c r="A403" s="2" t="s">
        <v>576</v>
      </c>
      <c r="B403" s="2">
        <v>452</v>
      </c>
      <c r="C403" s="2">
        <v>11</v>
      </c>
      <c r="D403" s="2">
        <v>3.47</v>
      </c>
      <c r="E403" s="2" t="s">
        <v>21</v>
      </c>
      <c r="F403" s="2">
        <v>3.17</v>
      </c>
      <c r="G403" s="3">
        <v>8.8199999999999997E-4</v>
      </c>
      <c r="H403" s="3">
        <v>3.56E-2</v>
      </c>
      <c r="I403">
        <f t="shared" si="13"/>
        <v>391</v>
      </c>
      <c r="J403">
        <f t="shared" si="12"/>
        <v>2.5575447570332483E-3</v>
      </c>
    </row>
    <row r="404" spans="1:10" x14ac:dyDescent="0.2">
      <c r="A404" s="2" t="s">
        <v>577</v>
      </c>
      <c r="B404" s="2">
        <v>452</v>
      </c>
      <c r="C404" s="2">
        <v>11</v>
      </c>
      <c r="D404" s="2">
        <v>3.47</v>
      </c>
      <c r="E404" s="2" t="s">
        <v>21</v>
      </c>
      <c r="F404" s="2">
        <v>3.17</v>
      </c>
      <c r="G404" s="3">
        <v>8.8199999999999997E-4</v>
      </c>
      <c r="H404" s="3">
        <v>3.5499999999999997E-2</v>
      </c>
      <c r="I404">
        <f t="shared" si="13"/>
        <v>392</v>
      </c>
      <c r="J404">
        <f t="shared" si="12"/>
        <v>2.5510204081632651E-3</v>
      </c>
    </row>
    <row r="405" spans="1:10" x14ac:dyDescent="0.2">
      <c r="A405" s="2" t="s">
        <v>448</v>
      </c>
      <c r="B405" s="2">
        <v>22</v>
      </c>
      <c r="C405" s="2">
        <v>3</v>
      </c>
      <c r="D405" s="2">
        <v>0.17</v>
      </c>
      <c r="E405" s="2" t="s">
        <v>21</v>
      </c>
      <c r="F405" s="2">
        <v>17.75</v>
      </c>
      <c r="G405" s="3">
        <v>8.8500000000000004E-4</v>
      </c>
      <c r="H405" s="3">
        <v>3.5499999999999997E-2</v>
      </c>
      <c r="I405">
        <f t="shared" si="13"/>
        <v>393</v>
      </c>
      <c r="J405">
        <f t="shared" si="12"/>
        <v>2.5445292620865142E-3</v>
      </c>
    </row>
    <row r="406" spans="1:10" x14ac:dyDescent="0.2">
      <c r="A406" s="2" t="s">
        <v>192</v>
      </c>
      <c r="B406" s="2">
        <v>679</v>
      </c>
      <c r="C406" s="2">
        <v>14</v>
      </c>
      <c r="D406" s="2">
        <v>5.22</v>
      </c>
      <c r="E406" s="2" t="s">
        <v>21</v>
      </c>
      <c r="F406" s="2">
        <v>2.68</v>
      </c>
      <c r="G406" s="3">
        <v>8.8800000000000001E-4</v>
      </c>
      <c r="H406" s="3">
        <v>3.56E-2</v>
      </c>
      <c r="I406">
        <f t="shared" si="13"/>
        <v>394</v>
      </c>
      <c r="J406">
        <f t="shared" si="12"/>
        <v>2.5380710659898475E-3</v>
      </c>
    </row>
    <row r="407" spans="1:10" x14ac:dyDescent="0.2">
      <c r="A407" s="2" t="s">
        <v>578</v>
      </c>
      <c r="B407" s="2">
        <v>1075</v>
      </c>
      <c r="C407" s="2">
        <v>19</v>
      </c>
      <c r="D407" s="2">
        <v>8.26</v>
      </c>
      <c r="E407" s="2" t="s">
        <v>21</v>
      </c>
      <c r="F407" s="2">
        <v>2.2999999999999998</v>
      </c>
      <c r="G407" s="3">
        <v>8.8999999999999995E-4</v>
      </c>
      <c r="H407" s="3">
        <v>3.5499999999999997E-2</v>
      </c>
      <c r="I407">
        <f t="shared" si="13"/>
        <v>395</v>
      </c>
      <c r="J407">
        <f t="shared" si="12"/>
        <v>2.5316455696202532E-3</v>
      </c>
    </row>
    <row r="408" spans="1:10" x14ac:dyDescent="0.2">
      <c r="A408" s="2" t="s">
        <v>579</v>
      </c>
      <c r="B408" s="2">
        <v>528</v>
      </c>
      <c r="C408" s="2">
        <v>12</v>
      </c>
      <c r="D408" s="2">
        <v>4.0599999999999996</v>
      </c>
      <c r="E408" s="2" t="s">
        <v>21</v>
      </c>
      <c r="F408" s="2">
        <v>2.96</v>
      </c>
      <c r="G408" s="3">
        <v>9.2500000000000004E-4</v>
      </c>
      <c r="H408" s="3">
        <v>3.6799999999999999E-2</v>
      </c>
      <c r="I408">
        <f t="shared" si="13"/>
        <v>396</v>
      </c>
      <c r="J408">
        <f t="shared" si="12"/>
        <v>2.5252525252525255E-3</v>
      </c>
    </row>
    <row r="409" spans="1:10" x14ac:dyDescent="0.2">
      <c r="A409" s="2" t="s">
        <v>159</v>
      </c>
      <c r="B409" s="2">
        <v>763</v>
      </c>
      <c r="C409" s="2">
        <v>15</v>
      </c>
      <c r="D409" s="2">
        <v>5.86</v>
      </c>
      <c r="E409" s="2" t="s">
        <v>21</v>
      </c>
      <c r="F409" s="2">
        <v>2.56</v>
      </c>
      <c r="G409" s="3">
        <v>9.3599999999999998E-4</v>
      </c>
      <c r="H409" s="3">
        <v>3.7199999999999997E-2</v>
      </c>
      <c r="I409">
        <f t="shared" si="13"/>
        <v>397</v>
      </c>
      <c r="J409">
        <f t="shared" si="12"/>
        <v>2.5188916876574307E-3</v>
      </c>
    </row>
    <row r="410" spans="1:10" x14ac:dyDescent="0.2">
      <c r="A410" s="2" t="s">
        <v>532</v>
      </c>
      <c r="B410" s="2">
        <v>141</v>
      </c>
      <c r="C410" s="2">
        <v>6</v>
      </c>
      <c r="D410" s="2">
        <v>1.08</v>
      </c>
      <c r="E410" s="2" t="s">
        <v>21</v>
      </c>
      <c r="F410" s="2">
        <v>5.54</v>
      </c>
      <c r="G410" s="3">
        <v>9.3700000000000001E-4</v>
      </c>
      <c r="H410" s="3">
        <v>3.7100000000000001E-2</v>
      </c>
      <c r="I410">
        <f t="shared" si="13"/>
        <v>398</v>
      </c>
      <c r="J410">
        <f t="shared" si="12"/>
        <v>2.5125628140703518E-3</v>
      </c>
    </row>
    <row r="411" spans="1:10" x14ac:dyDescent="0.2">
      <c r="A411" s="2" t="s">
        <v>266</v>
      </c>
      <c r="B411" s="2">
        <v>53</v>
      </c>
      <c r="C411" s="2">
        <v>4</v>
      </c>
      <c r="D411" s="2">
        <v>0.41</v>
      </c>
      <c r="E411" s="2" t="s">
        <v>21</v>
      </c>
      <c r="F411" s="2">
        <v>9.82</v>
      </c>
      <c r="G411" s="3">
        <v>9.3999999999999997E-4</v>
      </c>
      <c r="H411" s="3">
        <v>3.7199999999999997E-2</v>
      </c>
      <c r="I411">
        <f t="shared" si="13"/>
        <v>399</v>
      </c>
      <c r="J411">
        <f t="shared" si="12"/>
        <v>2.5062656641604009E-3</v>
      </c>
    </row>
    <row r="412" spans="1:10" x14ac:dyDescent="0.2">
      <c r="A412" s="2" t="s">
        <v>580</v>
      </c>
      <c r="B412" s="2">
        <v>53</v>
      </c>
      <c r="C412" s="2">
        <v>4</v>
      </c>
      <c r="D412" s="2">
        <v>0.41</v>
      </c>
      <c r="E412" s="2" t="s">
        <v>21</v>
      </c>
      <c r="F412" s="2">
        <v>9.82</v>
      </c>
      <c r="G412" s="3">
        <v>9.3999999999999997E-4</v>
      </c>
      <c r="H412" s="3">
        <v>3.7100000000000001E-2</v>
      </c>
      <c r="I412">
        <f t="shared" si="13"/>
        <v>400</v>
      </c>
      <c r="J412">
        <f t="shared" si="12"/>
        <v>2.5000000000000001E-3</v>
      </c>
    </row>
    <row r="413" spans="1:10" x14ac:dyDescent="0.2">
      <c r="A413" s="2" t="s">
        <v>473</v>
      </c>
      <c r="B413" s="2">
        <v>54</v>
      </c>
      <c r="C413" s="2">
        <v>4</v>
      </c>
      <c r="D413" s="2">
        <v>0.41</v>
      </c>
      <c r="E413" s="2" t="s">
        <v>21</v>
      </c>
      <c r="F413" s="2">
        <v>9.64</v>
      </c>
      <c r="G413" s="3">
        <v>1E-3</v>
      </c>
      <c r="H413" s="3">
        <v>3.95E-2</v>
      </c>
      <c r="I413">
        <f t="shared" si="13"/>
        <v>401</v>
      </c>
      <c r="J413">
        <f t="shared" si="12"/>
        <v>2.4937655860349127E-3</v>
      </c>
    </row>
    <row r="414" spans="1:10" x14ac:dyDescent="0.2">
      <c r="A414" s="2" t="s">
        <v>502</v>
      </c>
      <c r="B414" s="2">
        <v>95</v>
      </c>
      <c r="C414" s="2">
        <v>5</v>
      </c>
      <c r="D414" s="2">
        <v>0.73</v>
      </c>
      <c r="E414" s="2" t="s">
        <v>21</v>
      </c>
      <c r="F414" s="2">
        <v>6.85</v>
      </c>
      <c r="G414" s="3">
        <v>1.0200000000000001E-3</v>
      </c>
      <c r="H414" s="3">
        <v>0.04</v>
      </c>
      <c r="I414">
        <f t="shared" si="13"/>
        <v>402</v>
      </c>
      <c r="J414">
        <f t="shared" si="12"/>
        <v>2.4875621890547263E-3</v>
      </c>
    </row>
    <row r="415" spans="1:10" x14ac:dyDescent="0.2">
      <c r="A415" s="2" t="s">
        <v>260</v>
      </c>
      <c r="B415" s="2">
        <v>95</v>
      </c>
      <c r="C415" s="2">
        <v>5</v>
      </c>
      <c r="D415" s="2">
        <v>0.73</v>
      </c>
      <c r="E415" s="2" t="s">
        <v>21</v>
      </c>
      <c r="F415" s="2">
        <v>6.85</v>
      </c>
      <c r="G415" s="3">
        <v>1.0200000000000001E-3</v>
      </c>
      <c r="H415" s="3">
        <v>3.9899999999999998E-2</v>
      </c>
      <c r="I415">
        <f t="shared" si="13"/>
        <v>403</v>
      </c>
      <c r="J415">
        <f t="shared" si="12"/>
        <v>2.4813895781637717E-3</v>
      </c>
    </row>
    <row r="416" spans="1:10" x14ac:dyDescent="0.2">
      <c r="A416" s="2" t="s">
        <v>261</v>
      </c>
      <c r="B416" s="2">
        <v>95</v>
      </c>
      <c r="C416" s="2">
        <v>5</v>
      </c>
      <c r="D416" s="2">
        <v>0.73</v>
      </c>
      <c r="E416" s="2" t="s">
        <v>21</v>
      </c>
      <c r="F416" s="2">
        <v>6.85</v>
      </c>
      <c r="G416" s="3">
        <v>1.0200000000000001E-3</v>
      </c>
      <c r="H416" s="3">
        <v>3.9800000000000002E-2</v>
      </c>
      <c r="I416">
        <f t="shared" si="13"/>
        <v>404</v>
      </c>
      <c r="J416">
        <f t="shared" si="12"/>
        <v>2.4752475247524753E-3</v>
      </c>
    </row>
    <row r="417" spans="1:10" x14ac:dyDescent="0.2">
      <c r="A417" s="2" t="s">
        <v>581</v>
      </c>
      <c r="B417" s="2">
        <v>96</v>
      </c>
      <c r="C417" s="2">
        <v>5</v>
      </c>
      <c r="D417" s="2">
        <v>0.74</v>
      </c>
      <c r="E417" s="2" t="s">
        <v>21</v>
      </c>
      <c r="F417" s="2">
        <v>6.78</v>
      </c>
      <c r="G417" s="3">
        <v>1.07E-3</v>
      </c>
      <c r="H417" s="3">
        <v>4.1500000000000002E-2</v>
      </c>
      <c r="I417">
        <f t="shared" si="13"/>
        <v>405</v>
      </c>
      <c r="J417">
        <f t="shared" si="12"/>
        <v>2.4691358024691358E-3</v>
      </c>
    </row>
    <row r="418" spans="1:10" x14ac:dyDescent="0.2">
      <c r="A418" s="2" t="s">
        <v>350</v>
      </c>
      <c r="B418" s="2">
        <v>1643</v>
      </c>
      <c r="C418" s="2">
        <v>25</v>
      </c>
      <c r="D418" s="2">
        <v>12.62</v>
      </c>
      <c r="E418" s="2" t="s">
        <v>21</v>
      </c>
      <c r="F418" s="2">
        <v>1.98</v>
      </c>
      <c r="G418" s="3">
        <v>1.07E-3</v>
      </c>
      <c r="H418" s="3">
        <v>4.1500000000000002E-2</v>
      </c>
      <c r="I418">
        <f t="shared" si="13"/>
        <v>406</v>
      </c>
      <c r="J418">
        <f t="shared" si="12"/>
        <v>2.4630541871921183E-3</v>
      </c>
    </row>
    <row r="419" spans="1:10" x14ac:dyDescent="0.2">
      <c r="A419" s="2" t="s">
        <v>582</v>
      </c>
      <c r="B419" s="2">
        <v>55</v>
      </c>
      <c r="C419" s="2">
        <v>4</v>
      </c>
      <c r="D419" s="2">
        <v>0.42</v>
      </c>
      <c r="E419" s="2" t="s">
        <v>21</v>
      </c>
      <c r="F419" s="2">
        <v>9.4700000000000006</v>
      </c>
      <c r="G419" s="3">
        <v>1.07E-3</v>
      </c>
      <c r="H419" s="3">
        <v>4.1500000000000002E-2</v>
      </c>
      <c r="I419">
        <f t="shared" si="13"/>
        <v>407</v>
      </c>
      <c r="J419">
        <f t="shared" si="12"/>
        <v>2.4570024570024569E-3</v>
      </c>
    </row>
    <row r="420" spans="1:10" x14ac:dyDescent="0.2">
      <c r="A420" s="2" t="s">
        <v>583</v>
      </c>
      <c r="B420" s="2">
        <v>55</v>
      </c>
      <c r="C420" s="2">
        <v>4</v>
      </c>
      <c r="D420" s="2">
        <v>0.42</v>
      </c>
      <c r="E420" s="2" t="s">
        <v>21</v>
      </c>
      <c r="F420" s="2">
        <v>9.4700000000000006</v>
      </c>
      <c r="G420" s="3">
        <v>1.07E-3</v>
      </c>
      <c r="H420" s="3">
        <v>4.1399999999999999E-2</v>
      </c>
      <c r="I420">
        <f t="shared" si="13"/>
        <v>408</v>
      </c>
      <c r="J420">
        <f t="shared" si="12"/>
        <v>2.4509803921568627E-3</v>
      </c>
    </row>
    <row r="421" spans="1:10" x14ac:dyDescent="0.2">
      <c r="A421" s="2" t="s">
        <v>474</v>
      </c>
      <c r="B421" s="2">
        <v>990</v>
      </c>
      <c r="C421" s="2">
        <v>18</v>
      </c>
      <c r="D421" s="2">
        <v>7.61</v>
      </c>
      <c r="E421" s="2" t="s">
        <v>21</v>
      </c>
      <c r="F421" s="2">
        <v>2.37</v>
      </c>
      <c r="G421" s="3">
        <v>1.08E-3</v>
      </c>
      <c r="H421" s="3">
        <v>4.1700000000000001E-2</v>
      </c>
      <c r="I421">
        <f t="shared" si="13"/>
        <v>409</v>
      </c>
      <c r="J421">
        <f t="shared" si="12"/>
        <v>2.4449877750611247E-3</v>
      </c>
    </row>
    <row r="422" spans="1:10" x14ac:dyDescent="0.2">
      <c r="A422" s="2" t="s">
        <v>584</v>
      </c>
      <c r="B422" s="2">
        <v>97</v>
      </c>
      <c r="C422" s="2">
        <v>5</v>
      </c>
      <c r="D422" s="2">
        <v>0.75</v>
      </c>
      <c r="E422" s="2" t="s">
        <v>21</v>
      </c>
      <c r="F422" s="2">
        <v>6.71</v>
      </c>
      <c r="G422" s="3">
        <v>1.1100000000000001E-3</v>
      </c>
      <c r="H422" s="3">
        <v>4.2900000000000001E-2</v>
      </c>
      <c r="I422">
        <f t="shared" si="13"/>
        <v>410</v>
      </c>
      <c r="J422">
        <f t="shared" si="12"/>
        <v>2.4390243902439024E-3</v>
      </c>
    </row>
    <row r="423" spans="1:10" x14ac:dyDescent="0.2">
      <c r="A423" s="2" t="s">
        <v>585</v>
      </c>
      <c r="B423" s="2">
        <v>999</v>
      </c>
      <c r="C423" s="2">
        <v>18</v>
      </c>
      <c r="D423" s="2">
        <v>7.68</v>
      </c>
      <c r="E423" s="2" t="s">
        <v>21</v>
      </c>
      <c r="F423" s="2">
        <v>2.35</v>
      </c>
      <c r="G423" s="3">
        <v>1.1299999999999999E-3</v>
      </c>
      <c r="H423" s="3">
        <v>4.3499999999999997E-2</v>
      </c>
      <c r="I423">
        <f t="shared" si="13"/>
        <v>411</v>
      </c>
      <c r="J423">
        <f t="shared" si="12"/>
        <v>2.4330900243309003E-3</v>
      </c>
    </row>
    <row r="424" spans="1:10" x14ac:dyDescent="0.2">
      <c r="A424" s="2" t="s">
        <v>288</v>
      </c>
      <c r="B424" s="2">
        <v>396</v>
      </c>
      <c r="C424" s="2">
        <v>10</v>
      </c>
      <c r="D424" s="2">
        <v>3.04</v>
      </c>
      <c r="E424" s="2" t="s">
        <v>21</v>
      </c>
      <c r="F424" s="2">
        <v>3.29</v>
      </c>
      <c r="G424" s="3">
        <v>1.15E-3</v>
      </c>
      <c r="H424" s="3">
        <v>4.41E-2</v>
      </c>
      <c r="I424">
        <f t="shared" si="13"/>
        <v>412</v>
      </c>
      <c r="J424">
        <f t="shared" si="12"/>
        <v>2.4271844660194173E-3</v>
      </c>
    </row>
    <row r="425" spans="1:10" x14ac:dyDescent="0.2">
      <c r="A425" s="2" t="s">
        <v>334</v>
      </c>
      <c r="B425" s="2">
        <v>263</v>
      </c>
      <c r="C425" s="2">
        <v>8</v>
      </c>
      <c r="D425" s="2">
        <v>2.02</v>
      </c>
      <c r="E425" s="2" t="s">
        <v>21</v>
      </c>
      <c r="F425" s="2">
        <v>3.96</v>
      </c>
      <c r="G425" s="3">
        <v>1.16E-3</v>
      </c>
      <c r="H425" s="3">
        <v>4.41E-2</v>
      </c>
      <c r="I425">
        <f t="shared" si="13"/>
        <v>413</v>
      </c>
      <c r="J425">
        <f t="shared" si="12"/>
        <v>2.4213075060532689E-3</v>
      </c>
    </row>
    <row r="426" spans="1:10" x14ac:dyDescent="0.2">
      <c r="A426" s="2" t="s">
        <v>586</v>
      </c>
      <c r="B426" s="2">
        <v>264</v>
      </c>
      <c r="C426" s="2">
        <v>8</v>
      </c>
      <c r="D426" s="2">
        <v>2.0299999999999998</v>
      </c>
      <c r="E426" s="2" t="s">
        <v>21</v>
      </c>
      <c r="F426" s="2">
        <v>3.94</v>
      </c>
      <c r="G426" s="3">
        <v>1.1800000000000001E-3</v>
      </c>
      <c r="H426" s="3">
        <v>4.5100000000000001E-2</v>
      </c>
      <c r="I426">
        <f t="shared" si="13"/>
        <v>414</v>
      </c>
      <c r="J426">
        <f t="shared" si="12"/>
        <v>2.4154589371980675E-3</v>
      </c>
    </row>
    <row r="427" spans="1:10" x14ac:dyDescent="0.2">
      <c r="A427" s="2" t="s">
        <v>467</v>
      </c>
      <c r="B427" s="2">
        <v>5</v>
      </c>
      <c r="C427" s="2">
        <v>2</v>
      </c>
      <c r="D427" s="2">
        <v>0.04</v>
      </c>
      <c r="E427" s="2" t="s">
        <v>21</v>
      </c>
      <c r="F427" s="2">
        <v>52.06</v>
      </c>
      <c r="G427" s="3">
        <v>1.1800000000000001E-3</v>
      </c>
      <c r="H427" s="3">
        <v>4.4999999999999998E-2</v>
      </c>
      <c r="I427">
        <f t="shared" si="13"/>
        <v>415</v>
      </c>
      <c r="J427">
        <f t="shared" si="12"/>
        <v>2.4096385542168677E-3</v>
      </c>
    </row>
    <row r="428" spans="1:10" x14ac:dyDescent="0.2">
      <c r="A428" s="2" t="s">
        <v>587</v>
      </c>
      <c r="B428" s="2">
        <v>5</v>
      </c>
      <c r="C428" s="2">
        <v>2</v>
      </c>
      <c r="D428" s="2">
        <v>0.04</v>
      </c>
      <c r="E428" s="2" t="s">
        <v>21</v>
      </c>
      <c r="F428" s="2">
        <v>52.06</v>
      </c>
      <c r="G428" s="3">
        <v>1.1800000000000001E-3</v>
      </c>
      <c r="H428" s="3">
        <v>4.4900000000000002E-2</v>
      </c>
      <c r="I428">
        <f t="shared" si="13"/>
        <v>416</v>
      </c>
      <c r="J428">
        <f t="shared" si="12"/>
        <v>2.403846153846154E-3</v>
      </c>
    </row>
    <row r="429" spans="1:10" x14ac:dyDescent="0.2">
      <c r="A429" s="2" t="s">
        <v>588</v>
      </c>
      <c r="B429" s="2">
        <v>5</v>
      </c>
      <c r="C429" s="2">
        <v>2</v>
      </c>
      <c r="D429" s="2">
        <v>0.04</v>
      </c>
      <c r="E429" s="2" t="s">
        <v>21</v>
      </c>
      <c r="F429" s="2">
        <v>52.06</v>
      </c>
      <c r="G429" s="3">
        <v>1.1800000000000001E-3</v>
      </c>
      <c r="H429" s="3">
        <v>4.4699999999999997E-2</v>
      </c>
      <c r="I429">
        <f t="shared" si="13"/>
        <v>417</v>
      </c>
      <c r="J429">
        <f t="shared" si="12"/>
        <v>2.3980815347721821E-3</v>
      </c>
    </row>
    <row r="430" spans="1:10" x14ac:dyDescent="0.2">
      <c r="A430" s="2" t="s">
        <v>589</v>
      </c>
      <c r="B430" s="2">
        <v>5</v>
      </c>
      <c r="C430" s="2">
        <v>2</v>
      </c>
      <c r="D430" s="2">
        <v>0.04</v>
      </c>
      <c r="E430" s="2" t="s">
        <v>21</v>
      </c>
      <c r="F430" s="2">
        <v>52.06</v>
      </c>
      <c r="G430" s="3">
        <v>1.1800000000000001E-3</v>
      </c>
      <c r="H430" s="3">
        <v>4.4600000000000001E-2</v>
      </c>
      <c r="I430">
        <f t="shared" si="13"/>
        <v>418</v>
      </c>
      <c r="J430">
        <f t="shared" si="12"/>
        <v>2.3923444976076554E-3</v>
      </c>
    </row>
    <row r="431" spans="1:10" x14ac:dyDescent="0.2">
      <c r="A431" s="2" t="s">
        <v>315</v>
      </c>
      <c r="B431" s="2">
        <v>5</v>
      </c>
      <c r="C431" s="2">
        <v>2</v>
      </c>
      <c r="D431" s="2">
        <v>0.04</v>
      </c>
      <c r="E431" s="2" t="s">
        <v>21</v>
      </c>
      <c r="F431" s="2">
        <v>52.06</v>
      </c>
      <c r="G431" s="3">
        <v>1.1800000000000001E-3</v>
      </c>
      <c r="H431" s="3">
        <v>4.4499999999999998E-2</v>
      </c>
      <c r="I431">
        <f t="shared" si="13"/>
        <v>419</v>
      </c>
      <c r="J431">
        <f t="shared" si="12"/>
        <v>2.3866348448687352E-3</v>
      </c>
    </row>
    <row r="432" spans="1:10" x14ac:dyDescent="0.2">
      <c r="A432" s="2" t="s">
        <v>590</v>
      </c>
      <c r="B432" s="2">
        <v>5</v>
      </c>
      <c r="C432" s="2">
        <v>2</v>
      </c>
      <c r="D432" s="2">
        <v>0.04</v>
      </c>
      <c r="E432" s="2" t="s">
        <v>21</v>
      </c>
      <c r="F432" s="2">
        <v>52.06</v>
      </c>
      <c r="G432" s="3">
        <v>1.1800000000000001E-3</v>
      </c>
      <c r="H432" s="3">
        <v>4.4400000000000002E-2</v>
      </c>
      <c r="I432">
        <f t="shared" si="13"/>
        <v>420</v>
      </c>
      <c r="J432">
        <f t="shared" si="12"/>
        <v>2.3809523809523812E-3</v>
      </c>
    </row>
    <row r="433" spans="1:10" x14ac:dyDescent="0.2">
      <c r="A433" s="2" t="s">
        <v>316</v>
      </c>
      <c r="B433" s="2">
        <v>5</v>
      </c>
      <c r="C433" s="2">
        <v>2</v>
      </c>
      <c r="D433" s="2">
        <v>0.04</v>
      </c>
      <c r="E433" s="2" t="s">
        <v>21</v>
      </c>
      <c r="F433" s="2">
        <v>52.06</v>
      </c>
      <c r="G433" s="3">
        <v>1.1800000000000001E-3</v>
      </c>
      <c r="H433" s="3">
        <v>4.4299999999999999E-2</v>
      </c>
      <c r="I433">
        <f t="shared" si="13"/>
        <v>421</v>
      </c>
      <c r="J433">
        <f t="shared" si="12"/>
        <v>2.3752969121140144E-3</v>
      </c>
    </row>
    <row r="434" spans="1:10" x14ac:dyDescent="0.2">
      <c r="A434" s="2" t="s">
        <v>591</v>
      </c>
      <c r="B434" s="2">
        <v>57</v>
      </c>
      <c r="C434" s="2">
        <v>4</v>
      </c>
      <c r="D434" s="2">
        <v>0.44</v>
      </c>
      <c r="E434" s="2" t="s">
        <v>21</v>
      </c>
      <c r="F434" s="2">
        <v>9.1300000000000008</v>
      </c>
      <c r="G434" s="3">
        <v>1.2099999999999999E-3</v>
      </c>
      <c r="H434" s="3">
        <v>4.53E-2</v>
      </c>
      <c r="I434">
        <f t="shared" si="13"/>
        <v>422</v>
      </c>
      <c r="J434">
        <f t="shared" si="12"/>
        <v>2.3696682464454978E-3</v>
      </c>
    </row>
    <row r="435" spans="1:10" x14ac:dyDescent="0.2">
      <c r="A435" s="2" t="s">
        <v>454</v>
      </c>
      <c r="B435" s="2">
        <v>25</v>
      </c>
      <c r="C435" s="2">
        <v>3</v>
      </c>
      <c r="D435" s="2">
        <v>0.19</v>
      </c>
      <c r="E435" s="2" t="s">
        <v>21</v>
      </c>
      <c r="F435" s="2">
        <v>15.62</v>
      </c>
      <c r="G435" s="3">
        <v>1.24E-3</v>
      </c>
      <c r="H435" s="3">
        <v>4.6199999999999998E-2</v>
      </c>
      <c r="I435">
        <f t="shared" si="13"/>
        <v>423</v>
      </c>
      <c r="J435">
        <f t="shared" si="12"/>
        <v>2.3640661938534278E-3</v>
      </c>
    </row>
    <row r="436" spans="1:10" x14ac:dyDescent="0.2">
      <c r="A436" s="2" t="s">
        <v>293</v>
      </c>
      <c r="B436" s="2">
        <v>25</v>
      </c>
      <c r="C436" s="2">
        <v>3</v>
      </c>
      <c r="D436" s="2">
        <v>0.19</v>
      </c>
      <c r="E436" s="2" t="s">
        <v>21</v>
      </c>
      <c r="F436" s="2">
        <v>15.62</v>
      </c>
      <c r="G436" s="3">
        <v>1.24E-3</v>
      </c>
      <c r="H436" s="3">
        <v>4.6100000000000002E-2</v>
      </c>
      <c r="I436">
        <f t="shared" si="13"/>
        <v>424</v>
      </c>
      <c r="J436">
        <f t="shared" si="12"/>
        <v>2.3584905660377358E-3</v>
      </c>
    </row>
    <row r="437" spans="1:10" x14ac:dyDescent="0.2">
      <c r="A437" s="2" t="s">
        <v>178</v>
      </c>
      <c r="B437" s="2">
        <v>25</v>
      </c>
      <c r="C437" s="2">
        <v>3</v>
      </c>
      <c r="D437" s="2">
        <v>0.19</v>
      </c>
      <c r="E437" s="2" t="s">
        <v>21</v>
      </c>
      <c r="F437" s="2">
        <v>15.62</v>
      </c>
      <c r="G437" s="3">
        <v>1.24E-3</v>
      </c>
      <c r="H437" s="3">
        <v>4.5999999999999999E-2</v>
      </c>
      <c r="I437">
        <f t="shared" si="13"/>
        <v>425</v>
      </c>
      <c r="J437">
        <f t="shared" si="12"/>
        <v>2.352941176470588E-3</v>
      </c>
    </row>
    <row r="438" spans="1:10" x14ac:dyDescent="0.2">
      <c r="A438" s="2" t="s">
        <v>294</v>
      </c>
      <c r="B438" s="2">
        <v>25</v>
      </c>
      <c r="C438" s="2">
        <v>3</v>
      </c>
      <c r="D438" s="2">
        <v>0.19</v>
      </c>
      <c r="E438" s="2" t="s">
        <v>21</v>
      </c>
      <c r="F438" s="2">
        <v>15.62</v>
      </c>
      <c r="G438" s="3">
        <v>1.24E-3</v>
      </c>
      <c r="H438" s="3">
        <v>4.5900000000000003E-2</v>
      </c>
      <c r="I438">
        <f t="shared" si="13"/>
        <v>426</v>
      </c>
      <c r="J438">
        <f t="shared" si="12"/>
        <v>2.3474178403755869E-3</v>
      </c>
    </row>
    <row r="439" spans="1:10" x14ac:dyDescent="0.2">
      <c r="A439" s="2" t="s">
        <v>592</v>
      </c>
      <c r="B439" s="2">
        <v>1281</v>
      </c>
      <c r="C439" s="2">
        <v>21</v>
      </c>
      <c r="D439" s="2">
        <v>9.84</v>
      </c>
      <c r="E439" s="2" t="s">
        <v>21</v>
      </c>
      <c r="F439" s="2">
        <v>2.13</v>
      </c>
      <c r="G439" s="3">
        <v>1.3500000000000001E-3</v>
      </c>
      <c r="H439" s="3">
        <v>4.9799999999999997E-2</v>
      </c>
      <c r="I439">
        <f t="shared" si="13"/>
        <v>427</v>
      </c>
      <c r="J439">
        <f t="shared" si="12"/>
        <v>2.3419203747072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6609A-8422-AF40-B86A-5B50C194C386}">
  <dimension ref="A6:J344"/>
  <sheetViews>
    <sheetView topLeftCell="A3" workbookViewId="0">
      <selection activeCell="J14" sqref="J14"/>
    </sheetView>
  </sheetViews>
  <sheetFormatPr baseColWidth="10" defaultRowHeight="16" x14ac:dyDescent="0.2"/>
  <cols>
    <col min="1" max="1" width="37" customWidth="1"/>
  </cols>
  <sheetData>
    <row r="6" spans="1:10" x14ac:dyDescent="0.2">
      <c r="A6" t="s">
        <v>0</v>
      </c>
      <c r="B6" t="s">
        <v>1</v>
      </c>
    </row>
    <row r="7" spans="1:10" x14ac:dyDescent="0.2">
      <c r="A7" t="s">
        <v>2</v>
      </c>
      <c r="B7" t="s">
        <v>3</v>
      </c>
    </row>
    <row r="8" spans="1:10" x14ac:dyDescent="0.2">
      <c r="A8" t="s">
        <v>4</v>
      </c>
      <c r="B8" t="s">
        <v>5</v>
      </c>
    </row>
    <row r="9" spans="1:10" x14ac:dyDescent="0.2">
      <c r="A9" t="s">
        <v>6</v>
      </c>
      <c r="B9" t="s">
        <v>7</v>
      </c>
    </row>
    <row r="10" spans="1:10" x14ac:dyDescent="0.2">
      <c r="A10" t="s">
        <v>8</v>
      </c>
      <c r="B10" t="s">
        <v>9</v>
      </c>
    </row>
    <row r="11" spans="1:10" x14ac:dyDescent="0.2">
      <c r="A11" t="s">
        <v>10</v>
      </c>
      <c r="B11" t="s">
        <v>11</v>
      </c>
    </row>
    <row r="12" spans="1:10" x14ac:dyDescent="0.2">
      <c r="A12" t="s">
        <v>12</v>
      </c>
      <c r="B12" t="s">
        <v>13</v>
      </c>
      <c r="C12" t="s">
        <v>14</v>
      </c>
      <c r="D12" t="s">
        <v>15</v>
      </c>
      <c r="E12" t="s">
        <v>16</v>
      </c>
      <c r="F12" t="s">
        <v>17</v>
      </c>
      <c r="G12" t="s">
        <v>18</v>
      </c>
      <c r="H12" t="s">
        <v>19</v>
      </c>
      <c r="I12" s="2" t="s">
        <v>593</v>
      </c>
      <c r="J12" s="4" t="s">
        <v>594</v>
      </c>
    </row>
    <row r="13" spans="1:10" x14ac:dyDescent="0.2">
      <c r="A13" t="s">
        <v>20</v>
      </c>
      <c r="B13">
        <v>874</v>
      </c>
      <c r="C13">
        <v>43</v>
      </c>
      <c r="D13">
        <v>4.93</v>
      </c>
      <c r="E13" t="s">
        <v>21</v>
      </c>
      <c r="F13">
        <v>8.73</v>
      </c>
      <c r="G13" s="1">
        <v>2.4099999999999999E-28</v>
      </c>
      <c r="H13" s="1">
        <v>3.8099999999999999E-24</v>
      </c>
      <c r="I13" s="2">
        <v>1</v>
      </c>
      <c r="J13">
        <f>1/I13</f>
        <v>1</v>
      </c>
    </row>
    <row r="14" spans="1:10" x14ac:dyDescent="0.2">
      <c r="A14" t="s">
        <v>22</v>
      </c>
      <c r="B14">
        <v>444</v>
      </c>
      <c r="C14">
        <v>30</v>
      </c>
      <c r="D14">
        <v>2.5</v>
      </c>
      <c r="E14" t="s">
        <v>21</v>
      </c>
      <c r="F14">
        <v>11.99</v>
      </c>
      <c r="G14" s="1">
        <v>2.7900000000000003E-23</v>
      </c>
      <c r="H14" s="1">
        <v>2.1999999999999998E-19</v>
      </c>
      <c r="I14" s="2">
        <f>I13+1</f>
        <v>2</v>
      </c>
      <c r="J14">
        <f t="shared" ref="J14:J77" si="0">1/I14</f>
        <v>0.5</v>
      </c>
    </row>
    <row r="15" spans="1:10" x14ac:dyDescent="0.2">
      <c r="A15" t="s">
        <v>23</v>
      </c>
      <c r="B15">
        <v>1986</v>
      </c>
      <c r="C15">
        <v>50</v>
      </c>
      <c r="D15">
        <v>11.2</v>
      </c>
      <c r="E15" t="s">
        <v>21</v>
      </c>
      <c r="F15">
        <v>4.47</v>
      </c>
      <c r="G15" s="1">
        <v>1.4700000000000001E-20</v>
      </c>
      <c r="H15" s="1">
        <v>7.6999999999999994E-17</v>
      </c>
      <c r="I15" s="2">
        <f t="shared" ref="I15:I78" si="1">I14+1</f>
        <v>3</v>
      </c>
      <c r="J15">
        <f t="shared" si="0"/>
        <v>0.33333333333333331</v>
      </c>
    </row>
    <row r="16" spans="1:10" x14ac:dyDescent="0.2">
      <c r="A16" t="s">
        <v>24</v>
      </c>
      <c r="B16">
        <v>1342</v>
      </c>
      <c r="C16">
        <v>40</v>
      </c>
      <c r="D16">
        <v>7.57</v>
      </c>
      <c r="E16" t="s">
        <v>21</v>
      </c>
      <c r="F16">
        <v>5.29</v>
      </c>
      <c r="G16" s="1">
        <v>1.2900000000000001E-18</v>
      </c>
      <c r="H16" s="1">
        <v>5.1E-15</v>
      </c>
      <c r="I16" s="2">
        <f t="shared" si="1"/>
        <v>4</v>
      </c>
      <c r="J16">
        <f t="shared" si="0"/>
        <v>0.25</v>
      </c>
    </row>
    <row r="17" spans="1:10" x14ac:dyDescent="0.2">
      <c r="A17" t="s">
        <v>25</v>
      </c>
      <c r="B17">
        <v>367</v>
      </c>
      <c r="C17">
        <v>23</v>
      </c>
      <c r="D17">
        <v>2.0699999999999998</v>
      </c>
      <c r="E17" t="s">
        <v>21</v>
      </c>
      <c r="F17">
        <v>11.12</v>
      </c>
      <c r="G17" s="1">
        <v>2.9400000000000001E-17</v>
      </c>
      <c r="H17" s="1">
        <v>9.2699999999999999E-14</v>
      </c>
      <c r="I17" s="2">
        <f t="shared" si="1"/>
        <v>5</v>
      </c>
      <c r="J17">
        <f t="shared" si="0"/>
        <v>0.2</v>
      </c>
    </row>
    <row r="18" spans="1:10" x14ac:dyDescent="0.2">
      <c r="A18" t="s">
        <v>26</v>
      </c>
      <c r="B18">
        <v>505</v>
      </c>
      <c r="C18">
        <v>25</v>
      </c>
      <c r="D18">
        <v>2.85</v>
      </c>
      <c r="E18" t="s">
        <v>21</v>
      </c>
      <c r="F18">
        <v>8.7799999999999994</v>
      </c>
      <c r="G18" s="1">
        <v>2.02E-16</v>
      </c>
      <c r="H18" s="1">
        <v>5.2999999999999996E-13</v>
      </c>
      <c r="I18" s="2">
        <f t="shared" si="1"/>
        <v>6</v>
      </c>
      <c r="J18">
        <f t="shared" si="0"/>
        <v>0.16666666666666666</v>
      </c>
    </row>
    <row r="19" spans="1:10" x14ac:dyDescent="0.2">
      <c r="A19" t="s">
        <v>27</v>
      </c>
      <c r="B19">
        <v>403</v>
      </c>
      <c r="C19">
        <v>23</v>
      </c>
      <c r="D19">
        <v>2.27</v>
      </c>
      <c r="E19" t="s">
        <v>21</v>
      </c>
      <c r="F19">
        <v>10.119999999999999</v>
      </c>
      <c r="G19" s="1">
        <v>2.02E-16</v>
      </c>
      <c r="H19" s="1">
        <v>4.5499999999999998E-13</v>
      </c>
      <c r="I19" s="2">
        <f t="shared" si="1"/>
        <v>7</v>
      </c>
      <c r="J19">
        <f t="shared" si="0"/>
        <v>0.14285714285714285</v>
      </c>
    </row>
    <row r="20" spans="1:10" x14ac:dyDescent="0.2">
      <c r="A20" t="s">
        <v>28</v>
      </c>
      <c r="B20">
        <v>507</v>
      </c>
      <c r="C20">
        <v>25</v>
      </c>
      <c r="D20">
        <v>2.86</v>
      </c>
      <c r="E20" t="s">
        <v>21</v>
      </c>
      <c r="F20">
        <v>8.75</v>
      </c>
      <c r="G20" s="1">
        <v>2.2E-16</v>
      </c>
      <c r="H20" s="1">
        <v>4.3400000000000002E-13</v>
      </c>
      <c r="I20" s="2">
        <f t="shared" si="1"/>
        <v>8</v>
      </c>
      <c r="J20">
        <f t="shared" si="0"/>
        <v>0.125</v>
      </c>
    </row>
    <row r="21" spans="1:10" x14ac:dyDescent="0.2">
      <c r="A21" t="s">
        <v>29</v>
      </c>
      <c r="B21">
        <v>242</v>
      </c>
      <c r="C21">
        <v>19</v>
      </c>
      <c r="D21">
        <v>1.36</v>
      </c>
      <c r="E21" t="s">
        <v>21</v>
      </c>
      <c r="F21">
        <v>13.93</v>
      </c>
      <c r="G21" s="1">
        <v>4.55E-16</v>
      </c>
      <c r="H21" s="1">
        <v>7.9800000000000003E-13</v>
      </c>
      <c r="I21" s="2">
        <f t="shared" si="1"/>
        <v>9</v>
      </c>
      <c r="J21">
        <f t="shared" si="0"/>
        <v>0.1111111111111111</v>
      </c>
    </row>
    <row r="22" spans="1:10" x14ac:dyDescent="0.2">
      <c r="A22" t="s">
        <v>30</v>
      </c>
      <c r="B22">
        <v>243</v>
      </c>
      <c r="C22">
        <v>19</v>
      </c>
      <c r="D22">
        <v>1.37</v>
      </c>
      <c r="E22" t="s">
        <v>21</v>
      </c>
      <c r="F22">
        <v>13.87</v>
      </c>
      <c r="G22" s="1">
        <v>4.8899999999999996E-16</v>
      </c>
      <c r="H22" s="1">
        <v>7.6999999999999995E-13</v>
      </c>
      <c r="I22" s="2">
        <f t="shared" si="1"/>
        <v>10</v>
      </c>
      <c r="J22">
        <f t="shared" si="0"/>
        <v>0.1</v>
      </c>
    </row>
    <row r="23" spans="1:10" x14ac:dyDescent="0.2">
      <c r="A23" t="s">
        <v>31</v>
      </c>
      <c r="B23">
        <v>1296</v>
      </c>
      <c r="C23">
        <v>36</v>
      </c>
      <c r="D23">
        <v>7.31</v>
      </c>
      <c r="E23" t="s">
        <v>21</v>
      </c>
      <c r="F23">
        <v>4.93</v>
      </c>
      <c r="G23" s="1">
        <v>9.2700000000000007E-16</v>
      </c>
      <c r="H23" s="1">
        <v>1.33E-12</v>
      </c>
      <c r="I23" s="2">
        <f t="shared" si="1"/>
        <v>11</v>
      </c>
      <c r="J23">
        <f t="shared" si="0"/>
        <v>9.0909090909090912E-2</v>
      </c>
    </row>
    <row r="24" spans="1:10" x14ac:dyDescent="0.2">
      <c r="A24" t="s">
        <v>32</v>
      </c>
      <c r="B24">
        <v>3909</v>
      </c>
      <c r="C24">
        <v>61</v>
      </c>
      <c r="D24">
        <v>22.04</v>
      </c>
      <c r="E24" t="s">
        <v>21</v>
      </c>
      <c r="F24">
        <v>2.77</v>
      </c>
      <c r="G24" s="1">
        <v>1.8399999999999999E-15</v>
      </c>
      <c r="H24" s="1">
        <v>2.4200000000000002E-12</v>
      </c>
      <c r="I24" s="2">
        <f t="shared" si="1"/>
        <v>12</v>
      </c>
      <c r="J24">
        <f t="shared" si="0"/>
        <v>8.3333333333333329E-2</v>
      </c>
    </row>
    <row r="25" spans="1:10" x14ac:dyDescent="0.2">
      <c r="A25" t="s">
        <v>33</v>
      </c>
      <c r="B25">
        <v>513</v>
      </c>
      <c r="C25">
        <v>24</v>
      </c>
      <c r="D25">
        <v>2.89</v>
      </c>
      <c r="E25" t="s">
        <v>21</v>
      </c>
      <c r="F25">
        <v>8.3000000000000007</v>
      </c>
      <c r="G25" s="1">
        <v>2.8799999999999999E-15</v>
      </c>
      <c r="H25" s="1">
        <v>3.4899999999999999E-12</v>
      </c>
      <c r="I25" s="2">
        <f t="shared" si="1"/>
        <v>13</v>
      </c>
      <c r="J25">
        <f t="shared" si="0"/>
        <v>7.6923076923076927E-2</v>
      </c>
    </row>
    <row r="26" spans="1:10" x14ac:dyDescent="0.2">
      <c r="A26" t="s">
        <v>34</v>
      </c>
      <c r="B26">
        <v>1112</v>
      </c>
      <c r="C26">
        <v>33</v>
      </c>
      <c r="D26">
        <v>6.27</v>
      </c>
      <c r="E26" t="s">
        <v>21</v>
      </c>
      <c r="F26">
        <v>5.26</v>
      </c>
      <c r="G26" s="1">
        <v>3.1499999999999999E-15</v>
      </c>
      <c r="H26" s="1">
        <v>3.55E-12</v>
      </c>
      <c r="I26" s="2">
        <f t="shared" si="1"/>
        <v>14</v>
      </c>
      <c r="J26">
        <f t="shared" si="0"/>
        <v>7.1428571428571425E-2</v>
      </c>
    </row>
    <row r="27" spans="1:10" x14ac:dyDescent="0.2">
      <c r="A27" t="s">
        <v>35</v>
      </c>
      <c r="B27">
        <v>464</v>
      </c>
      <c r="C27">
        <v>23</v>
      </c>
      <c r="D27">
        <v>2.62</v>
      </c>
      <c r="E27" t="s">
        <v>21</v>
      </c>
      <c r="F27">
        <v>8.7899999999999991</v>
      </c>
      <c r="G27" s="1">
        <v>3.6099999999999999E-15</v>
      </c>
      <c r="H27" s="1">
        <v>3.8E-12</v>
      </c>
      <c r="I27" s="2">
        <f t="shared" si="1"/>
        <v>15</v>
      </c>
      <c r="J27">
        <f t="shared" si="0"/>
        <v>6.6666666666666666E-2</v>
      </c>
    </row>
    <row r="28" spans="1:10" x14ac:dyDescent="0.2">
      <c r="A28" t="s">
        <v>36</v>
      </c>
      <c r="B28">
        <v>528</v>
      </c>
      <c r="C28">
        <v>24</v>
      </c>
      <c r="D28">
        <v>2.98</v>
      </c>
      <c r="E28" t="s">
        <v>21</v>
      </c>
      <c r="F28">
        <v>8.06</v>
      </c>
      <c r="G28" s="1">
        <v>5.2900000000000004E-15</v>
      </c>
      <c r="H28" s="1">
        <v>5.2099999999999998E-12</v>
      </c>
      <c r="I28" s="2">
        <f t="shared" si="1"/>
        <v>16</v>
      </c>
      <c r="J28">
        <f t="shared" si="0"/>
        <v>6.25E-2</v>
      </c>
    </row>
    <row r="29" spans="1:10" x14ac:dyDescent="0.2">
      <c r="A29" t="s">
        <v>37</v>
      </c>
      <c r="B29">
        <v>529</v>
      </c>
      <c r="C29">
        <v>24</v>
      </c>
      <c r="D29">
        <v>2.98</v>
      </c>
      <c r="E29" t="s">
        <v>21</v>
      </c>
      <c r="F29">
        <v>8.0500000000000007</v>
      </c>
      <c r="G29" s="1">
        <v>5.51E-15</v>
      </c>
      <c r="H29" s="1">
        <v>5.1099999999999998E-12</v>
      </c>
      <c r="I29" s="2">
        <f t="shared" si="1"/>
        <v>17</v>
      </c>
      <c r="J29">
        <f t="shared" si="0"/>
        <v>5.8823529411764705E-2</v>
      </c>
    </row>
    <row r="30" spans="1:10" x14ac:dyDescent="0.2">
      <c r="A30" t="s">
        <v>38</v>
      </c>
      <c r="B30">
        <v>540</v>
      </c>
      <c r="C30">
        <v>24</v>
      </c>
      <c r="D30">
        <v>3.04</v>
      </c>
      <c r="E30" t="s">
        <v>21</v>
      </c>
      <c r="F30">
        <v>7.88</v>
      </c>
      <c r="G30" s="1">
        <v>8.5000000000000001E-15</v>
      </c>
      <c r="H30" s="1">
        <v>7.4400000000000006E-12</v>
      </c>
      <c r="I30" s="2">
        <f t="shared" si="1"/>
        <v>18</v>
      </c>
      <c r="J30">
        <f t="shared" si="0"/>
        <v>5.5555555555555552E-2</v>
      </c>
    </row>
    <row r="31" spans="1:10" x14ac:dyDescent="0.2">
      <c r="A31" t="s">
        <v>39</v>
      </c>
      <c r="B31">
        <v>501</v>
      </c>
      <c r="C31">
        <v>23</v>
      </c>
      <c r="D31">
        <v>2.82</v>
      </c>
      <c r="E31" t="s">
        <v>21</v>
      </c>
      <c r="F31">
        <v>8.14</v>
      </c>
      <c r="G31" s="1">
        <v>1.7100000000000001E-14</v>
      </c>
      <c r="H31" s="1">
        <v>1.42E-11</v>
      </c>
      <c r="I31" s="2">
        <f t="shared" si="1"/>
        <v>19</v>
      </c>
      <c r="J31">
        <f t="shared" si="0"/>
        <v>5.2631578947368418E-2</v>
      </c>
    </row>
    <row r="32" spans="1:10" x14ac:dyDescent="0.2">
      <c r="A32" t="s">
        <v>40</v>
      </c>
      <c r="B32">
        <v>1183</v>
      </c>
      <c r="C32">
        <v>33</v>
      </c>
      <c r="D32">
        <v>6.67</v>
      </c>
      <c r="E32" t="s">
        <v>21</v>
      </c>
      <c r="F32">
        <v>4.95</v>
      </c>
      <c r="G32" s="1">
        <v>1.7500000000000001E-14</v>
      </c>
      <c r="H32" s="1">
        <v>1.38E-11</v>
      </c>
      <c r="I32" s="2">
        <f t="shared" si="1"/>
        <v>20</v>
      </c>
      <c r="J32">
        <f t="shared" si="0"/>
        <v>0.05</v>
      </c>
    </row>
    <row r="33" spans="1:10" x14ac:dyDescent="0.2">
      <c r="A33" t="s">
        <v>41</v>
      </c>
      <c r="B33">
        <v>507</v>
      </c>
      <c r="C33">
        <v>23</v>
      </c>
      <c r="D33">
        <v>2.86</v>
      </c>
      <c r="E33" t="s">
        <v>21</v>
      </c>
      <c r="F33">
        <v>8.0500000000000007</v>
      </c>
      <c r="G33" s="1">
        <v>2.1799999999999999E-14</v>
      </c>
      <c r="H33" s="1">
        <v>1.64E-11</v>
      </c>
      <c r="I33" s="2">
        <f t="shared" si="1"/>
        <v>21</v>
      </c>
      <c r="J33">
        <f t="shared" si="0"/>
        <v>4.7619047619047616E-2</v>
      </c>
    </row>
    <row r="34" spans="1:10" x14ac:dyDescent="0.2">
      <c r="A34" t="s">
        <v>42</v>
      </c>
      <c r="B34">
        <v>1527</v>
      </c>
      <c r="C34">
        <v>37</v>
      </c>
      <c r="D34">
        <v>8.61</v>
      </c>
      <c r="E34" t="s">
        <v>21</v>
      </c>
      <c r="F34">
        <v>4.3</v>
      </c>
      <c r="G34" s="1">
        <v>2.1799999999999999E-14</v>
      </c>
      <c r="H34" s="1">
        <v>1.56E-11</v>
      </c>
      <c r="I34" s="2">
        <f t="shared" si="1"/>
        <v>22</v>
      </c>
      <c r="J34">
        <f t="shared" si="0"/>
        <v>4.5454545454545456E-2</v>
      </c>
    </row>
    <row r="35" spans="1:10" x14ac:dyDescent="0.2">
      <c r="A35" t="s">
        <v>43</v>
      </c>
      <c r="B35">
        <v>637</v>
      </c>
      <c r="C35">
        <v>25</v>
      </c>
      <c r="D35">
        <v>3.59</v>
      </c>
      <c r="E35" t="s">
        <v>21</v>
      </c>
      <c r="F35">
        <v>6.96</v>
      </c>
      <c r="G35" s="1">
        <v>3.2899999999999997E-14</v>
      </c>
      <c r="H35" s="1">
        <v>2.25E-11</v>
      </c>
      <c r="I35" s="2">
        <f t="shared" si="1"/>
        <v>23</v>
      </c>
      <c r="J35">
        <f t="shared" si="0"/>
        <v>4.3478260869565216E-2</v>
      </c>
    </row>
    <row r="36" spans="1:10" x14ac:dyDescent="0.2">
      <c r="A36" t="s">
        <v>44</v>
      </c>
      <c r="B36">
        <v>313</v>
      </c>
      <c r="C36">
        <v>19</v>
      </c>
      <c r="D36">
        <v>1.76</v>
      </c>
      <c r="E36" t="s">
        <v>21</v>
      </c>
      <c r="F36">
        <v>10.77</v>
      </c>
      <c r="G36" s="1">
        <v>3.6899999999999999E-14</v>
      </c>
      <c r="H36" s="1">
        <v>2.4200000000000001E-11</v>
      </c>
      <c r="I36" s="2">
        <f t="shared" si="1"/>
        <v>24</v>
      </c>
      <c r="J36">
        <f t="shared" si="0"/>
        <v>4.1666666666666664E-2</v>
      </c>
    </row>
    <row r="37" spans="1:10" x14ac:dyDescent="0.2">
      <c r="A37" t="s">
        <v>45</v>
      </c>
      <c r="B37">
        <v>522</v>
      </c>
      <c r="C37">
        <v>23</v>
      </c>
      <c r="D37">
        <v>2.94</v>
      </c>
      <c r="E37" t="s">
        <v>21</v>
      </c>
      <c r="F37">
        <v>7.82</v>
      </c>
      <c r="G37" s="1">
        <v>3.92E-14</v>
      </c>
      <c r="H37" s="1">
        <v>2.4800000000000001E-11</v>
      </c>
      <c r="I37" s="2">
        <f t="shared" si="1"/>
        <v>25</v>
      </c>
      <c r="J37">
        <f t="shared" si="0"/>
        <v>0.04</v>
      </c>
    </row>
    <row r="38" spans="1:10" x14ac:dyDescent="0.2">
      <c r="A38" t="s">
        <v>46</v>
      </c>
      <c r="B38">
        <v>2986</v>
      </c>
      <c r="C38">
        <v>51</v>
      </c>
      <c r="D38">
        <v>16.829999999999998</v>
      </c>
      <c r="E38" t="s">
        <v>21</v>
      </c>
      <c r="F38">
        <v>3.03</v>
      </c>
      <c r="G38" s="1">
        <v>4.8799999999999998E-14</v>
      </c>
      <c r="H38" s="1">
        <v>2.96E-11</v>
      </c>
      <c r="I38" s="2">
        <f t="shared" si="1"/>
        <v>26</v>
      </c>
      <c r="J38">
        <f t="shared" si="0"/>
        <v>3.8461538461538464E-2</v>
      </c>
    </row>
    <row r="39" spans="1:10" x14ac:dyDescent="0.2">
      <c r="A39" t="s">
        <v>47</v>
      </c>
      <c r="B39">
        <v>195</v>
      </c>
      <c r="C39">
        <v>16</v>
      </c>
      <c r="D39">
        <v>1.1000000000000001</v>
      </c>
      <c r="E39" t="s">
        <v>21</v>
      </c>
      <c r="F39">
        <v>14.56</v>
      </c>
      <c r="G39" s="1">
        <v>5.8199999999999994E-14</v>
      </c>
      <c r="H39" s="1">
        <v>3.3999999999999999E-11</v>
      </c>
      <c r="I39" s="2">
        <f t="shared" si="1"/>
        <v>27</v>
      </c>
      <c r="J39">
        <f t="shared" si="0"/>
        <v>3.7037037037037035E-2</v>
      </c>
    </row>
    <row r="40" spans="1:10" x14ac:dyDescent="0.2">
      <c r="A40" t="s">
        <v>48</v>
      </c>
      <c r="B40">
        <v>595</v>
      </c>
      <c r="C40">
        <v>24</v>
      </c>
      <c r="D40">
        <v>3.35</v>
      </c>
      <c r="E40" t="s">
        <v>21</v>
      </c>
      <c r="F40">
        <v>7.16</v>
      </c>
      <c r="G40" s="1">
        <v>6.4900000000000006E-14</v>
      </c>
      <c r="H40" s="1">
        <v>3.6600000000000002E-11</v>
      </c>
      <c r="I40" s="2">
        <f t="shared" si="1"/>
        <v>28</v>
      </c>
      <c r="J40">
        <f t="shared" si="0"/>
        <v>3.5714285714285712E-2</v>
      </c>
    </row>
    <row r="41" spans="1:10" x14ac:dyDescent="0.2">
      <c r="A41" t="s">
        <v>49</v>
      </c>
      <c r="B41">
        <v>4508</v>
      </c>
      <c r="C41">
        <v>63</v>
      </c>
      <c r="D41">
        <v>25.41</v>
      </c>
      <c r="E41" t="s">
        <v>21</v>
      </c>
      <c r="F41">
        <v>2.48</v>
      </c>
      <c r="G41" s="1">
        <v>8.7100000000000002E-14</v>
      </c>
      <c r="H41" s="1">
        <v>4.7399999999999999E-11</v>
      </c>
      <c r="I41" s="2">
        <f t="shared" si="1"/>
        <v>29</v>
      </c>
      <c r="J41">
        <f t="shared" si="0"/>
        <v>3.4482758620689655E-2</v>
      </c>
    </row>
    <row r="42" spans="1:10" x14ac:dyDescent="0.2">
      <c r="A42" t="s">
        <v>50</v>
      </c>
      <c r="B42">
        <v>380</v>
      </c>
      <c r="C42">
        <v>20</v>
      </c>
      <c r="D42">
        <v>2.14</v>
      </c>
      <c r="E42" t="s">
        <v>21</v>
      </c>
      <c r="F42">
        <v>9.34</v>
      </c>
      <c r="G42" s="1">
        <v>9.3800000000000002E-14</v>
      </c>
      <c r="H42" s="1">
        <v>4.93E-11</v>
      </c>
      <c r="I42" s="2">
        <f t="shared" si="1"/>
        <v>30</v>
      </c>
      <c r="J42">
        <f t="shared" si="0"/>
        <v>3.3333333333333333E-2</v>
      </c>
    </row>
    <row r="43" spans="1:10" x14ac:dyDescent="0.2">
      <c r="A43" t="s">
        <v>51</v>
      </c>
      <c r="B43">
        <v>3785</v>
      </c>
      <c r="C43">
        <v>57</v>
      </c>
      <c r="D43">
        <v>21.34</v>
      </c>
      <c r="E43" t="s">
        <v>21</v>
      </c>
      <c r="F43">
        <v>2.67</v>
      </c>
      <c r="G43" s="1">
        <v>1.4399999999999999E-13</v>
      </c>
      <c r="H43" s="1">
        <v>7.3000000000000006E-11</v>
      </c>
      <c r="I43" s="2">
        <f t="shared" si="1"/>
        <v>31</v>
      </c>
      <c r="J43">
        <f t="shared" si="0"/>
        <v>3.2258064516129031E-2</v>
      </c>
    </row>
    <row r="44" spans="1:10" x14ac:dyDescent="0.2">
      <c r="A44" t="s">
        <v>52</v>
      </c>
      <c r="B44">
        <v>905</v>
      </c>
      <c r="C44">
        <v>28</v>
      </c>
      <c r="D44">
        <v>5.0999999999999996</v>
      </c>
      <c r="E44" t="s">
        <v>21</v>
      </c>
      <c r="F44">
        <v>5.49</v>
      </c>
      <c r="G44" s="1">
        <v>2.2300000000000001E-13</v>
      </c>
      <c r="H44" s="1">
        <v>1.0999999999999999E-10</v>
      </c>
      <c r="I44" s="2">
        <f t="shared" si="1"/>
        <v>32</v>
      </c>
      <c r="J44">
        <f t="shared" si="0"/>
        <v>3.125E-2</v>
      </c>
    </row>
    <row r="45" spans="1:10" x14ac:dyDescent="0.2">
      <c r="A45" t="s">
        <v>53</v>
      </c>
      <c r="B45">
        <v>764</v>
      </c>
      <c r="C45">
        <v>26</v>
      </c>
      <c r="D45">
        <v>4.3099999999999996</v>
      </c>
      <c r="E45" t="s">
        <v>21</v>
      </c>
      <c r="F45">
        <v>6.04</v>
      </c>
      <c r="G45" s="1">
        <v>2.2699999999999999E-13</v>
      </c>
      <c r="H45" s="1">
        <v>1.09E-10</v>
      </c>
      <c r="I45" s="2">
        <f t="shared" si="1"/>
        <v>33</v>
      </c>
      <c r="J45">
        <f t="shared" si="0"/>
        <v>3.0303030303030304E-2</v>
      </c>
    </row>
    <row r="46" spans="1:10" x14ac:dyDescent="0.2">
      <c r="A46" t="s">
        <v>54</v>
      </c>
      <c r="B46">
        <v>420</v>
      </c>
      <c r="C46">
        <v>20</v>
      </c>
      <c r="D46">
        <v>2.37</v>
      </c>
      <c r="E46" t="s">
        <v>21</v>
      </c>
      <c r="F46">
        <v>8.4499999999999993</v>
      </c>
      <c r="G46" s="1">
        <v>5.4999999999999998E-13</v>
      </c>
      <c r="H46" s="1">
        <v>2.55E-10</v>
      </c>
      <c r="I46" s="2">
        <f t="shared" si="1"/>
        <v>34</v>
      </c>
      <c r="J46">
        <f t="shared" si="0"/>
        <v>2.9411764705882353E-2</v>
      </c>
    </row>
    <row r="47" spans="1:10" x14ac:dyDescent="0.2">
      <c r="A47" t="s">
        <v>55</v>
      </c>
      <c r="B47">
        <v>5649</v>
      </c>
      <c r="C47">
        <v>69</v>
      </c>
      <c r="D47">
        <v>31.84</v>
      </c>
      <c r="E47" t="s">
        <v>21</v>
      </c>
      <c r="F47">
        <v>2.17</v>
      </c>
      <c r="G47" s="1">
        <v>2.6700000000000001E-12</v>
      </c>
      <c r="H47" s="1">
        <v>1.2E-9</v>
      </c>
      <c r="I47" s="2">
        <f t="shared" si="1"/>
        <v>35</v>
      </c>
      <c r="J47">
        <f t="shared" si="0"/>
        <v>2.8571428571428571E-2</v>
      </c>
    </row>
    <row r="48" spans="1:10" x14ac:dyDescent="0.2">
      <c r="A48" t="s">
        <v>56</v>
      </c>
      <c r="B48">
        <v>5134</v>
      </c>
      <c r="C48">
        <v>65</v>
      </c>
      <c r="D48">
        <v>28.94</v>
      </c>
      <c r="E48" t="s">
        <v>21</v>
      </c>
      <c r="F48">
        <v>2.25</v>
      </c>
      <c r="G48" s="1">
        <v>2.9200000000000001E-12</v>
      </c>
      <c r="H48" s="1">
        <v>1.2799999999999999E-9</v>
      </c>
      <c r="I48" s="2">
        <f t="shared" si="1"/>
        <v>36</v>
      </c>
      <c r="J48">
        <f t="shared" si="0"/>
        <v>2.7777777777777776E-2</v>
      </c>
    </row>
    <row r="49" spans="1:10" x14ac:dyDescent="0.2">
      <c r="A49" t="s">
        <v>57</v>
      </c>
      <c r="B49">
        <v>731</v>
      </c>
      <c r="C49">
        <v>24</v>
      </c>
      <c r="D49">
        <v>4.12</v>
      </c>
      <c r="E49" t="s">
        <v>21</v>
      </c>
      <c r="F49">
        <v>5.82</v>
      </c>
      <c r="G49" s="1">
        <v>4.5200000000000001E-12</v>
      </c>
      <c r="H49" s="1">
        <v>1.9300000000000002E-9</v>
      </c>
      <c r="I49" s="2">
        <f t="shared" si="1"/>
        <v>37</v>
      </c>
      <c r="J49">
        <f t="shared" si="0"/>
        <v>2.7027027027027029E-2</v>
      </c>
    </row>
    <row r="50" spans="1:10" x14ac:dyDescent="0.2">
      <c r="A50" t="s">
        <v>58</v>
      </c>
      <c r="B50">
        <v>1208</v>
      </c>
      <c r="C50">
        <v>30</v>
      </c>
      <c r="D50">
        <v>6.81</v>
      </c>
      <c r="E50" t="s">
        <v>21</v>
      </c>
      <c r="F50">
        <v>4.41</v>
      </c>
      <c r="G50" s="1">
        <v>6.2000000000000002E-12</v>
      </c>
      <c r="H50" s="1">
        <v>2.57E-9</v>
      </c>
      <c r="I50" s="2">
        <f t="shared" si="1"/>
        <v>38</v>
      </c>
      <c r="J50">
        <f t="shared" si="0"/>
        <v>2.6315789473684209E-2</v>
      </c>
    </row>
    <row r="51" spans="1:10" x14ac:dyDescent="0.2">
      <c r="A51" t="s">
        <v>59</v>
      </c>
      <c r="B51">
        <v>5263</v>
      </c>
      <c r="C51">
        <v>65</v>
      </c>
      <c r="D51">
        <v>29.67</v>
      </c>
      <c r="E51" t="s">
        <v>21</v>
      </c>
      <c r="F51">
        <v>2.19</v>
      </c>
      <c r="G51" s="1">
        <v>9.9700000000000005E-12</v>
      </c>
      <c r="H51" s="1">
        <v>4.0300000000000004E-9</v>
      </c>
      <c r="I51" s="2">
        <f t="shared" si="1"/>
        <v>39</v>
      </c>
      <c r="J51">
        <f t="shared" si="0"/>
        <v>2.564102564102564E-2</v>
      </c>
    </row>
    <row r="52" spans="1:10" x14ac:dyDescent="0.2">
      <c r="A52" t="s">
        <v>60</v>
      </c>
      <c r="B52">
        <v>1154</v>
      </c>
      <c r="C52">
        <v>29</v>
      </c>
      <c r="D52">
        <v>6.51</v>
      </c>
      <c r="E52" t="s">
        <v>21</v>
      </c>
      <c r="F52">
        <v>4.46</v>
      </c>
      <c r="G52" s="1">
        <v>1.1400000000000001E-11</v>
      </c>
      <c r="H52" s="1">
        <v>4.49E-9</v>
      </c>
      <c r="I52" s="2">
        <f t="shared" si="1"/>
        <v>40</v>
      </c>
      <c r="J52">
        <f t="shared" si="0"/>
        <v>2.5000000000000001E-2</v>
      </c>
    </row>
    <row r="53" spans="1:10" x14ac:dyDescent="0.2">
      <c r="A53" t="s">
        <v>61</v>
      </c>
      <c r="B53">
        <v>2310</v>
      </c>
      <c r="C53">
        <v>41</v>
      </c>
      <c r="D53">
        <v>13.02</v>
      </c>
      <c r="E53" t="s">
        <v>21</v>
      </c>
      <c r="F53">
        <v>3.15</v>
      </c>
      <c r="G53" s="1">
        <v>1.34E-11</v>
      </c>
      <c r="H53" s="1">
        <v>5.1600000000000004E-9</v>
      </c>
      <c r="I53" s="2">
        <f t="shared" si="1"/>
        <v>41</v>
      </c>
      <c r="J53">
        <f t="shared" si="0"/>
        <v>2.4390243902439025E-2</v>
      </c>
    </row>
    <row r="54" spans="1:10" x14ac:dyDescent="0.2">
      <c r="A54" t="s">
        <v>62</v>
      </c>
      <c r="B54">
        <v>50</v>
      </c>
      <c r="C54">
        <v>9</v>
      </c>
      <c r="D54">
        <v>0.28000000000000003</v>
      </c>
      <c r="E54" t="s">
        <v>21</v>
      </c>
      <c r="F54">
        <v>31.93</v>
      </c>
      <c r="G54" s="1">
        <v>4.0399999999999997E-11</v>
      </c>
      <c r="H54" s="1">
        <v>1.52E-8</v>
      </c>
      <c r="I54" s="2">
        <f t="shared" si="1"/>
        <v>42</v>
      </c>
      <c r="J54">
        <f t="shared" si="0"/>
        <v>2.3809523809523808E-2</v>
      </c>
    </row>
    <row r="55" spans="1:10" x14ac:dyDescent="0.2">
      <c r="A55" t="s">
        <v>63</v>
      </c>
      <c r="B55">
        <v>262</v>
      </c>
      <c r="C55">
        <v>15</v>
      </c>
      <c r="D55">
        <v>1.48</v>
      </c>
      <c r="E55" t="s">
        <v>21</v>
      </c>
      <c r="F55">
        <v>10.16</v>
      </c>
      <c r="G55" s="1">
        <v>4.7099999999999998E-11</v>
      </c>
      <c r="H55" s="1">
        <v>1.7299999999999999E-8</v>
      </c>
      <c r="I55" s="2">
        <f t="shared" si="1"/>
        <v>43</v>
      </c>
      <c r="J55">
        <f t="shared" si="0"/>
        <v>2.3255813953488372E-2</v>
      </c>
    </row>
    <row r="56" spans="1:10" x14ac:dyDescent="0.2">
      <c r="A56" t="s">
        <v>64</v>
      </c>
      <c r="B56">
        <v>51</v>
      </c>
      <c r="C56">
        <v>9</v>
      </c>
      <c r="D56">
        <v>0.28999999999999998</v>
      </c>
      <c r="E56" t="s">
        <v>21</v>
      </c>
      <c r="F56">
        <v>31.31</v>
      </c>
      <c r="G56" s="1">
        <v>4.7300000000000001E-11</v>
      </c>
      <c r="H56" s="1">
        <v>1.7E-8</v>
      </c>
      <c r="I56" s="2">
        <f t="shared" si="1"/>
        <v>44</v>
      </c>
      <c r="J56">
        <f t="shared" si="0"/>
        <v>2.2727272727272728E-2</v>
      </c>
    </row>
    <row r="57" spans="1:10" x14ac:dyDescent="0.2">
      <c r="A57" t="s">
        <v>65</v>
      </c>
      <c r="B57">
        <v>3585</v>
      </c>
      <c r="C57">
        <v>51</v>
      </c>
      <c r="D57">
        <v>20.21</v>
      </c>
      <c r="E57" t="s">
        <v>21</v>
      </c>
      <c r="F57">
        <v>2.52</v>
      </c>
      <c r="G57" s="1">
        <v>5.2800000000000001E-11</v>
      </c>
      <c r="H57" s="1">
        <v>1.85E-8</v>
      </c>
      <c r="I57" s="2">
        <f t="shared" si="1"/>
        <v>45</v>
      </c>
      <c r="J57">
        <f t="shared" si="0"/>
        <v>2.2222222222222223E-2</v>
      </c>
    </row>
    <row r="58" spans="1:10" x14ac:dyDescent="0.2">
      <c r="A58" t="s">
        <v>66</v>
      </c>
      <c r="B58">
        <v>548</v>
      </c>
      <c r="C58">
        <v>20</v>
      </c>
      <c r="D58">
        <v>3.09</v>
      </c>
      <c r="E58" t="s">
        <v>21</v>
      </c>
      <c r="F58">
        <v>6.47</v>
      </c>
      <c r="G58" s="1">
        <v>5.6E-11</v>
      </c>
      <c r="H58" s="1">
        <v>1.92E-8</v>
      </c>
      <c r="I58" s="2">
        <f t="shared" si="1"/>
        <v>46</v>
      </c>
      <c r="J58">
        <f t="shared" si="0"/>
        <v>2.1739130434782608E-2</v>
      </c>
    </row>
    <row r="59" spans="1:10" x14ac:dyDescent="0.2">
      <c r="A59" t="s">
        <v>67</v>
      </c>
      <c r="B59">
        <v>3597</v>
      </c>
      <c r="C59">
        <v>51</v>
      </c>
      <c r="D59">
        <v>20.28</v>
      </c>
      <c r="E59" t="s">
        <v>21</v>
      </c>
      <c r="F59">
        <v>2.52</v>
      </c>
      <c r="G59" s="1">
        <v>5.9699999999999998E-11</v>
      </c>
      <c r="H59" s="1">
        <v>2E-8</v>
      </c>
      <c r="I59" s="2">
        <f t="shared" si="1"/>
        <v>47</v>
      </c>
      <c r="J59">
        <f t="shared" si="0"/>
        <v>2.1276595744680851E-2</v>
      </c>
    </row>
    <row r="60" spans="1:10" x14ac:dyDescent="0.2">
      <c r="A60" t="s">
        <v>68</v>
      </c>
      <c r="B60">
        <v>270</v>
      </c>
      <c r="C60">
        <v>15</v>
      </c>
      <c r="D60">
        <v>1.52</v>
      </c>
      <c r="E60" t="s">
        <v>21</v>
      </c>
      <c r="F60">
        <v>9.86</v>
      </c>
      <c r="G60" s="1">
        <v>7.0300000000000005E-11</v>
      </c>
      <c r="H60" s="1">
        <v>2.3099999999999998E-8</v>
      </c>
      <c r="I60" s="2">
        <f t="shared" si="1"/>
        <v>48</v>
      </c>
      <c r="J60">
        <f t="shared" si="0"/>
        <v>2.0833333333333332E-2</v>
      </c>
    </row>
    <row r="61" spans="1:10" x14ac:dyDescent="0.2">
      <c r="A61" t="s">
        <v>69</v>
      </c>
      <c r="B61">
        <v>3624</v>
      </c>
      <c r="C61">
        <v>51</v>
      </c>
      <c r="D61">
        <v>20.43</v>
      </c>
      <c r="E61" t="s">
        <v>21</v>
      </c>
      <c r="F61">
        <v>2.5</v>
      </c>
      <c r="G61" s="1">
        <v>7.8600000000000005E-11</v>
      </c>
      <c r="H61" s="1">
        <v>2.5300000000000002E-8</v>
      </c>
      <c r="I61" s="2">
        <f t="shared" si="1"/>
        <v>49</v>
      </c>
      <c r="J61">
        <f t="shared" si="0"/>
        <v>2.0408163265306121E-2</v>
      </c>
    </row>
    <row r="62" spans="1:10" x14ac:dyDescent="0.2">
      <c r="A62" t="s">
        <v>70</v>
      </c>
      <c r="B62">
        <v>7349</v>
      </c>
      <c r="C62">
        <v>77</v>
      </c>
      <c r="D62">
        <v>41.43</v>
      </c>
      <c r="E62" t="s">
        <v>21</v>
      </c>
      <c r="F62">
        <v>1.86</v>
      </c>
      <c r="G62" s="1">
        <v>8.9300000000000004E-11</v>
      </c>
      <c r="H62" s="1">
        <v>2.8200000000000001E-8</v>
      </c>
      <c r="I62" s="2">
        <f t="shared" si="1"/>
        <v>50</v>
      </c>
      <c r="J62">
        <f t="shared" si="0"/>
        <v>0.02</v>
      </c>
    </row>
    <row r="63" spans="1:10" x14ac:dyDescent="0.2">
      <c r="A63" t="s">
        <v>71</v>
      </c>
      <c r="B63">
        <v>852</v>
      </c>
      <c r="C63">
        <v>24</v>
      </c>
      <c r="D63">
        <v>4.8</v>
      </c>
      <c r="E63" t="s">
        <v>21</v>
      </c>
      <c r="F63">
        <v>5</v>
      </c>
      <c r="G63" s="1">
        <v>9.7999999999999998E-11</v>
      </c>
      <c r="H63" s="1">
        <v>3.03E-8</v>
      </c>
      <c r="I63" s="2">
        <f t="shared" si="1"/>
        <v>51</v>
      </c>
      <c r="J63">
        <f t="shared" si="0"/>
        <v>1.9607843137254902E-2</v>
      </c>
    </row>
    <row r="64" spans="1:10" x14ac:dyDescent="0.2">
      <c r="A64" t="s">
        <v>72</v>
      </c>
      <c r="B64">
        <v>720</v>
      </c>
      <c r="C64">
        <v>22</v>
      </c>
      <c r="D64">
        <v>4.0599999999999996</v>
      </c>
      <c r="E64" t="s">
        <v>21</v>
      </c>
      <c r="F64">
        <v>5.42</v>
      </c>
      <c r="G64" s="1">
        <v>1.49E-10</v>
      </c>
      <c r="H64" s="1">
        <v>4.5300000000000002E-8</v>
      </c>
      <c r="I64" s="2">
        <f t="shared" si="1"/>
        <v>52</v>
      </c>
      <c r="J64">
        <f t="shared" si="0"/>
        <v>1.9230769230769232E-2</v>
      </c>
    </row>
    <row r="65" spans="1:10" x14ac:dyDescent="0.2">
      <c r="A65" t="s">
        <v>73</v>
      </c>
      <c r="B65">
        <v>2979</v>
      </c>
      <c r="C65">
        <v>45</v>
      </c>
      <c r="D65">
        <v>16.79</v>
      </c>
      <c r="E65" t="s">
        <v>21</v>
      </c>
      <c r="F65">
        <v>2.68</v>
      </c>
      <c r="G65" s="1">
        <v>1.9300000000000001E-10</v>
      </c>
      <c r="H65" s="1">
        <v>5.7499999999999999E-8</v>
      </c>
      <c r="I65" s="2">
        <f t="shared" si="1"/>
        <v>53</v>
      </c>
      <c r="J65">
        <f t="shared" si="0"/>
        <v>1.8867924528301886E-2</v>
      </c>
    </row>
    <row r="66" spans="1:10" x14ac:dyDescent="0.2">
      <c r="A66" t="s">
        <v>74</v>
      </c>
      <c r="B66">
        <v>5378</v>
      </c>
      <c r="C66">
        <v>63</v>
      </c>
      <c r="D66">
        <v>30.32</v>
      </c>
      <c r="E66" t="s">
        <v>21</v>
      </c>
      <c r="F66">
        <v>2.08</v>
      </c>
      <c r="G66" s="1">
        <v>3.3299999999999999E-10</v>
      </c>
      <c r="H66" s="1">
        <v>9.7399999999999999E-8</v>
      </c>
      <c r="I66" s="2">
        <f t="shared" si="1"/>
        <v>54</v>
      </c>
      <c r="J66">
        <f t="shared" si="0"/>
        <v>1.8518518518518517E-2</v>
      </c>
    </row>
    <row r="67" spans="1:10" x14ac:dyDescent="0.2">
      <c r="A67" t="s">
        <v>75</v>
      </c>
      <c r="B67">
        <v>1934</v>
      </c>
      <c r="C67">
        <v>35</v>
      </c>
      <c r="D67">
        <v>10.9</v>
      </c>
      <c r="E67" t="s">
        <v>21</v>
      </c>
      <c r="F67">
        <v>3.21</v>
      </c>
      <c r="G67" s="1">
        <v>4.2E-10</v>
      </c>
      <c r="H67" s="1">
        <v>1.1999999999999999E-7</v>
      </c>
      <c r="I67" s="2">
        <f t="shared" si="1"/>
        <v>55</v>
      </c>
      <c r="J67">
        <f t="shared" si="0"/>
        <v>1.8181818181818181E-2</v>
      </c>
    </row>
    <row r="68" spans="1:10" x14ac:dyDescent="0.2">
      <c r="A68" t="s">
        <v>76</v>
      </c>
      <c r="B68">
        <v>2478</v>
      </c>
      <c r="C68">
        <v>40</v>
      </c>
      <c r="D68">
        <v>13.97</v>
      </c>
      <c r="E68" t="s">
        <v>21</v>
      </c>
      <c r="F68">
        <v>2.86</v>
      </c>
      <c r="G68" s="1">
        <v>4.5099999999999999E-10</v>
      </c>
      <c r="H68" s="1">
        <v>1.2700000000000001E-7</v>
      </c>
      <c r="I68" s="2">
        <f t="shared" si="1"/>
        <v>56</v>
      </c>
      <c r="J68">
        <f t="shared" si="0"/>
        <v>1.7857142857142856E-2</v>
      </c>
    </row>
    <row r="69" spans="1:10" x14ac:dyDescent="0.2">
      <c r="A69" t="s">
        <v>77</v>
      </c>
      <c r="B69">
        <v>15373</v>
      </c>
      <c r="C69">
        <v>115</v>
      </c>
      <c r="D69">
        <v>86.66</v>
      </c>
      <c r="E69" t="s">
        <v>21</v>
      </c>
      <c r="F69">
        <v>1.33</v>
      </c>
      <c r="G69" s="1">
        <v>7.2799999999999997E-10</v>
      </c>
      <c r="H69" s="1">
        <v>2.0100000000000001E-7</v>
      </c>
      <c r="I69" s="2">
        <f t="shared" si="1"/>
        <v>57</v>
      </c>
      <c r="J69">
        <f t="shared" si="0"/>
        <v>1.7543859649122806E-2</v>
      </c>
    </row>
    <row r="70" spans="1:10" x14ac:dyDescent="0.2">
      <c r="A70" t="s">
        <v>78</v>
      </c>
      <c r="B70">
        <v>5572</v>
      </c>
      <c r="C70">
        <v>63</v>
      </c>
      <c r="D70">
        <v>31.41</v>
      </c>
      <c r="E70" t="s">
        <v>21</v>
      </c>
      <c r="F70">
        <v>2.0099999999999998</v>
      </c>
      <c r="G70" s="1">
        <v>1.38E-9</v>
      </c>
      <c r="H70" s="1">
        <v>3.7599999999999998E-7</v>
      </c>
      <c r="I70" s="2">
        <f t="shared" si="1"/>
        <v>58</v>
      </c>
      <c r="J70">
        <f t="shared" si="0"/>
        <v>1.7241379310344827E-2</v>
      </c>
    </row>
    <row r="71" spans="1:10" x14ac:dyDescent="0.2">
      <c r="A71" t="s">
        <v>79</v>
      </c>
      <c r="B71">
        <v>738</v>
      </c>
      <c r="C71">
        <v>21</v>
      </c>
      <c r="D71">
        <v>4.16</v>
      </c>
      <c r="E71" t="s">
        <v>21</v>
      </c>
      <c r="F71">
        <v>5.05</v>
      </c>
      <c r="G71" s="1">
        <v>1.43E-9</v>
      </c>
      <c r="H71" s="1">
        <v>3.8099999999999998E-7</v>
      </c>
      <c r="I71" s="2">
        <f t="shared" si="1"/>
        <v>59</v>
      </c>
      <c r="J71">
        <f t="shared" si="0"/>
        <v>1.6949152542372881E-2</v>
      </c>
    </row>
    <row r="72" spans="1:10" x14ac:dyDescent="0.2">
      <c r="A72" t="s">
        <v>80</v>
      </c>
      <c r="B72">
        <v>754</v>
      </c>
      <c r="C72">
        <v>21</v>
      </c>
      <c r="D72">
        <v>4.25</v>
      </c>
      <c r="E72" t="s">
        <v>21</v>
      </c>
      <c r="F72">
        <v>4.9400000000000004</v>
      </c>
      <c r="G72" s="1">
        <v>2.0700000000000001E-9</v>
      </c>
      <c r="H72" s="1">
        <v>5.4300000000000003E-7</v>
      </c>
      <c r="I72" s="2">
        <f t="shared" si="1"/>
        <v>60</v>
      </c>
      <c r="J72">
        <f t="shared" si="0"/>
        <v>1.6666666666666666E-2</v>
      </c>
    </row>
    <row r="73" spans="1:10" x14ac:dyDescent="0.2">
      <c r="A73" t="s">
        <v>81</v>
      </c>
      <c r="B73">
        <v>353</v>
      </c>
      <c r="C73">
        <v>15</v>
      </c>
      <c r="D73">
        <v>1.99</v>
      </c>
      <c r="E73" t="s">
        <v>21</v>
      </c>
      <c r="F73">
        <v>7.54</v>
      </c>
      <c r="G73" s="1">
        <v>2.4E-9</v>
      </c>
      <c r="H73" s="1">
        <v>6.2099999999999996E-7</v>
      </c>
      <c r="I73" s="2">
        <f t="shared" si="1"/>
        <v>61</v>
      </c>
      <c r="J73">
        <f t="shared" si="0"/>
        <v>1.6393442622950821E-2</v>
      </c>
    </row>
    <row r="74" spans="1:10" x14ac:dyDescent="0.2">
      <c r="A74" t="s">
        <v>82</v>
      </c>
      <c r="B74">
        <v>546</v>
      </c>
      <c r="C74">
        <v>18</v>
      </c>
      <c r="D74">
        <v>3.08</v>
      </c>
      <c r="E74" t="s">
        <v>21</v>
      </c>
      <c r="F74">
        <v>5.85</v>
      </c>
      <c r="G74" s="1">
        <v>2.6599999999999999E-9</v>
      </c>
      <c r="H74" s="1">
        <v>6.7599999999999997E-7</v>
      </c>
      <c r="I74" s="2">
        <f t="shared" si="1"/>
        <v>62</v>
      </c>
      <c r="J74">
        <f t="shared" si="0"/>
        <v>1.6129032258064516E-2</v>
      </c>
    </row>
    <row r="75" spans="1:10" x14ac:dyDescent="0.2">
      <c r="A75" t="s">
        <v>83</v>
      </c>
      <c r="B75">
        <v>250</v>
      </c>
      <c r="C75">
        <v>13</v>
      </c>
      <c r="D75">
        <v>1.41</v>
      </c>
      <c r="E75" t="s">
        <v>21</v>
      </c>
      <c r="F75">
        <v>9.2200000000000006</v>
      </c>
      <c r="G75" s="1">
        <v>3E-9</v>
      </c>
      <c r="H75" s="1">
        <v>7.5000000000000002E-7</v>
      </c>
      <c r="I75" s="2">
        <f t="shared" si="1"/>
        <v>63</v>
      </c>
      <c r="J75">
        <f t="shared" si="0"/>
        <v>1.5873015873015872E-2</v>
      </c>
    </row>
    <row r="76" spans="1:10" x14ac:dyDescent="0.2">
      <c r="A76" t="s">
        <v>84</v>
      </c>
      <c r="B76">
        <v>360</v>
      </c>
      <c r="C76">
        <v>15</v>
      </c>
      <c r="D76">
        <v>2.0299999999999998</v>
      </c>
      <c r="E76" t="s">
        <v>21</v>
      </c>
      <c r="F76">
        <v>7.39</v>
      </c>
      <c r="G76" s="1">
        <v>3.1E-9</v>
      </c>
      <c r="H76" s="1">
        <v>7.6400000000000001E-7</v>
      </c>
      <c r="I76" s="2">
        <f t="shared" si="1"/>
        <v>64</v>
      </c>
      <c r="J76">
        <f t="shared" si="0"/>
        <v>1.5625E-2</v>
      </c>
    </row>
    <row r="77" spans="1:10" x14ac:dyDescent="0.2">
      <c r="A77" t="s">
        <v>85</v>
      </c>
      <c r="B77">
        <v>360</v>
      </c>
      <c r="C77">
        <v>15</v>
      </c>
      <c r="D77">
        <v>2.0299999999999998</v>
      </c>
      <c r="E77" t="s">
        <v>21</v>
      </c>
      <c r="F77">
        <v>7.39</v>
      </c>
      <c r="G77" s="1">
        <v>3.1E-9</v>
      </c>
      <c r="H77" s="1">
        <v>7.5300000000000003E-7</v>
      </c>
      <c r="I77" s="2">
        <f t="shared" si="1"/>
        <v>65</v>
      </c>
      <c r="J77">
        <f t="shared" si="0"/>
        <v>1.5384615384615385E-2</v>
      </c>
    </row>
    <row r="78" spans="1:10" x14ac:dyDescent="0.2">
      <c r="A78" t="s">
        <v>86</v>
      </c>
      <c r="B78">
        <v>1882</v>
      </c>
      <c r="C78">
        <v>33</v>
      </c>
      <c r="D78">
        <v>10.61</v>
      </c>
      <c r="E78" t="s">
        <v>21</v>
      </c>
      <c r="F78">
        <v>3.11</v>
      </c>
      <c r="G78" s="1">
        <v>3.3700000000000001E-9</v>
      </c>
      <c r="H78" s="1">
        <v>8.0500000000000002E-7</v>
      </c>
      <c r="I78" s="2">
        <f t="shared" si="1"/>
        <v>66</v>
      </c>
      <c r="J78">
        <f t="shared" ref="J78:J141" si="2">1/I78</f>
        <v>1.5151515151515152E-2</v>
      </c>
    </row>
    <row r="79" spans="1:10" x14ac:dyDescent="0.2">
      <c r="A79" t="s">
        <v>87</v>
      </c>
      <c r="B79">
        <v>450</v>
      </c>
      <c r="C79">
        <v>16</v>
      </c>
      <c r="D79">
        <v>2.54</v>
      </c>
      <c r="E79" t="s">
        <v>21</v>
      </c>
      <c r="F79">
        <v>6.31</v>
      </c>
      <c r="G79" s="1">
        <v>7.8700000000000003E-9</v>
      </c>
      <c r="H79" s="1">
        <v>1.8500000000000001E-6</v>
      </c>
      <c r="I79" s="2">
        <f t="shared" ref="I79:I142" si="3">I78+1</f>
        <v>67</v>
      </c>
      <c r="J79">
        <f t="shared" si="2"/>
        <v>1.4925373134328358E-2</v>
      </c>
    </row>
    <row r="80" spans="1:10" x14ac:dyDescent="0.2">
      <c r="A80" t="s">
        <v>88</v>
      </c>
      <c r="B80">
        <v>41</v>
      </c>
      <c r="C80">
        <v>7</v>
      </c>
      <c r="D80">
        <v>0.23</v>
      </c>
      <c r="E80" t="s">
        <v>21</v>
      </c>
      <c r="F80">
        <v>30.29</v>
      </c>
      <c r="G80" s="1">
        <v>8.9199999999999998E-9</v>
      </c>
      <c r="H80" s="1">
        <v>2.0700000000000001E-6</v>
      </c>
      <c r="I80" s="2">
        <f t="shared" si="3"/>
        <v>68</v>
      </c>
      <c r="J80">
        <f t="shared" si="2"/>
        <v>1.4705882352941176E-2</v>
      </c>
    </row>
    <row r="81" spans="1:10" x14ac:dyDescent="0.2">
      <c r="A81" t="s">
        <v>89</v>
      </c>
      <c r="B81">
        <v>3352</v>
      </c>
      <c r="C81">
        <v>45</v>
      </c>
      <c r="D81">
        <v>18.899999999999999</v>
      </c>
      <c r="E81" t="s">
        <v>21</v>
      </c>
      <c r="F81">
        <v>2.38</v>
      </c>
      <c r="G81" s="1">
        <v>9.3100000000000003E-9</v>
      </c>
      <c r="H81" s="1">
        <v>2.1299999999999999E-6</v>
      </c>
      <c r="I81" s="2">
        <f t="shared" si="3"/>
        <v>69</v>
      </c>
      <c r="J81">
        <f t="shared" si="2"/>
        <v>1.4492753623188406E-2</v>
      </c>
    </row>
    <row r="82" spans="1:10" x14ac:dyDescent="0.2">
      <c r="A82" t="s">
        <v>90</v>
      </c>
      <c r="B82">
        <v>5982</v>
      </c>
      <c r="C82">
        <v>64</v>
      </c>
      <c r="D82">
        <v>33.72</v>
      </c>
      <c r="E82" t="s">
        <v>21</v>
      </c>
      <c r="F82">
        <v>1.9</v>
      </c>
      <c r="G82" s="1">
        <v>1.15E-8</v>
      </c>
      <c r="H82" s="1">
        <v>2.5799999999999999E-6</v>
      </c>
      <c r="I82" s="2">
        <f t="shared" si="3"/>
        <v>70</v>
      </c>
      <c r="J82">
        <f t="shared" si="2"/>
        <v>1.4285714285714285E-2</v>
      </c>
    </row>
    <row r="83" spans="1:10" x14ac:dyDescent="0.2">
      <c r="A83" t="s">
        <v>91</v>
      </c>
      <c r="B83">
        <v>468</v>
      </c>
      <c r="C83">
        <v>16</v>
      </c>
      <c r="D83">
        <v>2.64</v>
      </c>
      <c r="E83" t="s">
        <v>21</v>
      </c>
      <c r="F83">
        <v>6.06</v>
      </c>
      <c r="G83" s="1">
        <v>1.3399999999999999E-8</v>
      </c>
      <c r="H83" s="1">
        <v>2.9699999999999999E-6</v>
      </c>
      <c r="I83" s="2">
        <f t="shared" si="3"/>
        <v>71</v>
      </c>
      <c r="J83">
        <f t="shared" si="2"/>
        <v>1.4084507042253521E-2</v>
      </c>
    </row>
    <row r="84" spans="1:10" x14ac:dyDescent="0.2">
      <c r="A84" t="s">
        <v>92</v>
      </c>
      <c r="B84">
        <v>192</v>
      </c>
      <c r="C84">
        <v>11</v>
      </c>
      <c r="D84">
        <v>1.08</v>
      </c>
      <c r="E84" t="s">
        <v>21</v>
      </c>
      <c r="F84">
        <v>10.16</v>
      </c>
      <c r="G84" s="1">
        <v>2.03E-8</v>
      </c>
      <c r="H84" s="1">
        <v>4.4399999999999998E-6</v>
      </c>
      <c r="I84" s="2">
        <f t="shared" si="3"/>
        <v>72</v>
      </c>
      <c r="J84">
        <f t="shared" si="2"/>
        <v>1.3888888888888888E-2</v>
      </c>
    </row>
    <row r="85" spans="1:10" x14ac:dyDescent="0.2">
      <c r="A85" t="s">
        <v>93</v>
      </c>
      <c r="B85">
        <v>3360</v>
      </c>
      <c r="C85">
        <v>44</v>
      </c>
      <c r="D85">
        <v>18.940000000000001</v>
      </c>
      <c r="E85" t="s">
        <v>21</v>
      </c>
      <c r="F85">
        <v>2.3199999999999998</v>
      </c>
      <c r="G85" s="1">
        <v>2.9099999999999999E-8</v>
      </c>
      <c r="H85" s="1">
        <v>6.28E-6</v>
      </c>
      <c r="I85" s="2">
        <f t="shared" si="3"/>
        <v>73</v>
      </c>
      <c r="J85">
        <f t="shared" si="2"/>
        <v>1.3698630136986301E-2</v>
      </c>
    </row>
    <row r="86" spans="1:10" x14ac:dyDescent="0.2">
      <c r="A86" t="s">
        <v>94</v>
      </c>
      <c r="B86">
        <v>810</v>
      </c>
      <c r="C86">
        <v>20</v>
      </c>
      <c r="D86">
        <v>4.57</v>
      </c>
      <c r="E86" t="s">
        <v>21</v>
      </c>
      <c r="F86">
        <v>4.38</v>
      </c>
      <c r="G86" s="1">
        <v>3.69E-8</v>
      </c>
      <c r="H86" s="1">
        <v>7.8699999999999992E-6</v>
      </c>
      <c r="I86" s="2">
        <f t="shared" si="3"/>
        <v>74</v>
      </c>
      <c r="J86">
        <f t="shared" si="2"/>
        <v>1.3513513513513514E-2</v>
      </c>
    </row>
    <row r="87" spans="1:10" x14ac:dyDescent="0.2">
      <c r="A87" t="s">
        <v>95</v>
      </c>
      <c r="B87">
        <v>591</v>
      </c>
      <c r="C87">
        <v>17</v>
      </c>
      <c r="D87">
        <v>3.33</v>
      </c>
      <c r="E87" t="s">
        <v>21</v>
      </c>
      <c r="F87">
        <v>5.0999999999999996</v>
      </c>
      <c r="G87" s="1">
        <v>5.2700000000000002E-8</v>
      </c>
      <c r="H87" s="1">
        <v>1.11E-5</v>
      </c>
      <c r="I87" s="2">
        <f t="shared" si="3"/>
        <v>75</v>
      </c>
      <c r="J87">
        <f t="shared" si="2"/>
        <v>1.3333333333333334E-2</v>
      </c>
    </row>
    <row r="88" spans="1:10" x14ac:dyDescent="0.2">
      <c r="A88" t="s">
        <v>96</v>
      </c>
      <c r="B88">
        <v>6522</v>
      </c>
      <c r="C88">
        <v>66</v>
      </c>
      <c r="D88">
        <v>36.770000000000003</v>
      </c>
      <c r="E88" t="s">
        <v>21</v>
      </c>
      <c r="F88">
        <v>1.8</v>
      </c>
      <c r="G88" s="1">
        <v>5.4499999999999998E-8</v>
      </c>
      <c r="H88" s="1">
        <v>1.13E-5</v>
      </c>
      <c r="I88" s="2">
        <f t="shared" si="3"/>
        <v>76</v>
      </c>
      <c r="J88">
        <f t="shared" si="2"/>
        <v>1.3157894736842105E-2</v>
      </c>
    </row>
    <row r="89" spans="1:10" x14ac:dyDescent="0.2">
      <c r="A89" t="s">
        <v>97</v>
      </c>
      <c r="B89">
        <v>86</v>
      </c>
      <c r="C89">
        <v>8</v>
      </c>
      <c r="D89">
        <v>0.48</v>
      </c>
      <c r="E89" t="s">
        <v>21</v>
      </c>
      <c r="F89">
        <v>16.5</v>
      </c>
      <c r="G89" s="1">
        <v>5.7700000000000001E-8</v>
      </c>
      <c r="H89" s="1">
        <v>1.1800000000000001E-5</v>
      </c>
      <c r="I89" s="2">
        <f t="shared" si="3"/>
        <v>77</v>
      </c>
      <c r="J89">
        <f t="shared" si="2"/>
        <v>1.2987012987012988E-2</v>
      </c>
    </row>
    <row r="90" spans="1:10" x14ac:dyDescent="0.2">
      <c r="A90" t="s">
        <v>98</v>
      </c>
      <c r="B90">
        <v>1098</v>
      </c>
      <c r="C90">
        <v>23</v>
      </c>
      <c r="D90">
        <v>6.19</v>
      </c>
      <c r="E90" t="s">
        <v>21</v>
      </c>
      <c r="F90">
        <v>3.72</v>
      </c>
      <c r="G90" s="1">
        <v>5.9400000000000003E-8</v>
      </c>
      <c r="H90" s="1">
        <v>1.2E-5</v>
      </c>
      <c r="I90" s="2">
        <f t="shared" si="3"/>
        <v>78</v>
      </c>
      <c r="J90">
        <f t="shared" si="2"/>
        <v>1.282051282051282E-2</v>
      </c>
    </row>
    <row r="91" spans="1:10" x14ac:dyDescent="0.2">
      <c r="A91" t="s">
        <v>99</v>
      </c>
      <c r="B91">
        <v>2471</v>
      </c>
      <c r="C91">
        <v>36</v>
      </c>
      <c r="D91">
        <v>13.93</v>
      </c>
      <c r="E91" t="s">
        <v>21</v>
      </c>
      <c r="F91">
        <v>2.58</v>
      </c>
      <c r="G91" s="1">
        <v>6.4099999999999998E-8</v>
      </c>
      <c r="H91" s="1">
        <v>1.2799999999999999E-5</v>
      </c>
      <c r="I91" s="2">
        <f t="shared" si="3"/>
        <v>79</v>
      </c>
      <c r="J91">
        <f t="shared" si="2"/>
        <v>1.2658227848101266E-2</v>
      </c>
    </row>
    <row r="92" spans="1:10" x14ac:dyDescent="0.2">
      <c r="A92" t="s">
        <v>100</v>
      </c>
      <c r="B92">
        <v>33</v>
      </c>
      <c r="C92">
        <v>6</v>
      </c>
      <c r="D92">
        <v>0.19</v>
      </c>
      <c r="E92" t="s">
        <v>21</v>
      </c>
      <c r="F92">
        <v>32.25</v>
      </c>
      <c r="G92" s="1">
        <v>7.7000000000000001E-8</v>
      </c>
      <c r="H92" s="1">
        <v>1.52E-5</v>
      </c>
      <c r="I92" s="2">
        <f t="shared" si="3"/>
        <v>80</v>
      </c>
      <c r="J92">
        <f t="shared" si="2"/>
        <v>1.2500000000000001E-2</v>
      </c>
    </row>
    <row r="93" spans="1:10" x14ac:dyDescent="0.2">
      <c r="A93" t="s">
        <v>101</v>
      </c>
      <c r="B93">
        <v>221</v>
      </c>
      <c r="C93">
        <v>11</v>
      </c>
      <c r="D93">
        <v>1.25</v>
      </c>
      <c r="E93" t="s">
        <v>21</v>
      </c>
      <c r="F93">
        <v>8.83</v>
      </c>
      <c r="G93" s="1">
        <v>7.9599999999999998E-8</v>
      </c>
      <c r="H93" s="1">
        <v>1.5500000000000001E-5</v>
      </c>
      <c r="I93" s="2">
        <f t="shared" si="3"/>
        <v>81</v>
      </c>
      <c r="J93">
        <f t="shared" si="2"/>
        <v>1.2345679012345678E-2</v>
      </c>
    </row>
    <row r="94" spans="1:10" x14ac:dyDescent="0.2">
      <c r="A94" t="s">
        <v>102</v>
      </c>
      <c r="B94">
        <v>1537</v>
      </c>
      <c r="C94">
        <v>27</v>
      </c>
      <c r="D94">
        <v>8.66</v>
      </c>
      <c r="E94" t="s">
        <v>21</v>
      </c>
      <c r="F94">
        <v>3.12</v>
      </c>
      <c r="G94" s="1">
        <v>1.2200000000000001E-7</v>
      </c>
      <c r="H94" s="1">
        <v>2.34E-5</v>
      </c>
      <c r="I94" s="2">
        <f t="shared" si="3"/>
        <v>82</v>
      </c>
      <c r="J94">
        <f t="shared" si="2"/>
        <v>1.2195121951219513E-2</v>
      </c>
    </row>
    <row r="95" spans="1:10" x14ac:dyDescent="0.2">
      <c r="A95" t="s">
        <v>103</v>
      </c>
      <c r="B95">
        <v>235</v>
      </c>
      <c r="C95">
        <v>11</v>
      </c>
      <c r="D95">
        <v>1.32</v>
      </c>
      <c r="E95" t="s">
        <v>21</v>
      </c>
      <c r="F95">
        <v>8.3000000000000007</v>
      </c>
      <c r="G95" s="1">
        <v>1.4399999999999999E-7</v>
      </c>
      <c r="H95" s="1">
        <v>2.7399999999999999E-5</v>
      </c>
      <c r="I95" s="2">
        <f t="shared" si="3"/>
        <v>83</v>
      </c>
      <c r="J95">
        <f t="shared" si="2"/>
        <v>1.2048192771084338E-2</v>
      </c>
    </row>
    <row r="96" spans="1:10" x14ac:dyDescent="0.2">
      <c r="A96" t="s">
        <v>104</v>
      </c>
      <c r="B96">
        <v>185</v>
      </c>
      <c r="C96">
        <v>10</v>
      </c>
      <c r="D96">
        <v>1.04</v>
      </c>
      <c r="E96" t="s">
        <v>21</v>
      </c>
      <c r="F96">
        <v>9.59</v>
      </c>
      <c r="G96" s="1">
        <v>1.54E-7</v>
      </c>
      <c r="H96" s="1">
        <v>2.8799999999999999E-5</v>
      </c>
      <c r="I96" s="2">
        <f t="shared" si="3"/>
        <v>84</v>
      </c>
      <c r="J96">
        <f t="shared" si="2"/>
        <v>1.1904761904761904E-2</v>
      </c>
    </row>
    <row r="97" spans="1:10" x14ac:dyDescent="0.2">
      <c r="A97" t="s">
        <v>105</v>
      </c>
      <c r="B97">
        <v>888</v>
      </c>
      <c r="C97">
        <v>20</v>
      </c>
      <c r="D97">
        <v>5.01</v>
      </c>
      <c r="E97" t="s">
        <v>21</v>
      </c>
      <c r="F97">
        <v>4</v>
      </c>
      <c r="G97" s="1">
        <v>1.5800000000000001E-7</v>
      </c>
      <c r="H97" s="1">
        <v>2.94E-5</v>
      </c>
      <c r="I97" s="2">
        <f t="shared" si="3"/>
        <v>85</v>
      </c>
      <c r="J97">
        <f t="shared" si="2"/>
        <v>1.1764705882352941E-2</v>
      </c>
    </row>
    <row r="98" spans="1:10" x14ac:dyDescent="0.2">
      <c r="A98" t="s">
        <v>106</v>
      </c>
      <c r="B98">
        <v>357</v>
      </c>
      <c r="C98">
        <v>13</v>
      </c>
      <c r="D98">
        <v>2.0099999999999998</v>
      </c>
      <c r="E98" t="s">
        <v>21</v>
      </c>
      <c r="F98">
        <v>6.46</v>
      </c>
      <c r="G98" s="1">
        <v>1.67E-7</v>
      </c>
      <c r="H98" s="1">
        <v>3.0700000000000001E-5</v>
      </c>
      <c r="I98" s="2">
        <f t="shared" si="3"/>
        <v>86</v>
      </c>
      <c r="J98">
        <f t="shared" si="2"/>
        <v>1.1627906976744186E-2</v>
      </c>
    </row>
    <row r="99" spans="1:10" x14ac:dyDescent="0.2">
      <c r="A99" t="s">
        <v>107</v>
      </c>
      <c r="B99">
        <v>1077</v>
      </c>
      <c r="C99">
        <v>22</v>
      </c>
      <c r="D99">
        <v>6.07</v>
      </c>
      <c r="E99" t="s">
        <v>21</v>
      </c>
      <c r="F99">
        <v>3.62</v>
      </c>
      <c r="G99" s="1">
        <v>1.8400000000000001E-7</v>
      </c>
      <c r="H99" s="1">
        <v>3.3399999999999999E-5</v>
      </c>
      <c r="I99" s="2">
        <f t="shared" si="3"/>
        <v>87</v>
      </c>
      <c r="J99">
        <f t="shared" si="2"/>
        <v>1.1494252873563218E-2</v>
      </c>
    </row>
    <row r="100" spans="1:10" x14ac:dyDescent="0.2">
      <c r="A100" t="s">
        <v>108</v>
      </c>
      <c r="B100">
        <v>39</v>
      </c>
      <c r="C100">
        <v>6</v>
      </c>
      <c r="D100">
        <v>0.22</v>
      </c>
      <c r="E100" t="s">
        <v>21</v>
      </c>
      <c r="F100">
        <v>27.29</v>
      </c>
      <c r="G100" s="1">
        <v>1.8699999999999999E-7</v>
      </c>
      <c r="H100" s="1">
        <v>3.3500000000000001E-5</v>
      </c>
      <c r="I100" s="2">
        <f t="shared" si="3"/>
        <v>88</v>
      </c>
      <c r="J100">
        <f t="shared" si="2"/>
        <v>1.1363636363636364E-2</v>
      </c>
    </row>
    <row r="101" spans="1:10" x14ac:dyDescent="0.2">
      <c r="A101" t="s">
        <v>109</v>
      </c>
      <c r="B101">
        <v>1096</v>
      </c>
      <c r="C101">
        <v>22</v>
      </c>
      <c r="D101">
        <v>6.18</v>
      </c>
      <c r="E101" t="s">
        <v>21</v>
      </c>
      <c r="F101">
        <v>3.56</v>
      </c>
      <c r="G101" s="1">
        <v>2.4699999999999998E-7</v>
      </c>
      <c r="H101" s="1">
        <v>4.3800000000000001E-5</v>
      </c>
      <c r="I101" s="2">
        <f t="shared" si="3"/>
        <v>89</v>
      </c>
      <c r="J101">
        <f t="shared" si="2"/>
        <v>1.1235955056179775E-2</v>
      </c>
    </row>
    <row r="102" spans="1:10" x14ac:dyDescent="0.2">
      <c r="A102" t="s">
        <v>110</v>
      </c>
      <c r="B102">
        <v>196</v>
      </c>
      <c r="C102">
        <v>10</v>
      </c>
      <c r="D102">
        <v>1.1000000000000001</v>
      </c>
      <c r="E102" t="s">
        <v>21</v>
      </c>
      <c r="F102">
        <v>9.0500000000000007</v>
      </c>
      <c r="G102" s="1">
        <v>2.5600000000000002E-7</v>
      </c>
      <c r="H102" s="1">
        <v>4.4799999999999998E-5</v>
      </c>
      <c r="I102" s="2">
        <f t="shared" si="3"/>
        <v>90</v>
      </c>
      <c r="J102">
        <f t="shared" si="2"/>
        <v>1.1111111111111112E-2</v>
      </c>
    </row>
    <row r="103" spans="1:10" x14ac:dyDescent="0.2">
      <c r="A103" t="s">
        <v>111</v>
      </c>
      <c r="B103">
        <v>916</v>
      </c>
      <c r="C103">
        <v>20</v>
      </c>
      <c r="D103">
        <v>5.16</v>
      </c>
      <c r="E103" t="s">
        <v>21</v>
      </c>
      <c r="F103">
        <v>3.87</v>
      </c>
      <c r="G103" s="1">
        <v>2.5699999999999999E-7</v>
      </c>
      <c r="H103" s="1">
        <v>4.46E-5</v>
      </c>
      <c r="I103" s="2">
        <f t="shared" si="3"/>
        <v>91</v>
      </c>
      <c r="J103">
        <f t="shared" si="2"/>
        <v>1.098901098901099E-2</v>
      </c>
    </row>
    <row r="104" spans="1:10" x14ac:dyDescent="0.2">
      <c r="A104" t="s">
        <v>112</v>
      </c>
      <c r="B104">
        <v>21</v>
      </c>
      <c r="C104">
        <v>5</v>
      </c>
      <c r="D104">
        <v>0.12</v>
      </c>
      <c r="E104" t="s">
        <v>21</v>
      </c>
      <c r="F104">
        <v>42.24</v>
      </c>
      <c r="G104" s="1">
        <v>3.0499999999999999E-7</v>
      </c>
      <c r="H104" s="1">
        <v>5.24E-5</v>
      </c>
      <c r="I104" s="2">
        <f t="shared" si="3"/>
        <v>92</v>
      </c>
      <c r="J104">
        <f t="shared" si="2"/>
        <v>1.0869565217391304E-2</v>
      </c>
    </row>
    <row r="105" spans="1:10" x14ac:dyDescent="0.2">
      <c r="A105" t="s">
        <v>113</v>
      </c>
      <c r="B105">
        <v>73</v>
      </c>
      <c r="C105">
        <v>7</v>
      </c>
      <c r="D105">
        <v>0.41</v>
      </c>
      <c r="E105" t="s">
        <v>21</v>
      </c>
      <c r="F105">
        <v>17.010000000000002</v>
      </c>
      <c r="G105" s="1">
        <v>3.3200000000000001E-7</v>
      </c>
      <c r="H105" s="1">
        <v>5.63E-5</v>
      </c>
      <c r="I105" s="2">
        <f t="shared" si="3"/>
        <v>93</v>
      </c>
      <c r="J105">
        <f t="shared" si="2"/>
        <v>1.0752688172043012E-2</v>
      </c>
    </row>
    <row r="106" spans="1:10" x14ac:dyDescent="0.2">
      <c r="A106" t="s">
        <v>114</v>
      </c>
      <c r="B106">
        <v>110</v>
      </c>
      <c r="C106">
        <v>8</v>
      </c>
      <c r="D106">
        <v>0.62</v>
      </c>
      <c r="E106" t="s">
        <v>21</v>
      </c>
      <c r="F106">
        <v>12.9</v>
      </c>
      <c r="G106" s="1">
        <v>3.39E-7</v>
      </c>
      <c r="H106" s="1">
        <v>5.6900000000000001E-5</v>
      </c>
      <c r="I106" s="2">
        <f t="shared" si="3"/>
        <v>94</v>
      </c>
      <c r="J106">
        <f t="shared" si="2"/>
        <v>1.0638297872340425E-2</v>
      </c>
    </row>
    <row r="107" spans="1:10" x14ac:dyDescent="0.2">
      <c r="A107" t="s">
        <v>115</v>
      </c>
      <c r="B107">
        <v>320</v>
      </c>
      <c r="C107">
        <v>12</v>
      </c>
      <c r="D107">
        <v>1.8</v>
      </c>
      <c r="E107" t="s">
        <v>21</v>
      </c>
      <c r="F107">
        <v>6.65</v>
      </c>
      <c r="G107" s="1">
        <v>3.8000000000000001E-7</v>
      </c>
      <c r="H107" s="1">
        <v>6.3E-5</v>
      </c>
      <c r="I107" s="2">
        <f t="shared" si="3"/>
        <v>95</v>
      </c>
      <c r="J107">
        <f t="shared" si="2"/>
        <v>1.0526315789473684E-2</v>
      </c>
    </row>
    <row r="108" spans="1:10" x14ac:dyDescent="0.2">
      <c r="A108" t="s">
        <v>116</v>
      </c>
      <c r="B108">
        <v>1133</v>
      </c>
      <c r="C108">
        <v>22</v>
      </c>
      <c r="D108">
        <v>6.39</v>
      </c>
      <c r="E108" t="s">
        <v>21</v>
      </c>
      <c r="F108">
        <v>3.44</v>
      </c>
      <c r="G108" s="1">
        <v>4.3000000000000001E-7</v>
      </c>
      <c r="H108" s="1">
        <v>7.0599999999999995E-5</v>
      </c>
      <c r="I108" s="2">
        <f t="shared" si="3"/>
        <v>96</v>
      </c>
      <c r="J108">
        <f t="shared" si="2"/>
        <v>1.0416666666666666E-2</v>
      </c>
    </row>
    <row r="109" spans="1:10" x14ac:dyDescent="0.2">
      <c r="A109" t="s">
        <v>117</v>
      </c>
      <c r="B109">
        <v>1048</v>
      </c>
      <c r="C109">
        <v>21</v>
      </c>
      <c r="D109">
        <v>5.91</v>
      </c>
      <c r="E109" t="s">
        <v>21</v>
      </c>
      <c r="F109">
        <v>3.55</v>
      </c>
      <c r="G109" s="1">
        <v>4.9599999999999999E-7</v>
      </c>
      <c r="H109" s="1">
        <v>8.0599999999999994E-5</v>
      </c>
      <c r="I109" s="2">
        <f t="shared" si="3"/>
        <v>97</v>
      </c>
      <c r="J109">
        <f t="shared" si="2"/>
        <v>1.0309278350515464E-2</v>
      </c>
    </row>
    <row r="110" spans="1:10" x14ac:dyDescent="0.2">
      <c r="A110" t="s">
        <v>118</v>
      </c>
      <c r="B110">
        <v>465</v>
      </c>
      <c r="C110">
        <v>14</v>
      </c>
      <c r="D110">
        <v>2.62</v>
      </c>
      <c r="E110" t="s">
        <v>21</v>
      </c>
      <c r="F110">
        <v>5.34</v>
      </c>
      <c r="G110" s="1">
        <v>5.1099999999999996E-7</v>
      </c>
      <c r="H110" s="1">
        <v>8.2200000000000006E-5</v>
      </c>
      <c r="I110" s="2">
        <f t="shared" si="3"/>
        <v>98</v>
      </c>
      <c r="J110">
        <f t="shared" si="2"/>
        <v>1.020408163265306E-2</v>
      </c>
    </row>
    <row r="111" spans="1:10" x14ac:dyDescent="0.2">
      <c r="A111" t="s">
        <v>119</v>
      </c>
      <c r="B111">
        <v>330</v>
      </c>
      <c r="C111">
        <v>12</v>
      </c>
      <c r="D111">
        <v>1.86</v>
      </c>
      <c r="E111" t="s">
        <v>21</v>
      </c>
      <c r="F111">
        <v>6.45</v>
      </c>
      <c r="G111" s="1">
        <v>5.2E-7</v>
      </c>
      <c r="H111" s="1">
        <v>8.2899999999999996E-5</v>
      </c>
      <c r="I111" s="2">
        <f t="shared" si="3"/>
        <v>99</v>
      </c>
      <c r="J111">
        <f t="shared" si="2"/>
        <v>1.0101010101010102E-2</v>
      </c>
    </row>
    <row r="112" spans="1:10" x14ac:dyDescent="0.2">
      <c r="A112" t="s">
        <v>120</v>
      </c>
      <c r="B112">
        <v>215</v>
      </c>
      <c r="C112">
        <v>10</v>
      </c>
      <c r="D112">
        <v>1.21</v>
      </c>
      <c r="E112" t="s">
        <v>21</v>
      </c>
      <c r="F112">
        <v>8.25</v>
      </c>
      <c r="G112" s="1">
        <v>5.7599999999999997E-7</v>
      </c>
      <c r="H112" s="1">
        <v>9.0799999999999998E-5</v>
      </c>
      <c r="I112" s="2">
        <f t="shared" si="3"/>
        <v>100</v>
      </c>
      <c r="J112">
        <f t="shared" si="2"/>
        <v>0.01</v>
      </c>
    </row>
    <row r="113" spans="1:10" x14ac:dyDescent="0.2">
      <c r="A113" t="s">
        <v>121</v>
      </c>
      <c r="B113">
        <v>121</v>
      </c>
      <c r="C113">
        <v>8</v>
      </c>
      <c r="D113">
        <v>0.68</v>
      </c>
      <c r="E113" t="s">
        <v>21</v>
      </c>
      <c r="F113">
        <v>11.73</v>
      </c>
      <c r="G113" s="1">
        <v>6.7199999999999998E-7</v>
      </c>
      <c r="H113" s="1">
        <v>1.05E-4</v>
      </c>
      <c r="I113" s="2">
        <f t="shared" si="3"/>
        <v>101</v>
      </c>
      <c r="J113">
        <f t="shared" si="2"/>
        <v>9.9009900990099011E-3</v>
      </c>
    </row>
    <row r="114" spans="1:10" x14ac:dyDescent="0.2">
      <c r="A114" t="s">
        <v>122</v>
      </c>
      <c r="B114">
        <v>633</v>
      </c>
      <c r="C114">
        <v>16</v>
      </c>
      <c r="D114">
        <v>3.57</v>
      </c>
      <c r="E114" t="s">
        <v>21</v>
      </c>
      <c r="F114">
        <v>4.4800000000000004</v>
      </c>
      <c r="G114" s="1">
        <v>7.2200000000000003E-7</v>
      </c>
      <c r="H114" s="1">
        <v>1.12E-4</v>
      </c>
      <c r="I114" s="2">
        <f t="shared" si="3"/>
        <v>102</v>
      </c>
      <c r="J114">
        <f t="shared" si="2"/>
        <v>9.8039215686274508E-3</v>
      </c>
    </row>
    <row r="115" spans="1:10" x14ac:dyDescent="0.2">
      <c r="A115" t="s">
        <v>123</v>
      </c>
      <c r="B115">
        <v>124</v>
      </c>
      <c r="C115">
        <v>8</v>
      </c>
      <c r="D115">
        <v>0.7</v>
      </c>
      <c r="E115" t="s">
        <v>21</v>
      </c>
      <c r="F115">
        <v>11.44</v>
      </c>
      <c r="G115" s="1">
        <v>7.9999999999999996E-7</v>
      </c>
      <c r="H115" s="1">
        <v>1.22E-4</v>
      </c>
      <c r="I115" s="2">
        <f t="shared" si="3"/>
        <v>103</v>
      </c>
      <c r="J115">
        <f t="shared" si="2"/>
        <v>9.7087378640776691E-3</v>
      </c>
    </row>
    <row r="116" spans="1:10" x14ac:dyDescent="0.2">
      <c r="A116" t="s">
        <v>124</v>
      </c>
      <c r="B116">
        <v>650</v>
      </c>
      <c r="C116">
        <v>16</v>
      </c>
      <c r="D116">
        <v>3.66</v>
      </c>
      <c r="E116" t="s">
        <v>21</v>
      </c>
      <c r="F116">
        <v>4.37</v>
      </c>
      <c r="G116" s="1">
        <v>1.0100000000000001E-6</v>
      </c>
      <c r="H116" s="1">
        <v>1.54E-4</v>
      </c>
      <c r="I116" s="2">
        <f t="shared" si="3"/>
        <v>104</v>
      </c>
      <c r="J116">
        <f t="shared" si="2"/>
        <v>9.6153846153846159E-3</v>
      </c>
    </row>
    <row r="117" spans="1:10" x14ac:dyDescent="0.2">
      <c r="A117" t="s">
        <v>125</v>
      </c>
      <c r="B117">
        <v>2645</v>
      </c>
      <c r="C117">
        <v>35</v>
      </c>
      <c r="D117">
        <v>14.91</v>
      </c>
      <c r="E117" t="s">
        <v>21</v>
      </c>
      <c r="F117">
        <v>2.35</v>
      </c>
      <c r="G117" s="1">
        <v>1.13E-6</v>
      </c>
      <c r="H117" s="1">
        <v>1.7000000000000001E-4</v>
      </c>
      <c r="I117" s="2">
        <f t="shared" si="3"/>
        <v>105</v>
      </c>
      <c r="J117">
        <f t="shared" si="2"/>
        <v>9.5238095238095247E-3</v>
      </c>
    </row>
    <row r="118" spans="1:10" x14ac:dyDescent="0.2">
      <c r="A118" t="s">
        <v>126</v>
      </c>
      <c r="B118">
        <v>292</v>
      </c>
      <c r="C118">
        <v>11</v>
      </c>
      <c r="D118">
        <v>1.65</v>
      </c>
      <c r="E118" t="s">
        <v>21</v>
      </c>
      <c r="F118">
        <v>6.68</v>
      </c>
      <c r="G118" s="1">
        <v>1.1400000000000001E-6</v>
      </c>
      <c r="H118" s="1">
        <v>1.6899999999999999E-4</v>
      </c>
      <c r="I118" s="2">
        <f t="shared" si="3"/>
        <v>106</v>
      </c>
      <c r="J118">
        <f t="shared" si="2"/>
        <v>9.433962264150943E-3</v>
      </c>
    </row>
    <row r="119" spans="1:10" x14ac:dyDescent="0.2">
      <c r="A119" t="s">
        <v>127</v>
      </c>
      <c r="B119">
        <v>754</v>
      </c>
      <c r="C119">
        <v>17</v>
      </c>
      <c r="D119">
        <v>4.25</v>
      </c>
      <c r="E119" t="s">
        <v>21</v>
      </c>
      <c r="F119">
        <v>4</v>
      </c>
      <c r="G119" s="1">
        <v>1.4699999999999999E-6</v>
      </c>
      <c r="H119" s="1">
        <v>2.1599999999999999E-4</v>
      </c>
      <c r="I119" s="2">
        <f t="shared" si="3"/>
        <v>107</v>
      </c>
      <c r="J119">
        <f t="shared" si="2"/>
        <v>9.3457943925233638E-3</v>
      </c>
    </row>
    <row r="120" spans="1:10" x14ac:dyDescent="0.2">
      <c r="A120" t="s">
        <v>128</v>
      </c>
      <c r="B120">
        <v>1977</v>
      </c>
      <c r="C120">
        <v>29</v>
      </c>
      <c r="D120">
        <v>11.14</v>
      </c>
      <c r="E120" t="s">
        <v>21</v>
      </c>
      <c r="F120">
        <v>2.6</v>
      </c>
      <c r="G120" s="1">
        <v>1.5400000000000001E-6</v>
      </c>
      <c r="H120" s="1">
        <v>2.2499999999999999E-4</v>
      </c>
      <c r="I120" s="2">
        <f t="shared" si="3"/>
        <v>108</v>
      </c>
      <c r="J120">
        <f t="shared" si="2"/>
        <v>9.2592592592592587E-3</v>
      </c>
    </row>
    <row r="121" spans="1:10" x14ac:dyDescent="0.2">
      <c r="A121" t="s">
        <v>129</v>
      </c>
      <c r="B121">
        <v>186</v>
      </c>
      <c r="C121">
        <v>9</v>
      </c>
      <c r="D121">
        <v>1.05</v>
      </c>
      <c r="E121" t="s">
        <v>21</v>
      </c>
      <c r="F121">
        <v>8.58</v>
      </c>
      <c r="G121" s="1">
        <v>1.5799999999999999E-6</v>
      </c>
      <c r="H121" s="1">
        <v>2.2900000000000001E-4</v>
      </c>
      <c r="I121" s="2">
        <f t="shared" si="3"/>
        <v>109</v>
      </c>
      <c r="J121">
        <f t="shared" si="2"/>
        <v>9.1743119266055051E-3</v>
      </c>
    </row>
    <row r="122" spans="1:10" x14ac:dyDescent="0.2">
      <c r="A122" t="s">
        <v>130</v>
      </c>
      <c r="B122">
        <v>372</v>
      </c>
      <c r="C122">
        <v>12</v>
      </c>
      <c r="D122">
        <v>2.1</v>
      </c>
      <c r="E122" t="s">
        <v>21</v>
      </c>
      <c r="F122">
        <v>5.72</v>
      </c>
      <c r="G122" s="1">
        <v>1.75E-6</v>
      </c>
      <c r="H122" s="1">
        <v>2.5099999999999998E-4</v>
      </c>
      <c r="I122" s="2">
        <f t="shared" si="3"/>
        <v>110</v>
      </c>
      <c r="J122">
        <f t="shared" si="2"/>
        <v>9.0909090909090905E-3</v>
      </c>
    </row>
    <row r="123" spans="1:10" x14ac:dyDescent="0.2">
      <c r="A123" t="s">
        <v>131</v>
      </c>
      <c r="B123">
        <v>96</v>
      </c>
      <c r="C123">
        <v>7</v>
      </c>
      <c r="D123">
        <v>0.54</v>
      </c>
      <c r="E123" t="s">
        <v>21</v>
      </c>
      <c r="F123">
        <v>12.94</v>
      </c>
      <c r="G123" s="1">
        <v>1.86E-6</v>
      </c>
      <c r="H123" s="1">
        <v>2.6400000000000002E-4</v>
      </c>
      <c r="I123" s="2">
        <f t="shared" si="3"/>
        <v>111</v>
      </c>
      <c r="J123">
        <f t="shared" si="2"/>
        <v>9.0090090090090089E-3</v>
      </c>
    </row>
    <row r="124" spans="1:10" x14ac:dyDescent="0.2">
      <c r="A124" t="s">
        <v>132</v>
      </c>
      <c r="B124">
        <v>949</v>
      </c>
      <c r="C124">
        <v>19</v>
      </c>
      <c r="D124">
        <v>5.35</v>
      </c>
      <c r="E124" t="s">
        <v>21</v>
      </c>
      <c r="F124">
        <v>3.55</v>
      </c>
      <c r="G124" s="1">
        <v>1.88E-6</v>
      </c>
      <c r="H124" s="1">
        <v>2.6499999999999999E-4</v>
      </c>
      <c r="I124" s="2">
        <f t="shared" si="3"/>
        <v>112</v>
      </c>
      <c r="J124">
        <f t="shared" si="2"/>
        <v>8.9285714285714281E-3</v>
      </c>
    </row>
    <row r="125" spans="1:10" x14ac:dyDescent="0.2">
      <c r="A125" t="s">
        <v>133</v>
      </c>
      <c r="B125">
        <v>13</v>
      </c>
      <c r="C125">
        <v>4</v>
      </c>
      <c r="D125">
        <v>7.0000000000000007E-2</v>
      </c>
      <c r="E125" t="s">
        <v>21</v>
      </c>
      <c r="F125">
        <v>54.58</v>
      </c>
      <c r="G125" s="1">
        <v>2.12E-6</v>
      </c>
      <c r="H125" s="1">
        <v>2.9500000000000001E-4</v>
      </c>
      <c r="I125" s="2">
        <f t="shared" si="3"/>
        <v>113</v>
      </c>
      <c r="J125">
        <f t="shared" si="2"/>
        <v>8.8495575221238937E-3</v>
      </c>
    </row>
    <row r="126" spans="1:10" x14ac:dyDescent="0.2">
      <c r="A126" t="s">
        <v>134</v>
      </c>
      <c r="B126">
        <v>530</v>
      </c>
      <c r="C126">
        <v>14</v>
      </c>
      <c r="D126">
        <v>2.99</v>
      </c>
      <c r="E126" t="s">
        <v>21</v>
      </c>
      <c r="F126">
        <v>4.6900000000000004</v>
      </c>
      <c r="G126" s="1">
        <v>2.2900000000000001E-6</v>
      </c>
      <c r="H126" s="1">
        <v>3.1599999999999998E-4</v>
      </c>
      <c r="I126" s="2">
        <f t="shared" si="3"/>
        <v>114</v>
      </c>
      <c r="J126">
        <f t="shared" si="2"/>
        <v>8.771929824561403E-3</v>
      </c>
    </row>
    <row r="127" spans="1:10" x14ac:dyDescent="0.2">
      <c r="A127" t="s">
        <v>135</v>
      </c>
      <c r="B127">
        <v>258</v>
      </c>
      <c r="C127">
        <v>10</v>
      </c>
      <c r="D127">
        <v>1.45</v>
      </c>
      <c r="E127" t="s">
        <v>21</v>
      </c>
      <c r="F127">
        <v>6.88</v>
      </c>
      <c r="G127" s="1">
        <v>2.7999999999999999E-6</v>
      </c>
      <c r="H127" s="1">
        <v>3.8299999999999999E-4</v>
      </c>
      <c r="I127" s="2">
        <f t="shared" si="3"/>
        <v>115</v>
      </c>
      <c r="J127">
        <f t="shared" si="2"/>
        <v>8.6956521739130436E-3</v>
      </c>
    </row>
    <row r="128" spans="1:10" x14ac:dyDescent="0.2">
      <c r="A128" t="s">
        <v>136</v>
      </c>
      <c r="B128">
        <v>36</v>
      </c>
      <c r="C128">
        <v>5</v>
      </c>
      <c r="D128">
        <v>0.2</v>
      </c>
      <c r="E128" t="s">
        <v>21</v>
      </c>
      <c r="F128">
        <v>24.64</v>
      </c>
      <c r="G128" s="1">
        <v>3.2499999999999998E-6</v>
      </c>
      <c r="H128" s="1">
        <v>4.4200000000000001E-4</v>
      </c>
      <c r="I128" s="2">
        <f t="shared" si="3"/>
        <v>116</v>
      </c>
      <c r="J128">
        <f t="shared" si="2"/>
        <v>8.6206896551724137E-3</v>
      </c>
    </row>
    <row r="129" spans="1:10" x14ac:dyDescent="0.2">
      <c r="A129" t="s">
        <v>137</v>
      </c>
      <c r="B129">
        <v>1184</v>
      </c>
      <c r="C129">
        <v>21</v>
      </c>
      <c r="D129">
        <v>6.67</v>
      </c>
      <c r="E129" t="s">
        <v>21</v>
      </c>
      <c r="F129">
        <v>3.15</v>
      </c>
      <c r="G129" s="1">
        <v>3.3400000000000002E-6</v>
      </c>
      <c r="H129" s="1">
        <v>4.5100000000000001E-4</v>
      </c>
      <c r="I129" s="2">
        <f t="shared" si="3"/>
        <v>117</v>
      </c>
      <c r="J129">
        <f t="shared" si="2"/>
        <v>8.5470085470085479E-3</v>
      </c>
    </row>
    <row r="130" spans="1:10" x14ac:dyDescent="0.2">
      <c r="A130" t="s">
        <v>138</v>
      </c>
      <c r="B130">
        <v>1085</v>
      </c>
      <c r="C130">
        <v>20</v>
      </c>
      <c r="D130">
        <v>6.12</v>
      </c>
      <c r="E130" t="s">
        <v>21</v>
      </c>
      <c r="F130">
        <v>3.27</v>
      </c>
      <c r="G130" s="1">
        <v>3.36E-6</v>
      </c>
      <c r="H130" s="1">
        <v>4.4900000000000002E-4</v>
      </c>
      <c r="I130" s="2">
        <f t="shared" si="3"/>
        <v>118</v>
      </c>
      <c r="J130">
        <f t="shared" si="2"/>
        <v>8.4745762711864406E-3</v>
      </c>
    </row>
    <row r="131" spans="1:10" x14ac:dyDescent="0.2">
      <c r="A131" t="s">
        <v>139</v>
      </c>
      <c r="B131">
        <v>1085</v>
      </c>
      <c r="C131">
        <v>20</v>
      </c>
      <c r="D131">
        <v>6.12</v>
      </c>
      <c r="E131" t="s">
        <v>21</v>
      </c>
      <c r="F131">
        <v>3.27</v>
      </c>
      <c r="G131" s="1">
        <v>3.36E-6</v>
      </c>
      <c r="H131" s="1">
        <v>4.4499999999999997E-4</v>
      </c>
      <c r="I131" s="2">
        <f t="shared" si="3"/>
        <v>119</v>
      </c>
      <c r="J131">
        <f t="shared" si="2"/>
        <v>8.4033613445378148E-3</v>
      </c>
    </row>
    <row r="132" spans="1:10" x14ac:dyDescent="0.2">
      <c r="A132" t="s">
        <v>140</v>
      </c>
      <c r="B132">
        <v>15</v>
      </c>
      <c r="C132">
        <v>4</v>
      </c>
      <c r="D132">
        <v>0.08</v>
      </c>
      <c r="E132" t="s">
        <v>21</v>
      </c>
      <c r="F132">
        <v>47.31</v>
      </c>
      <c r="G132" s="1">
        <v>3.4199999999999999E-6</v>
      </c>
      <c r="H132" s="1">
        <v>4.4900000000000002E-4</v>
      </c>
      <c r="I132" s="2">
        <f t="shared" si="3"/>
        <v>120</v>
      </c>
      <c r="J132">
        <f t="shared" si="2"/>
        <v>8.3333333333333332E-3</v>
      </c>
    </row>
    <row r="133" spans="1:10" x14ac:dyDescent="0.2">
      <c r="A133" t="s">
        <v>141</v>
      </c>
      <c r="B133">
        <v>15</v>
      </c>
      <c r="C133">
        <v>4</v>
      </c>
      <c r="D133">
        <v>0.08</v>
      </c>
      <c r="E133" t="s">
        <v>21</v>
      </c>
      <c r="F133">
        <v>47.31</v>
      </c>
      <c r="G133" s="1">
        <v>3.4199999999999999E-6</v>
      </c>
      <c r="H133" s="1">
        <v>4.4499999999999997E-4</v>
      </c>
      <c r="I133" s="2">
        <f t="shared" si="3"/>
        <v>121</v>
      </c>
      <c r="J133">
        <f t="shared" si="2"/>
        <v>8.2644628099173556E-3</v>
      </c>
    </row>
    <row r="134" spans="1:10" x14ac:dyDescent="0.2">
      <c r="A134" t="s">
        <v>142</v>
      </c>
      <c r="B134">
        <v>15</v>
      </c>
      <c r="C134">
        <v>4</v>
      </c>
      <c r="D134">
        <v>0.08</v>
      </c>
      <c r="E134" t="s">
        <v>21</v>
      </c>
      <c r="F134">
        <v>47.31</v>
      </c>
      <c r="G134" s="1">
        <v>3.4199999999999999E-6</v>
      </c>
      <c r="H134" s="1">
        <v>4.4099999999999999E-4</v>
      </c>
      <c r="I134" s="2">
        <f t="shared" si="3"/>
        <v>122</v>
      </c>
      <c r="J134">
        <f t="shared" si="2"/>
        <v>8.1967213114754103E-3</v>
      </c>
    </row>
    <row r="135" spans="1:10" x14ac:dyDescent="0.2">
      <c r="A135" t="s">
        <v>143</v>
      </c>
      <c r="B135">
        <v>15</v>
      </c>
      <c r="C135">
        <v>4</v>
      </c>
      <c r="D135">
        <v>0.08</v>
      </c>
      <c r="E135" t="s">
        <v>21</v>
      </c>
      <c r="F135">
        <v>47.31</v>
      </c>
      <c r="G135" s="1">
        <v>3.4199999999999999E-6</v>
      </c>
      <c r="H135" s="1">
        <v>4.3800000000000002E-4</v>
      </c>
      <c r="I135" s="2">
        <f t="shared" si="3"/>
        <v>123</v>
      </c>
      <c r="J135">
        <f t="shared" si="2"/>
        <v>8.130081300813009E-3</v>
      </c>
    </row>
    <row r="136" spans="1:10" x14ac:dyDescent="0.2">
      <c r="A136" t="s">
        <v>144</v>
      </c>
      <c r="B136">
        <v>1403</v>
      </c>
      <c r="C136">
        <v>23</v>
      </c>
      <c r="D136">
        <v>7.91</v>
      </c>
      <c r="E136" t="s">
        <v>21</v>
      </c>
      <c r="F136">
        <v>2.91</v>
      </c>
      <c r="G136" s="1">
        <v>3.9099999999999998E-6</v>
      </c>
      <c r="H136" s="1">
        <v>4.9700000000000005E-4</v>
      </c>
      <c r="I136" s="2">
        <f t="shared" si="3"/>
        <v>124</v>
      </c>
      <c r="J136">
        <f t="shared" si="2"/>
        <v>8.0645161290322578E-3</v>
      </c>
    </row>
    <row r="137" spans="1:10" x14ac:dyDescent="0.2">
      <c r="A137" t="s">
        <v>145</v>
      </c>
      <c r="B137">
        <v>38</v>
      </c>
      <c r="C137">
        <v>5</v>
      </c>
      <c r="D137">
        <v>0.21</v>
      </c>
      <c r="E137" t="s">
        <v>21</v>
      </c>
      <c r="F137">
        <v>23.34</v>
      </c>
      <c r="G137" s="1">
        <v>4.1400000000000002E-6</v>
      </c>
      <c r="H137" s="1">
        <v>5.22E-4</v>
      </c>
      <c r="I137" s="2">
        <f t="shared" si="3"/>
        <v>125</v>
      </c>
      <c r="J137">
        <f t="shared" si="2"/>
        <v>8.0000000000000002E-3</v>
      </c>
    </row>
    <row r="138" spans="1:10" x14ac:dyDescent="0.2">
      <c r="A138" t="s">
        <v>146</v>
      </c>
      <c r="B138">
        <v>1408</v>
      </c>
      <c r="C138">
        <v>23</v>
      </c>
      <c r="D138">
        <v>7.94</v>
      </c>
      <c r="E138" t="s">
        <v>21</v>
      </c>
      <c r="F138">
        <v>2.9</v>
      </c>
      <c r="G138" s="1">
        <v>4.1400000000000002E-6</v>
      </c>
      <c r="H138" s="1">
        <v>5.1900000000000004E-4</v>
      </c>
      <c r="I138" s="2">
        <f t="shared" si="3"/>
        <v>126</v>
      </c>
      <c r="J138">
        <f t="shared" si="2"/>
        <v>7.9365079365079361E-3</v>
      </c>
    </row>
    <row r="139" spans="1:10" x14ac:dyDescent="0.2">
      <c r="A139" t="s">
        <v>147</v>
      </c>
      <c r="B139">
        <v>16</v>
      </c>
      <c r="C139">
        <v>4</v>
      </c>
      <c r="D139">
        <v>0.09</v>
      </c>
      <c r="E139" t="s">
        <v>21</v>
      </c>
      <c r="F139">
        <v>44.35</v>
      </c>
      <c r="G139" s="1">
        <v>4.25E-6</v>
      </c>
      <c r="H139" s="1">
        <v>5.2800000000000004E-4</v>
      </c>
      <c r="I139" s="2">
        <f t="shared" si="3"/>
        <v>127</v>
      </c>
      <c r="J139">
        <f t="shared" si="2"/>
        <v>7.874015748031496E-3</v>
      </c>
    </row>
    <row r="140" spans="1:10" x14ac:dyDescent="0.2">
      <c r="A140" t="s">
        <v>148</v>
      </c>
      <c r="B140">
        <v>111</v>
      </c>
      <c r="C140">
        <v>7</v>
      </c>
      <c r="D140">
        <v>0.63</v>
      </c>
      <c r="E140" t="s">
        <v>21</v>
      </c>
      <c r="F140">
        <v>11.19</v>
      </c>
      <c r="G140" s="1">
        <v>4.6199999999999998E-6</v>
      </c>
      <c r="H140" s="1">
        <v>5.6899999999999995E-4</v>
      </c>
      <c r="I140" s="2">
        <f t="shared" si="3"/>
        <v>128</v>
      </c>
      <c r="J140">
        <f t="shared" si="2"/>
        <v>7.8125E-3</v>
      </c>
    </row>
    <row r="141" spans="1:10" x14ac:dyDescent="0.2">
      <c r="A141" t="s">
        <v>149</v>
      </c>
      <c r="B141">
        <v>39</v>
      </c>
      <c r="C141">
        <v>5</v>
      </c>
      <c r="D141">
        <v>0.22</v>
      </c>
      <c r="E141" t="s">
        <v>21</v>
      </c>
      <c r="F141">
        <v>22.74</v>
      </c>
      <c r="G141" s="1">
        <v>4.6500000000000004E-6</v>
      </c>
      <c r="H141" s="1">
        <v>5.6899999999999995E-4</v>
      </c>
      <c r="I141" s="2">
        <f t="shared" si="3"/>
        <v>129</v>
      </c>
      <c r="J141">
        <f t="shared" si="2"/>
        <v>7.7519379844961239E-3</v>
      </c>
    </row>
    <row r="142" spans="1:10" x14ac:dyDescent="0.2">
      <c r="A142" t="s">
        <v>150</v>
      </c>
      <c r="B142">
        <v>39</v>
      </c>
      <c r="C142">
        <v>5</v>
      </c>
      <c r="D142">
        <v>0.22</v>
      </c>
      <c r="E142" t="s">
        <v>21</v>
      </c>
      <c r="F142">
        <v>22.74</v>
      </c>
      <c r="G142" s="1">
        <v>4.6500000000000004E-6</v>
      </c>
      <c r="H142" s="1">
        <v>5.6400000000000005E-4</v>
      </c>
      <c r="I142" s="2">
        <f t="shared" si="3"/>
        <v>130</v>
      </c>
      <c r="J142">
        <f t="shared" ref="J142:J205" si="4">1/I142</f>
        <v>7.6923076923076927E-3</v>
      </c>
    </row>
    <row r="143" spans="1:10" x14ac:dyDescent="0.2">
      <c r="A143" t="s">
        <v>151</v>
      </c>
      <c r="B143">
        <v>72</v>
      </c>
      <c r="C143">
        <v>6</v>
      </c>
      <c r="D143">
        <v>0.41</v>
      </c>
      <c r="E143" t="s">
        <v>21</v>
      </c>
      <c r="F143">
        <v>14.78</v>
      </c>
      <c r="G143" s="1">
        <v>5.0699999999999997E-6</v>
      </c>
      <c r="H143" s="1">
        <v>6.11E-4</v>
      </c>
      <c r="I143" s="2">
        <f t="shared" ref="I143:I206" si="5">I142+1</f>
        <v>131</v>
      </c>
      <c r="J143">
        <f t="shared" si="4"/>
        <v>7.6335877862595417E-3</v>
      </c>
    </row>
    <row r="144" spans="1:10" x14ac:dyDescent="0.2">
      <c r="A144" t="s">
        <v>152</v>
      </c>
      <c r="B144">
        <v>40</v>
      </c>
      <c r="C144">
        <v>5</v>
      </c>
      <c r="D144">
        <v>0.23</v>
      </c>
      <c r="E144" t="s">
        <v>21</v>
      </c>
      <c r="F144">
        <v>22.17</v>
      </c>
      <c r="G144" s="1">
        <v>5.2100000000000001E-6</v>
      </c>
      <c r="H144" s="1">
        <v>6.2200000000000005E-4</v>
      </c>
      <c r="I144" s="2">
        <f t="shared" si="5"/>
        <v>132</v>
      </c>
      <c r="J144">
        <f t="shared" si="4"/>
        <v>7.575757575757576E-3</v>
      </c>
    </row>
    <row r="145" spans="1:10" x14ac:dyDescent="0.2">
      <c r="A145" t="s">
        <v>153</v>
      </c>
      <c r="B145">
        <v>17</v>
      </c>
      <c r="C145">
        <v>4</v>
      </c>
      <c r="D145">
        <v>0.1</v>
      </c>
      <c r="E145" t="s">
        <v>21</v>
      </c>
      <c r="F145">
        <v>41.74</v>
      </c>
      <c r="G145" s="1">
        <v>5.2299999999999999E-6</v>
      </c>
      <c r="H145" s="1">
        <v>6.2E-4</v>
      </c>
      <c r="I145" s="2">
        <f t="shared" si="5"/>
        <v>133</v>
      </c>
      <c r="J145">
        <f t="shared" si="4"/>
        <v>7.5187969924812026E-3</v>
      </c>
    </row>
    <row r="146" spans="1:10" x14ac:dyDescent="0.2">
      <c r="A146" t="s">
        <v>154</v>
      </c>
      <c r="B146">
        <v>162</v>
      </c>
      <c r="C146">
        <v>8</v>
      </c>
      <c r="D146">
        <v>0.91</v>
      </c>
      <c r="E146" t="s">
        <v>21</v>
      </c>
      <c r="F146">
        <v>8.76</v>
      </c>
      <c r="G146" s="1">
        <v>5.3299999999999998E-6</v>
      </c>
      <c r="H146" s="1">
        <v>6.2699999999999995E-4</v>
      </c>
      <c r="I146" s="2">
        <f t="shared" si="5"/>
        <v>134</v>
      </c>
      <c r="J146">
        <f t="shared" si="4"/>
        <v>7.462686567164179E-3</v>
      </c>
    </row>
    <row r="147" spans="1:10" x14ac:dyDescent="0.2">
      <c r="A147" t="s">
        <v>155</v>
      </c>
      <c r="B147">
        <v>4</v>
      </c>
      <c r="C147">
        <v>3</v>
      </c>
      <c r="D147">
        <v>0.02</v>
      </c>
      <c r="E147" t="s">
        <v>21</v>
      </c>
      <c r="F147" t="s">
        <v>156</v>
      </c>
      <c r="G147" s="1">
        <v>5.9200000000000001E-6</v>
      </c>
      <c r="H147" s="1">
        <v>6.9099999999999999E-4</v>
      </c>
      <c r="I147" s="2">
        <f t="shared" si="5"/>
        <v>135</v>
      </c>
      <c r="J147">
        <f t="shared" si="4"/>
        <v>7.4074074074074077E-3</v>
      </c>
    </row>
    <row r="148" spans="1:10" x14ac:dyDescent="0.2">
      <c r="A148" t="s">
        <v>157</v>
      </c>
      <c r="B148">
        <v>119</v>
      </c>
      <c r="C148">
        <v>7</v>
      </c>
      <c r="D148">
        <v>0.67</v>
      </c>
      <c r="E148" t="s">
        <v>21</v>
      </c>
      <c r="F148">
        <v>10.44</v>
      </c>
      <c r="G148" s="1">
        <v>7.1300000000000003E-6</v>
      </c>
      <c r="H148" s="1">
        <v>8.2700000000000004E-4</v>
      </c>
      <c r="I148" s="2">
        <f t="shared" si="5"/>
        <v>136</v>
      </c>
      <c r="J148">
        <f t="shared" si="4"/>
        <v>7.3529411764705881E-3</v>
      </c>
    </row>
    <row r="149" spans="1:10" x14ac:dyDescent="0.2">
      <c r="A149" t="s">
        <v>158</v>
      </c>
      <c r="B149">
        <v>507</v>
      </c>
      <c r="C149">
        <v>13</v>
      </c>
      <c r="D149">
        <v>2.86</v>
      </c>
      <c r="E149" t="s">
        <v>21</v>
      </c>
      <c r="F149">
        <v>4.55</v>
      </c>
      <c r="G149" s="1">
        <v>7.34E-6</v>
      </c>
      <c r="H149" s="1">
        <v>8.4500000000000005E-4</v>
      </c>
      <c r="I149" s="2">
        <f t="shared" si="5"/>
        <v>137</v>
      </c>
      <c r="J149">
        <f t="shared" si="4"/>
        <v>7.2992700729927005E-3</v>
      </c>
    </row>
    <row r="150" spans="1:10" x14ac:dyDescent="0.2">
      <c r="A150" t="s">
        <v>159</v>
      </c>
      <c r="B150">
        <v>763</v>
      </c>
      <c r="C150">
        <v>16</v>
      </c>
      <c r="D150">
        <v>4.3</v>
      </c>
      <c r="E150" t="s">
        <v>21</v>
      </c>
      <c r="F150">
        <v>3.72</v>
      </c>
      <c r="G150" s="1">
        <v>7.52E-6</v>
      </c>
      <c r="H150" s="1">
        <v>8.5999999999999998E-4</v>
      </c>
      <c r="I150" s="2">
        <f t="shared" si="5"/>
        <v>138</v>
      </c>
      <c r="J150">
        <f t="shared" si="4"/>
        <v>7.246376811594203E-3</v>
      </c>
    </row>
    <row r="151" spans="1:10" x14ac:dyDescent="0.2">
      <c r="A151" t="s">
        <v>160</v>
      </c>
      <c r="B151">
        <v>44</v>
      </c>
      <c r="C151">
        <v>5</v>
      </c>
      <c r="D151">
        <v>0.25</v>
      </c>
      <c r="E151" t="s">
        <v>21</v>
      </c>
      <c r="F151">
        <v>20.16</v>
      </c>
      <c r="G151" s="1">
        <v>7.9899999999999997E-6</v>
      </c>
      <c r="H151" s="1">
        <v>9.0600000000000001E-4</v>
      </c>
      <c r="I151" s="2">
        <f t="shared" si="5"/>
        <v>139</v>
      </c>
      <c r="J151">
        <f t="shared" si="4"/>
        <v>7.1942446043165471E-3</v>
      </c>
    </row>
    <row r="152" spans="1:10" x14ac:dyDescent="0.2">
      <c r="A152" t="s">
        <v>161</v>
      </c>
      <c r="B152">
        <v>1696</v>
      </c>
      <c r="C152">
        <v>25</v>
      </c>
      <c r="D152">
        <v>9.56</v>
      </c>
      <c r="E152" t="s">
        <v>21</v>
      </c>
      <c r="F152">
        <v>2.61</v>
      </c>
      <c r="G152" s="1">
        <v>8.7499999999999992E-6</v>
      </c>
      <c r="H152" s="1">
        <v>9.8499999999999998E-4</v>
      </c>
      <c r="I152" s="2">
        <f t="shared" si="5"/>
        <v>140</v>
      </c>
      <c r="J152">
        <f t="shared" si="4"/>
        <v>7.1428571428571426E-3</v>
      </c>
    </row>
    <row r="153" spans="1:10" x14ac:dyDescent="0.2">
      <c r="A153" t="s">
        <v>162</v>
      </c>
      <c r="B153">
        <v>45</v>
      </c>
      <c r="C153">
        <v>5</v>
      </c>
      <c r="D153">
        <v>0.25</v>
      </c>
      <c r="E153" t="s">
        <v>21</v>
      </c>
      <c r="F153">
        <v>19.71</v>
      </c>
      <c r="G153" s="1">
        <v>8.8400000000000001E-6</v>
      </c>
      <c r="H153" s="1">
        <v>9.8799999999999995E-4</v>
      </c>
      <c r="I153" s="2">
        <f t="shared" si="5"/>
        <v>141</v>
      </c>
      <c r="J153">
        <f t="shared" si="4"/>
        <v>7.0921985815602835E-3</v>
      </c>
    </row>
    <row r="154" spans="1:10" x14ac:dyDescent="0.2">
      <c r="A154" t="s">
        <v>163</v>
      </c>
      <c r="B154">
        <v>20</v>
      </c>
      <c r="C154">
        <v>4</v>
      </c>
      <c r="D154">
        <v>0.11</v>
      </c>
      <c r="E154" t="s">
        <v>21</v>
      </c>
      <c r="F154">
        <v>35.479999999999997</v>
      </c>
      <c r="G154" s="1">
        <v>9.1600000000000004E-6</v>
      </c>
      <c r="H154" s="1">
        <v>1.0200000000000001E-3</v>
      </c>
      <c r="I154" s="2">
        <f t="shared" si="5"/>
        <v>142</v>
      </c>
      <c r="J154">
        <f t="shared" si="4"/>
        <v>7.0422535211267607E-3</v>
      </c>
    </row>
    <row r="155" spans="1:10" x14ac:dyDescent="0.2">
      <c r="A155" t="s">
        <v>164</v>
      </c>
      <c r="B155">
        <v>5</v>
      </c>
      <c r="C155">
        <v>3</v>
      </c>
      <c r="D155">
        <v>0.03</v>
      </c>
      <c r="E155" t="s">
        <v>21</v>
      </c>
      <c r="F155" t="s">
        <v>156</v>
      </c>
      <c r="G155" s="1">
        <v>9.4299999999999995E-6</v>
      </c>
      <c r="H155" s="1">
        <v>1.0399999999999999E-3</v>
      </c>
      <c r="I155" s="2">
        <f t="shared" si="5"/>
        <v>143</v>
      </c>
      <c r="J155">
        <f t="shared" si="4"/>
        <v>6.993006993006993E-3</v>
      </c>
    </row>
    <row r="156" spans="1:10" x14ac:dyDescent="0.2">
      <c r="A156" t="s">
        <v>165</v>
      </c>
      <c r="B156">
        <v>441</v>
      </c>
      <c r="C156">
        <v>12</v>
      </c>
      <c r="D156">
        <v>2.4900000000000002</v>
      </c>
      <c r="E156" t="s">
        <v>21</v>
      </c>
      <c r="F156">
        <v>4.83</v>
      </c>
      <c r="G156" s="1">
        <v>9.4499999999999993E-6</v>
      </c>
      <c r="H156" s="1">
        <v>1.0300000000000001E-3</v>
      </c>
      <c r="I156" s="2">
        <f t="shared" si="5"/>
        <v>144</v>
      </c>
      <c r="J156">
        <f t="shared" si="4"/>
        <v>6.9444444444444441E-3</v>
      </c>
    </row>
    <row r="157" spans="1:10" x14ac:dyDescent="0.2">
      <c r="A157" t="s">
        <v>166</v>
      </c>
      <c r="B157">
        <v>125</v>
      </c>
      <c r="C157">
        <v>7</v>
      </c>
      <c r="D157">
        <v>0.7</v>
      </c>
      <c r="E157" t="s">
        <v>21</v>
      </c>
      <c r="F157">
        <v>9.93</v>
      </c>
      <c r="G157" s="1">
        <v>9.6800000000000005E-6</v>
      </c>
      <c r="H157" s="1">
        <v>1.0499999999999999E-3</v>
      </c>
      <c r="I157" s="2">
        <f t="shared" si="5"/>
        <v>145</v>
      </c>
      <c r="J157">
        <f t="shared" si="4"/>
        <v>6.8965517241379309E-3</v>
      </c>
    </row>
    <row r="158" spans="1:10" x14ac:dyDescent="0.2">
      <c r="A158" t="s">
        <v>167</v>
      </c>
      <c r="B158">
        <v>47</v>
      </c>
      <c r="C158">
        <v>5</v>
      </c>
      <c r="D158">
        <v>0.26</v>
      </c>
      <c r="E158" t="s">
        <v>21</v>
      </c>
      <c r="F158">
        <v>18.87</v>
      </c>
      <c r="G158" s="1">
        <v>1.0699999999999999E-5</v>
      </c>
      <c r="H158" s="1">
        <v>1.16E-3</v>
      </c>
      <c r="I158" s="2">
        <f t="shared" si="5"/>
        <v>146</v>
      </c>
      <c r="J158">
        <f t="shared" si="4"/>
        <v>6.8493150684931503E-3</v>
      </c>
    </row>
    <row r="159" spans="1:10" x14ac:dyDescent="0.2">
      <c r="A159" t="s">
        <v>168</v>
      </c>
      <c r="B159">
        <v>21</v>
      </c>
      <c r="C159">
        <v>4</v>
      </c>
      <c r="D159">
        <v>0.12</v>
      </c>
      <c r="E159" t="s">
        <v>21</v>
      </c>
      <c r="F159">
        <v>33.79</v>
      </c>
      <c r="G159" s="1">
        <v>1.0900000000000001E-5</v>
      </c>
      <c r="H159" s="1">
        <v>1.16E-3</v>
      </c>
      <c r="I159" s="2">
        <f t="shared" si="5"/>
        <v>147</v>
      </c>
      <c r="J159">
        <f t="shared" si="4"/>
        <v>6.8027210884353739E-3</v>
      </c>
    </row>
    <row r="160" spans="1:10" x14ac:dyDescent="0.2">
      <c r="A160" t="s">
        <v>169</v>
      </c>
      <c r="B160">
        <v>21</v>
      </c>
      <c r="C160">
        <v>4</v>
      </c>
      <c r="D160">
        <v>0.12</v>
      </c>
      <c r="E160" t="s">
        <v>21</v>
      </c>
      <c r="F160">
        <v>33.79</v>
      </c>
      <c r="G160" s="1">
        <v>1.0900000000000001E-5</v>
      </c>
      <c r="H160" s="1">
        <v>1.16E-3</v>
      </c>
      <c r="I160" s="2">
        <f t="shared" si="5"/>
        <v>148</v>
      </c>
      <c r="J160">
        <f t="shared" si="4"/>
        <v>6.7567567567567571E-3</v>
      </c>
    </row>
    <row r="161" spans="1:10" x14ac:dyDescent="0.2">
      <c r="A161" t="s">
        <v>170</v>
      </c>
      <c r="B161">
        <v>991</v>
      </c>
      <c r="C161">
        <v>18</v>
      </c>
      <c r="D161">
        <v>5.59</v>
      </c>
      <c r="E161" t="s">
        <v>21</v>
      </c>
      <c r="F161">
        <v>3.22</v>
      </c>
      <c r="G161" s="1">
        <v>1.33E-5</v>
      </c>
      <c r="H161" s="1">
        <v>1.41E-3</v>
      </c>
      <c r="I161" s="2">
        <f t="shared" si="5"/>
        <v>149</v>
      </c>
      <c r="J161">
        <f t="shared" si="4"/>
        <v>6.7114093959731542E-3</v>
      </c>
    </row>
    <row r="162" spans="1:10" x14ac:dyDescent="0.2">
      <c r="A162" t="s">
        <v>171</v>
      </c>
      <c r="B162">
        <v>186</v>
      </c>
      <c r="C162">
        <v>8</v>
      </c>
      <c r="D162">
        <v>1.05</v>
      </c>
      <c r="E162" t="s">
        <v>21</v>
      </c>
      <c r="F162">
        <v>7.63</v>
      </c>
      <c r="G162" s="1">
        <v>1.4E-5</v>
      </c>
      <c r="H162" s="1">
        <v>1.47E-3</v>
      </c>
      <c r="I162" s="2">
        <f t="shared" si="5"/>
        <v>150</v>
      </c>
      <c r="J162">
        <f t="shared" si="4"/>
        <v>6.6666666666666671E-3</v>
      </c>
    </row>
    <row r="163" spans="1:10" x14ac:dyDescent="0.2">
      <c r="A163" t="s">
        <v>172</v>
      </c>
      <c r="B163">
        <v>5461</v>
      </c>
      <c r="C163">
        <v>53</v>
      </c>
      <c r="D163">
        <v>30.78</v>
      </c>
      <c r="E163" t="s">
        <v>21</v>
      </c>
      <c r="F163">
        <v>1.72</v>
      </c>
      <c r="G163" s="1">
        <v>1.4800000000000001E-5</v>
      </c>
      <c r="H163" s="1">
        <v>1.5399999999999999E-3</v>
      </c>
      <c r="I163" s="2">
        <f t="shared" si="5"/>
        <v>151</v>
      </c>
      <c r="J163">
        <f t="shared" si="4"/>
        <v>6.6225165562913907E-3</v>
      </c>
    </row>
    <row r="164" spans="1:10" x14ac:dyDescent="0.2">
      <c r="A164" t="s">
        <v>173</v>
      </c>
      <c r="B164">
        <v>23</v>
      </c>
      <c r="C164">
        <v>4</v>
      </c>
      <c r="D164">
        <v>0.13</v>
      </c>
      <c r="E164" t="s">
        <v>21</v>
      </c>
      <c r="F164">
        <v>30.85</v>
      </c>
      <c r="G164" s="1">
        <v>1.49E-5</v>
      </c>
      <c r="H164" s="1">
        <v>1.5499999999999999E-3</v>
      </c>
      <c r="I164" s="2">
        <f t="shared" si="5"/>
        <v>152</v>
      </c>
      <c r="J164">
        <f t="shared" si="4"/>
        <v>6.5789473684210523E-3</v>
      </c>
    </row>
    <row r="165" spans="1:10" x14ac:dyDescent="0.2">
      <c r="A165" t="s">
        <v>174</v>
      </c>
      <c r="B165">
        <v>721</v>
      </c>
      <c r="C165">
        <v>15</v>
      </c>
      <c r="D165">
        <v>4.0599999999999996</v>
      </c>
      <c r="E165" t="s">
        <v>21</v>
      </c>
      <c r="F165">
        <v>3.69</v>
      </c>
      <c r="G165" s="1">
        <v>1.6200000000000001E-5</v>
      </c>
      <c r="H165" s="1">
        <v>1.67E-3</v>
      </c>
      <c r="I165" s="2">
        <f t="shared" si="5"/>
        <v>153</v>
      </c>
      <c r="J165">
        <f t="shared" si="4"/>
        <v>6.5359477124183009E-3</v>
      </c>
    </row>
    <row r="166" spans="1:10" x14ac:dyDescent="0.2">
      <c r="A166" t="s">
        <v>175</v>
      </c>
      <c r="B166">
        <v>253</v>
      </c>
      <c r="C166">
        <v>9</v>
      </c>
      <c r="D166">
        <v>1.43</v>
      </c>
      <c r="E166" t="s">
        <v>21</v>
      </c>
      <c r="F166">
        <v>6.31</v>
      </c>
      <c r="G166" s="1">
        <v>1.73E-5</v>
      </c>
      <c r="H166" s="1">
        <v>1.7700000000000001E-3</v>
      </c>
      <c r="I166" s="2">
        <f t="shared" si="5"/>
        <v>154</v>
      </c>
      <c r="J166">
        <f t="shared" si="4"/>
        <v>6.4935064935064939E-3</v>
      </c>
    </row>
    <row r="167" spans="1:10" x14ac:dyDescent="0.2">
      <c r="A167" t="s">
        <v>176</v>
      </c>
      <c r="B167">
        <v>913</v>
      </c>
      <c r="C167">
        <v>17</v>
      </c>
      <c r="D167">
        <v>5.15</v>
      </c>
      <c r="E167" t="s">
        <v>21</v>
      </c>
      <c r="F167">
        <v>3.3</v>
      </c>
      <c r="G167" s="1">
        <v>1.7399999999999999E-5</v>
      </c>
      <c r="H167" s="1">
        <v>1.7700000000000001E-3</v>
      </c>
      <c r="I167" s="2">
        <f t="shared" si="5"/>
        <v>155</v>
      </c>
      <c r="J167">
        <f t="shared" si="4"/>
        <v>6.4516129032258064E-3</v>
      </c>
    </row>
    <row r="168" spans="1:10" x14ac:dyDescent="0.2">
      <c r="A168" t="s">
        <v>177</v>
      </c>
      <c r="B168">
        <v>25</v>
      </c>
      <c r="C168">
        <v>4</v>
      </c>
      <c r="D168">
        <v>0.14000000000000001</v>
      </c>
      <c r="E168" t="s">
        <v>21</v>
      </c>
      <c r="F168">
        <v>28.38</v>
      </c>
      <c r="G168" s="1">
        <v>2.0000000000000002E-5</v>
      </c>
      <c r="H168" s="1">
        <v>2.0300000000000001E-3</v>
      </c>
      <c r="I168" s="2">
        <f t="shared" si="5"/>
        <v>156</v>
      </c>
      <c r="J168">
        <f t="shared" si="4"/>
        <v>6.41025641025641E-3</v>
      </c>
    </row>
    <row r="169" spans="1:10" x14ac:dyDescent="0.2">
      <c r="A169" t="s">
        <v>178</v>
      </c>
      <c r="B169">
        <v>25</v>
      </c>
      <c r="C169">
        <v>4</v>
      </c>
      <c r="D169">
        <v>0.14000000000000001</v>
      </c>
      <c r="E169" t="s">
        <v>21</v>
      </c>
      <c r="F169">
        <v>28.38</v>
      </c>
      <c r="G169" s="1">
        <v>2.0000000000000002E-5</v>
      </c>
      <c r="H169" s="1">
        <v>2.0100000000000001E-3</v>
      </c>
      <c r="I169" s="2">
        <f t="shared" si="5"/>
        <v>157</v>
      </c>
      <c r="J169">
        <f t="shared" si="4"/>
        <v>6.369426751592357E-3</v>
      </c>
    </row>
    <row r="170" spans="1:10" x14ac:dyDescent="0.2">
      <c r="A170" t="s">
        <v>179</v>
      </c>
      <c r="B170">
        <v>25</v>
      </c>
      <c r="C170">
        <v>4</v>
      </c>
      <c r="D170">
        <v>0.14000000000000001</v>
      </c>
      <c r="E170" t="s">
        <v>21</v>
      </c>
      <c r="F170">
        <v>28.38</v>
      </c>
      <c r="G170" s="1">
        <v>2.0000000000000002E-5</v>
      </c>
      <c r="H170" s="1">
        <v>2E-3</v>
      </c>
      <c r="I170" s="2">
        <f t="shared" si="5"/>
        <v>158</v>
      </c>
      <c r="J170">
        <f t="shared" si="4"/>
        <v>6.3291139240506328E-3</v>
      </c>
    </row>
    <row r="171" spans="1:10" x14ac:dyDescent="0.2">
      <c r="A171" t="s">
        <v>180</v>
      </c>
      <c r="B171">
        <v>7</v>
      </c>
      <c r="C171">
        <v>3</v>
      </c>
      <c r="D171">
        <v>0.04</v>
      </c>
      <c r="E171" t="s">
        <v>21</v>
      </c>
      <c r="F171">
        <v>76.03</v>
      </c>
      <c r="G171" s="1">
        <v>2.0000000000000002E-5</v>
      </c>
      <c r="H171" s="1">
        <v>1.99E-3</v>
      </c>
      <c r="I171" s="2">
        <f t="shared" si="5"/>
        <v>159</v>
      </c>
      <c r="J171">
        <f t="shared" si="4"/>
        <v>6.2893081761006293E-3</v>
      </c>
    </row>
    <row r="172" spans="1:10" x14ac:dyDescent="0.2">
      <c r="A172" t="s">
        <v>181</v>
      </c>
      <c r="B172">
        <v>5349</v>
      </c>
      <c r="C172">
        <v>52</v>
      </c>
      <c r="D172">
        <v>30.15</v>
      </c>
      <c r="E172" t="s">
        <v>21</v>
      </c>
      <c r="F172">
        <v>1.72</v>
      </c>
      <c r="G172" s="1">
        <v>2.05E-5</v>
      </c>
      <c r="H172" s="1">
        <v>2.0200000000000001E-3</v>
      </c>
      <c r="I172" s="2">
        <f t="shared" si="5"/>
        <v>160</v>
      </c>
      <c r="J172">
        <f t="shared" si="4"/>
        <v>6.2500000000000003E-3</v>
      </c>
    </row>
    <row r="173" spans="1:10" x14ac:dyDescent="0.2">
      <c r="A173" t="s">
        <v>182</v>
      </c>
      <c r="B173">
        <v>26</v>
      </c>
      <c r="C173">
        <v>4</v>
      </c>
      <c r="D173">
        <v>0.15</v>
      </c>
      <c r="E173" t="s">
        <v>21</v>
      </c>
      <c r="F173">
        <v>27.29</v>
      </c>
      <c r="G173" s="1">
        <v>2.3E-5</v>
      </c>
      <c r="H173" s="1">
        <v>2.2499999999999998E-3</v>
      </c>
      <c r="I173" s="2">
        <f t="shared" si="5"/>
        <v>161</v>
      </c>
      <c r="J173">
        <f t="shared" si="4"/>
        <v>6.2111801242236021E-3</v>
      </c>
    </row>
    <row r="174" spans="1:10" x14ac:dyDescent="0.2">
      <c r="A174" t="s">
        <v>183</v>
      </c>
      <c r="B174">
        <v>745</v>
      </c>
      <c r="C174">
        <v>15</v>
      </c>
      <c r="D174">
        <v>4.2</v>
      </c>
      <c r="E174" t="s">
        <v>21</v>
      </c>
      <c r="F174">
        <v>3.57</v>
      </c>
      <c r="G174" s="1">
        <v>2.3600000000000001E-5</v>
      </c>
      <c r="H174" s="1">
        <v>2.2899999999999999E-3</v>
      </c>
      <c r="I174" s="2">
        <f t="shared" si="5"/>
        <v>162</v>
      </c>
      <c r="J174">
        <f t="shared" si="4"/>
        <v>6.1728395061728392E-3</v>
      </c>
    </row>
    <row r="175" spans="1:10" x14ac:dyDescent="0.2">
      <c r="A175" t="s">
        <v>184</v>
      </c>
      <c r="B175">
        <v>97</v>
      </c>
      <c r="C175">
        <v>6</v>
      </c>
      <c r="D175">
        <v>0.55000000000000004</v>
      </c>
      <c r="E175" t="s">
        <v>21</v>
      </c>
      <c r="F175">
        <v>10.97</v>
      </c>
      <c r="G175" s="1">
        <v>2.5199999999999999E-5</v>
      </c>
      <c r="H175" s="1">
        <v>2.4399999999999999E-3</v>
      </c>
      <c r="I175" s="2">
        <f t="shared" si="5"/>
        <v>163</v>
      </c>
      <c r="J175">
        <f t="shared" si="4"/>
        <v>6.1349693251533744E-3</v>
      </c>
    </row>
    <row r="176" spans="1:10" x14ac:dyDescent="0.2">
      <c r="A176" t="s">
        <v>185</v>
      </c>
      <c r="B176">
        <v>8</v>
      </c>
      <c r="C176">
        <v>3</v>
      </c>
      <c r="D176">
        <v>0.05</v>
      </c>
      <c r="E176" t="s">
        <v>21</v>
      </c>
      <c r="F176">
        <v>66.52</v>
      </c>
      <c r="G176" s="1">
        <v>2.7500000000000001E-5</v>
      </c>
      <c r="H176" s="1">
        <v>2.64E-3</v>
      </c>
      <c r="I176" s="2">
        <f t="shared" si="5"/>
        <v>164</v>
      </c>
      <c r="J176">
        <f t="shared" si="4"/>
        <v>6.0975609756097563E-3</v>
      </c>
    </row>
    <row r="177" spans="1:10" x14ac:dyDescent="0.2">
      <c r="A177" t="s">
        <v>186</v>
      </c>
      <c r="B177">
        <v>494</v>
      </c>
      <c r="C177">
        <v>12</v>
      </c>
      <c r="D177">
        <v>2.78</v>
      </c>
      <c r="E177" t="s">
        <v>21</v>
      </c>
      <c r="F177">
        <v>4.3099999999999996</v>
      </c>
      <c r="G177" s="1">
        <v>2.8200000000000001E-5</v>
      </c>
      <c r="H177" s="1">
        <v>2.6900000000000001E-3</v>
      </c>
      <c r="I177" s="2">
        <f t="shared" si="5"/>
        <v>165</v>
      </c>
      <c r="J177">
        <f t="shared" si="4"/>
        <v>6.0606060606060606E-3</v>
      </c>
    </row>
    <row r="178" spans="1:10" x14ac:dyDescent="0.2">
      <c r="A178" t="s">
        <v>187</v>
      </c>
      <c r="B178">
        <v>150</v>
      </c>
      <c r="C178">
        <v>7</v>
      </c>
      <c r="D178">
        <v>0.85</v>
      </c>
      <c r="E178" t="s">
        <v>21</v>
      </c>
      <c r="F178">
        <v>8.2799999999999994</v>
      </c>
      <c r="G178" s="1">
        <v>2.9799999999999999E-5</v>
      </c>
      <c r="H178" s="1">
        <v>2.8300000000000001E-3</v>
      </c>
      <c r="I178" s="2">
        <f t="shared" si="5"/>
        <v>166</v>
      </c>
      <c r="J178">
        <f t="shared" si="4"/>
        <v>6.024096385542169E-3</v>
      </c>
    </row>
    <row r="179" spans="1:10" x14ac:dyDescent="0.2">
      <c r="A179" t="s">
        <v>188</v>
      </c>
      <c r="B179">
        <v>28</v>
      </c>
      <c r="C179">
        <v>4</v>
      </c>
      <c r="D179">
        <v>0.16</v>
      </c>
      <c r="E179" t="s">
        <v>21</v>
      </c>
      <c r="F179">
        <v>25.34</v>
      </c>
      <c r="G179" s="1">
        <v>3.0000000000000001E-5</v>
      </c>
      <c r="H179" s="1">
        <v>2.8300000000000001E-3</v>
      </c>
      <c r="I179" s="2">
        <f t="shared" si="5"/>
        <v>167</v>
      </c>
      <c r="J179">
        <f t="shared" si="4"/>
        <v>5.9880239520958087E-3</v>
      </c>
    </row>
    <row r="180" spans="1:10" x14ac:dyDescent="0.2">
      <c r="A180" t="s">
        <v>189</v>
      </c>
      <c r="B180">
        <v>101</v>
      </c>
      <c r="C180">
        <v>6</v>
      </c>
      <c r="D180">
        <v>0.56999999999999995</v>
      </c>
      <c r="E180" t="s">
        <v>21</v>
      </c>
      <c r="F180">
        <v>10.54</v>
      </c>
      <c r="G180" s="1">
        <v>3.1300000000000002E-5</v>
      </c>
      <c r="H180" s="1">
        <v>2.9399999999999999E-3</v>
      </c>
      <c r="I180" s="2">
        <f t="shared" si="5"/>
        <v>168</v>
      </c>
      <c r="J180">
        <f t="shared" si="4"/>
        <v>5.9523809523809521E-3</v>
      </c>
    </row>
    <row r="181" spans="1:10" x14ac:dyDescent="0.2">
      <c r="A181" t="s">
        <v>190</v>
      </c>
      <c r="B181">
        <v>210</v>
      </c>
      <c r="C181">
        <v>8</v>
      </c>
      <c r="D181">
        <v>1.18</v>
      </c>
      <c r="E181" t="s">
        <v>21</v>
      </c>
      <c r="F181">
        <v>6.76</v>
      </c>
      <c r="G181" s="1">
        <v>3.2299999999999999E-5</v>
      </c>
      <c r="H181" s="1">
        <v>3.0200000000000001E-3</v>
      </c>
      <c r="I181" s="2">
        <f t="shared" si="5"/>
        <v>169</v>
      </c>
      <c r="J181">
        <f t="shared" si="4"/>
        <v>5.9171597633136093E-3</v>
      </c>
    </row>
    <row r="182" spans="1:10" x14ac:dyDescent="0.2">
      <c r="A182" t="s">
        <v>191</v>
      </c>
      <c r="B182">
        <v>1064</v>
      </c>
      <c r="C182">
        <v>18</v>
      </c>
      <c r="D182">
        <v>6</v>
      </c>
      <c r="E182" t="s">
        <v>21</v>
      </c>
      <c r="F182">
        <v>3</v>
      </c>
      <c r="G182" s="1">
        <v>3.3699999999999999E-5</v>
      </c>
      <c r="H182" s="1">
        <v>3.1199999999999999E-3</v>
      </c>
      <c r="I182" s="2">
        <f t="shared" si="5"/>
        <v>170</v>
      </c>
      <c r="J182">
        <f t="shared" si="4"/>
        <v>5.8823529411764705E-3</v>
      </c>
    </row>
    <row r="183" spans="1:10" x14ac:dyDescent="0.2">
      <c r="A183" t="s">
        <v>192</v>
      </c>
      <c r="B183">
        <v>679</v>
      </c>
      <c r="C183">
        <v>14</v>
      </c>
      <c r="D183">
        <v>3.83</v>
      </c>
      <c r="E183" t="s">
        <v>21</v>
      </c>
      <c r="F183">
        <v>3.66</v>
      </c>
      <c r="G183" s="1">
        <v>3.4900000000000001E-5</v>
      </c>
      <c r="H183" s="1">
        <v>3.2200000000000002E-3</v>
      </c>
      <c r="I183" s="2">
        <f t="shared" si="5"/>
        <v>171</v>
      </c>
      <c r="J183">
        <f t="shared" si="4"/>
        <v>5.8479532163742687E-3</v>
      </c>
    </row>
    <row r="184" spans="1:10" x14ac:dyDescent="0.2">
      <c r="A184" t="s">
        <v>193</v>
      </c>
      <c r="B184">
        <v>1505</v>
      </c>
      <c r="C184">
        <v>22</v>
      </c>
      <c r="D184">
        <v>8.48</v>
      </c>
      <c r="E184" t="s">
        <v>21</v>
      </c>
      <c r="F184">
        <v>2.59</v>
      </c>
      <c r="G184" s="1">
        <v>3.7700000000000002E-5</v>
      </c>
      <c r="H184" s="1">
        <v>3.4499999999999999E-3</v>
      </c>
      <c r="I184" s="2">
        <f t="shared" si="5"/>
        <v>172</v>
      </c>
      <c r="J184">
        <f t="shared" si="4"/>
        <v>5.8139534883720929E-3</v>
      </c>
    </row>
    <row r="185" spans="1:10" x14ac:dyDescent="0.2">
      <c r="A185" t="s">
        <v>194</v>
      </c>
      <c r="B185">
        <v>30</v>
      </c>
      <c r="C185">
        <v>4</v>
      </c>
      <c r="D185">
        <v>0.17</v>
      </c>
      <c r="E185" t="s">
        <v>21</v>
      </c>
      <c r="F185">
        <v>23.65</v>
      </c>
      <c r="G185" s="1">
        <v>3.8300000000000003E-5</v>
      </c>
      <c r="H185" s="1">
        <v>3.49E-3</v>
      </c>
      <c r="I185" s="2">
        <f t="shared" si="5"/>
        <v>173</v>
      </c>
      <c r="J185">
        <f t="shared" si="4"/>
        <v>5.7803468208092483E-3</v>
      </c>
    </row>
    <row r="186" spans="1:10" x14ac:dyDescent="0.2">
      <c r="A186" t="s">
        <v>195</v>
      </c>
      <c r="B186">
        <v>511</v>
      </c>
      <c r="C186">
        <v>12</v>
      </c>
      <c r="D186">
        <v>2.88</v>
      </c>
      <c r="E186" t="s">
        <v>21</v>
      </c>
      <c r="F186">
        <v>4.17</v>
      </c>
      <c r="G186" s="1">
        <v>3.8899999999999997E-5</v>
      </c>
      <c r="H186" s="1">
        <v>3.5200000000000001E-3</v>
      </c>
      <c r="I186" s="2">
        <f t="shared" si="5"/>
        <v>174</v>
      </c>
      <c r="J186">
        <f t="shared" si="4"/>
        <v>5.7471264367816091E-3</v>
      </c>
    </row>
    <row r="187" spans="1:10" x14ac:dyDescent="0.2">
      <c r="A187" t="s">
        <v>196</v>
      </c>
      <c r="B187">
        <v>63</v>
      </c>
      <c r="C187">
        <v>5</v>
      </c>
      <c r="D187">
        <v>0.36</v>
      </c>
      <c r="E187" t="s">
        <v>21</v>
      </c>
      <c r="F187">
        <v>14.08</v>
      </c>
      <c r="G187" s="1">
        <v>4.0099999999999999E-5</v>
      </c>
      <c r="H187" s="1">
        <v>3.6099999999999999E-3</v>
      </c>
      <c r="I187" s="2">
        <f t="shared" si="5"/>
        <v>175</v>
      </c>
      <c r="J187">
        <f t="shared" si="4"/>
        <v>5.7142857142857143E-3</v>
      </c>
    </row>
    <row r="188" spans="1:10" x14ac:dyDescent="0.2">
      <c r="A188" t="s">
        <v>197</v>
      </c>
      <c r="B188">
        <v>66</v>
      </c>
      <c r="C188">
        <v>5</v>
      </c>
      <c r="D188">
        <v>0.37</v>
      </c>
      <c r="E188" t="s">
        <v>21</v>
      </c>
      <c r="F188">
        <v>13.44</v>
      </c>
      <c r="G188" s="1">
        <v>4.9400000000000001E-5</v>
      </c>
      <c r="H188" s="1">
        <v>4.4299999999999999E-3</v>
      </c>
      <c r="I188" s="2">
        <f t="shared" si="5"/>
        <v>176</v>
      </c>
      <c r="J188">
        <f t="shared" si="4"/>
        <v>5.681818181818182E-3</v>
      </c>
    </row>
    <row r="189" spans="1:10" x14ac:dyDescent="0.2">
      <c r="A189" t="s">
        <v>198</v>
      </c>
      <c r="B189">
        <v>224</v>
      </c>
      <c r="C189">
        <v>8</v>
      </c>
      <c r="D189">
        <v>1.26</v>
      </c>
      <c r="E189" t="s">
        <v>21</v>
      </c>
      <c r="F189">
        <v>6.34</v>
      </c>
      <c r="G189" s="1">
        <v>5.0300000000000003E-5</v>
      </c>
      <c r="H189" s="1">
        <v>4.4799999999999996E-3</v>
      </c>
      <c r="I189" s="2">
        <f t="shared" si="5"/>
        <v>177</v>
      </c>
      <c r="J189">
        <f t="shared" si="4"/>
        <v>5.6497175141242938E-3</v>
      </c>
    </row>
    <row r="190" spans="1:10" x14ac:dyDescent="0.2">
      <c r="A190" t="s">
        <v>199</v>
      </c>
      <c r="B190">
        <v>67</v>
      </c>
      <c r="C190">
        <v>5</v>
      </c>
      <c r="D190">
        <v>0.38</v>
      </c>
      <c r="E190" t="s">
        <v>21</v>
      </c>
      <c r="F190">
        <v>13.24</v>
      </c>
      <c r="G190" s="1">
        <v>5.2899999999999998E-5</v>
      </c>
      <c r="H190" s="1">
        <v>4.6800000000000001E-3</v>
      </c>
      <c r="I190" s="2">
        <f t="shared" si="5"/>
        <v>178</v>
      </c>
      <c r="J190">
        <f t="shared" si="4"/>
        <v>5.6179775280898875E-3</v>
      </c>
    </row>
    <row r="191" spans="1:10" x14ac:dyDescent="0.2">
      <c r="A191" t="s">
        <v>200</v>
      </c>
      <c r="B191">
        <v>1002</v>
      </c>
      <c r="C191">
        <v>17</v>
      </c>
      <c r="D191">
        <v>5.65</v>
      </c>
      <c r="E191" t="s">
        <v>21</v>
      </c>
      <c r="F191">
        <v>3.01</v>
      </c>
      <c r="G191" s="1">
        <v>5.49E-5</v>
      </c>
      <c r="H191" s="1">
        <v>4.8399999999999997E-3</v>
      </c>
      <c r="I191" s="2">
        <f t="shared" si="5"/>
        <v>179</v>
      </c>
      <c r="J191">
        <f t="shared" si="4"/>
        <v>5.5865921787709499E-3</v>
      </c>
    </row>
    <row r="192" spans="1:10" x14ac:dyDescent="0.2">
      <c r="A192" t="s">
        <v>201</v>
      </c>
      <c r="B192">
        <v>451</v>
      </c>
      <c r="C192">
        <v>11</v>
      </c>
      <c r="D192">
        <v>2.54</v>
      </c>
      <c r="E192" t="s">
        <v>21</v>
      </c>
      <c r="F192">
        <v>4.33</v>
      </c>
      <c r="G192" s="1">
        <v>5.9500000000000003E-5</v>
      </c>
      <c r="H192" s="1">
        <v>5.2100000000000002E-3</v>
      </c>
      <c r="I192" s="2">
        <f t="shared" si="5"/>
        <v>180</v>
      </c>
      <c r="J192">
        <f t="shared" si="4"/>
        <v>5.5555555555555558E-3</v>
      </c>
    </row>
    <row r="193" spans="1:10" x14ac:dyDescent="0.2">
      <c r="A193" t="s">
        <v>202</v>
      </c>
      <c r="B193">
        <v>451</v>
      </c>
      <c r="C193">
        <v>11</v>
      </c>
      <c r="D193">
        <v>2.54</v>
      </c>
      <c r="E193" t="s">
        <v>21</v>
      </c>
      <c r="F193">
        <v>4.33</v>
      </c>
      <c r="G193" s="1">
        <v>5.9500000000000003E-5</v>
      </c>
      <c r="H193" s="1">
        <v>5.1799999999999997E-3</v>
      </c>
      <c r="I193" s="2">
        <f t="shared" si="5"/>
        <v>181</v>
      </c>
      <c r="J193">
        <f t="shared" si="4"/>
        <v>5.5248618784530384E-3</v>
      </c>
    </row>
    <row r="194" spans="1:10" x14ac:dyDescent="0.2">
      <c r="A194" t="s">
        <v>203</v>
      </c>
      <c r="B194">
        <v>11</v>
      </c>
      <c r="C194">
        <v>3</v>
      </c>
      <c r="D194">
        <v>0.06</v>
      </c>
      <c r="E194" t="s">
        <v>21</v>
      </c>
      <c r="F194">
        <v>48.38</v>
      </c>
      <c r="G194" s="1">
        <v>5.9799999999999997E-5</v>
      </c>
      <c r="H194" s="1">
        <v>5.1799999999999997E-3</v>
      </c>
      <c r="I194" s="2">
        <f t="shared" si="5"/>
        <v>182</v>
      </c>
      <c r="J194">
        <f t="shared" si="4"/>
        <v>5.4945054945054949E-3</v>
      </c>
    </row>
    <row r="195" spans="1:10" x14ac:dyDescent="0.2">
      <c r="A195" t="s">
        <v>204</v>
      </c>
      <c r="B195">
        <v>34</v>
      </c>
      <c r="C195">
        <v>4</v>
      </c>
      <c r="D195">
        <v>0.19</v>
      </c>
      <c r="E195" t="s">
        <v>21</v>
      </c>
      <c r="F195">
        <v>20.87</v>
      </c>
      <c r="G195" s="1">
        <v>5.9899999999999999E-5</v>
      </c>
      <c r="H195" s="1">
        <v>5.1599999999999997E-3</v>
      </c>
      <c r="I195" s="2">
        <f t="shared" si="5"/>
        <v>183</v>
      </c>
      <c r="J195">
        <f t="shared" si="4"/>
        <v>5.4644808743169399E-3</v>
      </c>
    </row>
    <row r="196" spans="1:10" x14ac:dyDescent="0.2">
      <c r="A196" t="s">
        <v>205</v>
      </c>
      <c r="B196">
        <v>1675</v>
      </c>
      <c r="C196">
        <v>23</v>
      </c>
      <c r="D196">
        <v>9.44</v>
      </c>
      <c r="E196" t="s">
        <v>21</v>
      </c>
      <c r="F196">
        <v>2.44</v>
      </c>
      <c r="G196" s="1">
        <v>6.3499999999999999E-5</v>
      </c>
      <c r="H196" s="1">
        <v>5.4400000000000004E-3</v>
      </c>
      <c r="I196" s="2">
        <f t="shared" si="5"/>
        <v>184</v>
      </c>
      <c r="J196">
        <f t="shared" si="4"/>
        <v>5.434782608695652E-3</v>
      </c>
    </row>
    <row r="197" spans="1:10" x14ac:dyDescent="0.2">
      <c r="A197" t="s">
        <v>206</v>
      </c>
      <c r="B197">
        <v>117</v>
      </c>
      <c r="C197">
        <v>6</v>
      </c>
      <c r="D197">
        <v>0.66</v>
      </c>
      <c r="E197" t="s">
        <v>21</v>
      </c>
      <c r="F197">
        <v>9.1</v>
      </c>
      <c r="G197" s="1">
        <v>6.8399999999999996E-5</v>
      </c>
      <c r="H197" s="1">
        <v>5.8300000000000001E-3</v>
      </c>
      <c r="I197" s="2">
        <f t="shared" si="5"/>
        <v>185</v>
      </c>
      <c r="J197">
        <f t="shared" si="4"/>
        <v>5.4054054054054057E-3</v>
      </c>
    </row>
    <row r="198" spans="1:10" x14ac:dyDescent="0.2">
      <c r="A198" t="s">
        <v>207</v>
      </c>
      <c r="B198">
        <v>36</v>
      </c>
      <c r="C198">
        <v>4</v>
      </c>
      <c r="D198">
        <v>0.2</v>
      </c>
      <c r="E198" t="s">
        <v>21</v>
      </c>
      <c r="F198">
        <v>19.71</v>
      </c>
      <c r="G198" s="1">
        <v>7.3499999999999998E-5</v>
      </c>
      <c r="H198" s="1">
        <v>6.2300000000000003E-3</v>
      </c>
      <c r="I198" s="2">
        <f t="shared" si="5"/>
        <v>186</v>
      </c>
      <c r="J198">
        <f t="shared" si="4"/>
        <v>5.3763440860215058E-3</v>
      </c>
    </row>
    <row r="199" spans="1:10" x14ac:dyDescent="0.2">
      <c r="A199" t="s">
        <v>208</v>
      </c>
      <c r="B199">
        <v>119</v>
      </c>
      <c r="C199">
        <v>6</v>
      </c>
      <c r="D199">
        <v>0.67</v>
      </c>
      <c r="E199" t="s">
        <v>21</v>
      </c>
      <c r="F199">
        <v>8.94</v>
      </c>
      <c r="G199" s="1">
        <v>7.4800000000000002E-5</v>
      </c>
      <c r="H199" s="1">
        <v>6.3099999999999996E-3</v>
      </c>
      <c r="I199" s="2">
        <f t="shared" si="5"/>
        <v>187</v>
      </c>
      <c r="J199">
        <f t="shared" si="4"/>
        <v>5.3475935828877002E-3</v>
      </c>
    </row>
    <row r="200" spans="1:10" x14ac:dyDescent="0.2">
      <c r="A200" t="s">
        <v>209</v>
      </c>
      <c r="B200">
        <v>37</v>
      </c>
      <c r="C200">
        <v>4</v>
      </c>
      <c r="D200">
        <v>0.21</v>
      </c>
      <c r="E200" t="s">
        <v>21</v>
      </c>
      <c r="F200">
        <v>19.18</v>
      </c>
      <c r="G200" s="1">
        <v>8.1100000000000006E-5</v>
      </c>
      <c r="H200" s="1">
        <v>6.7999999999999996E-3</v>
      </c>
      <c r="I200" s="2">
        <f t="shared" si="5"/>
        <v>188</v>
      </c>
      <c r="J200">
        <f t="shared" si="4"/>
        <v>5.3191489361702126E-3</v>
      </c>
    </row>
    <row r="201" spans="1:10" x14ac:dyDescent="0.2">
      <c r="A201" t="s">
        <v>210</v>
      </c>
      <c r="B201">
        <v>121</v>
      </c>
      <c r="C201">
        <v>6</v>
      </c>
      <c r="D201">
        <v>0.68</v>
      </c>
      <c r="E201" t="s">
        <v>21</v>
      </c>
      <c r="F201">
        <v>8.8000000000000007</v>
      </c>
      <c r="G201" s="1">
        <v>8.1699999999999994E-5</v>
      </c>
      <c r="H201" s="1">
        <v>6.8100000000000001E-3</v>
      </c>
      <c r="I201" s="2">
        <f t="shared" si="5"/>
        <v>189</v>
      </c>
      <c r="J201">
        <f t="shared" si="4"/>
        <v>5.2910052910052907E-3</v>
      </c>
    </row>
    <row r="202" spans="1:10" x14ac:dyDescent="0.2">
      <c r="A202" t="s">
        <v>211</v>
      </c>
      <c r="B202">
        <v>74</v>
      </c>
      <c r="C202">
        <v>5</v>
      </c>
      <c r="D202">
        <v>0.42</v>
      </c>
      <c r="E202" t="s">
        <v>21</v>
      </c>
      <c r="F202">
        <v>11.99</v>
      </c>
      <c r="G202" s="1">
        <v>8.2600000000000002E-5</v>
      </c>
      <c r="H202" s="1">
        <v>6.8500000000000002E-3</v>
      </c>
      <c r="I202" s="2">
        <f t="shared" si="5"/>
        <v>190</v>
      </c>
      <c r="J202">
        <f t="shared" si="4"/>
        <v>5.263157894736842E-3</v>
      </c>
    </row>
    <row r="203" spans="1:10" x14ac:dyDescent="0.2">
      <c r="A203" t="s">
        <v>212</v>
      </c>
      <c r="B203">
        <v>178</v>
      </c>
      <c r="C203">
        <v>7</v>
      </c>
      <c r="D203">
        <v>1</v>
      </c>
      <c r="E203" t="s">
        <v>21</v>
      </c>
      <c r="F203">
        <v>6.98</v>
      </c>
      <c r="G203" s="1">
        <v>8.4400000000000005E-5</v>
      </c>
      <c r="H203" s="1">
        <v>6.9699999999999996E-3</v>
      </c>
      <c r="I203" s="2">
        <f t="shared" si="5"/>
        <v>191</v>
      </c>
      <c r="J203">
        <f t="shared" si="4"/>
        <v>5.235602094240838E-3</v>
      </c>
    </row>
    <row r="204" spans="1:10" x14ac:dyDescent="0.2">
      <c r="A204" t="s">
        <v>213</v>
      </c>
      <c r="B204">
        <v>1787</v>
      </c>
      <c r="C204">
        <v>24</v>
      </c>
      <c r="D204">
        <v>10.07</v>
      </c>
      <c r="E204" t="s">
        <v>21</v>
      </c>
      <c r="F204">
        <v>2.38</v>
      </c>
      <c r="G204" s="1">
        <v>8.4900000000000004E-5</v>
      </c>
      <c r="H204" s="1">
        <v>6.9699999999999996E-3</v>
      </c>
      <c r="I204" s="2">
        <f t="shared" si="5"/>
        <v>192</v>
      </c>
      <c r="J204">
        <f t="shared" si="4"/>
        <v>5.208333333333333E-3</v>
      </c>
    </row>
    <row r="205" spans="1:10" x14ac:dyDescent="0.2">
      <c r="A205" t="s">
        <v>214</v>
      </c>
      <c r="B205">
        <v>122</v>
      </c>
      <c r="C205">
        <v>6</v>
      </c>
      <c r="D205">
        <v>0.69</v>
      </c>
      <c r="E205" t="s">
        <v>21</v>
      </c>
      <c r="F205">
        <v>8.7200000000000006</v>
      </c>
      <c r="G205" s="1">
        <v>8.53E-5</v>
      </c>
      <c r="H205" s="1">
        <v>6.9699999999999996E-3</v>
      </c>
      <c r="I205" s="2">
        <f t="shared" si="5"/>
        <v>193</v>
      </c>
      <c r="J205">
        <f t="shared" si="4"/>
        <v>5.1813471502590676E-3</v>
      </c>
    </row>
    <row r="206" spans="1:10" x14ac:dyDescent="0.2">
      <c r="A206" t="s">
        <v>215</v>
      </c>
      <c r="B206">
        <v>122</v>
      </c>
      <c r="C206">
        <v>6</v>
      </c>
      <c r="D206">
        <v>0.69</v>
      </c>
      <c r="E206" t="s">
        <v>21</v>
      </c>
      <c r="F206">
        <v>8.7200000000000006</v>
      </c>
      <c r="G206" s="1">
        <v>8.53E-5</v>
      </c>
      <c r="H206" s="1">
        <v>6.9300000000000004E-3</v>
      </c>
      <c r="I206" s="2">
        <f t="shared" si="5"/>
        <v>194</v>
      </c>
      <c r="J206">
        <f t="shared" ref="J206:J269" si="6">1/I206</f>
        <v>5.1546391752577319E-3</v>
      </c>
    </row>
    <row r="207" spans="1:10" x14ac:dyDescent="0.2">
      <c r="A207" t="s">
        <v>216</v>
      </c>
      <c r="B207">
        <v>1794</v>
      </c>
      <c r="C207">
        <v>24</v>
      </c>
      <c r="D207">
        <v>10.11</v>
      </c>
      <c r="E207" t="s">
        <v>21</v>
      </c>
      <c r="F207">
        <v>2.37</v>
      </c>
      <c r="G207" s="1">
        <v>8.7600000000000002E-5</v>
      </c>
      <c r="H207" s="1">
        <v>7.0899999999999999E-3</v>
      </c>
      <c r="I207" s="2">
        <f t="shared" ref="I207:I270" si="7">I206+1</f>
        <v>195</v>
      </c>
      <c r="J207">
        <f t="shared" si="6"/>
        <v>5.1282051282051282E-3</v>
      </c>
    </row>
    <row r="208" spans="1:10" x14ac:dyDescent="0.2">
      <c r="A208" t="s">
        <v>217</v>
      </c>
      <c r="B208">
        <v>2928</v>
      </c>
      <c r="C208">
        <v>33</v>
      </c>
      <c r="D208">
        <v>16.510000000000002</v>
      </c>
      <c r="E208" t="s">
        <v>21</v>
      </c>
      <c r="F208">
        <v>2</v>
      </c>
      <c r="G208" s="1">
        <v>8.8200000000000003E-5</v>
      </c>
      <c r="H208" s="1">
        <v>7.1000000000000004E-3</v>
      </c>
      <c r="I208" s="2">
        <f t="shared" si="7"/>
        <v>196</v>
      </c>
      <c r="J208">
        <f t="shared" si="6"/>
        <v>5.1020408163265302E-3</v>
      </c>
    </row>
    <row r="209" spans="1:10" x14ac:dyDescent="0.2">
      <c r="A209" t="s">
        <v>218</v>
      </c>
      <c r="B209">
        <v>38</v>
      </c>
      <c r="C209">
        <v>4</v>
      </c>
      <c r="D209">
        <v>0.21</v>
      </c>
      <c r="E209" t="s">
        <v>21</v>
      </c>
      <c r="F209">
        <v>18.670000000000002</v>
      </c>
      <c r="G209" s="1">
        <v>8.9300000000000002E-5</v>
      </c>
      <c r="H209" s="1">
        <v>7.1500000000000001E-3</v>
      </c>
      <c r="I209" s="2">
        <f t="shared" si="7"/>
        <v>197</v>
      </c>
      <c r="J209">
        <f t="shared" si="6"/>
        <v>5.076142131979695E-3</v>
      </c>
    </row>
    <row r="210" spans="1:10" x14ac:dyDescent="0.2">
      <c r="A210" t="s">
        <v>219</v>
      </c>
      <c r="B210">
        <v>1369</v>
      </c>
      <c r="C210">
        <v>20</v>
      </c>
      <c r="D210">
        <v>7.72</v>
      </c>
      <c r="E210" t="s">
        <v>21</v>
      </c>
      <c r="F210">
        <v>2.59</v>
      </c>
      <c r="G210" s="1">
        <v>8.9900000000000003E-5</v>
      </c>
      <c r="H210" s="1">
        <v>7.1599999999999997E-3</v>
      </c>
      <c r="I210" s="2">
        <f t="shared" si="7"/>
        <v>198</v>
      </c>
      <c r="J210">
        <f t="shared" si="6"/>
        <v>5.0505050505050509E-3</v>
      </c>
    </row>
    <row r="211" spans="1:10" x14ac:dyDescent="0.2">
      <c r="A211" t="s">
        <v>220</v>
      </c>
      <c r="B211">
        <v>13</v>
      </c>
      <c r="C211">
        <v>3</v>
      </c>
      <c r="D211">
        <v>7.0000000000000007E-2</v>
      </c>
      <c r="E211" t="s">
        <v>21</v>
      </c>
      <c r="F211">
        <v>40.94</v>
      </c>
      <c r="G211" s="1">
        <v>9.1299999999999997E-5</v>
      </c>
      <c r="H211" s="1">
        <v>7.2300000000000003E-3</v>
      </c>
      <c r="I211" s="2">
        <f t="shared" si="7"/>
        <v>199</v>
      </c>
      <c r="J211">
        <f t="shared" si="6"/>
        <v>5.0251256281407036E-3</v>
      </c>
    </row>
    <row r="212" spans="1:10" x14ac:dyDescent="0.2">
      <c r="A212" t="s">
        <v>221</v>
      </c>
      <c r="B212">
        <v>1372</v>
      </c>
      <c r="C212">
        <v>20</v>
      </c>
      <c r="D212">
        <v>7.73</v>
      </c>
      <c r="E212" t="s">
        <v>21</v>
      </c>
      <c r="F212">
        <v>2.59</v>
      </c>
      <c r="G212" s="1">
        <v>9.2600000000000001E-5</v>
      </c>
      <c r="H212" s="1">
        <v>7.3000000000000001E-3</v>
      </c>
      <c r="I212" s="2">
        <f t="shared" si="7"/>
        <v>200</v>
      </c>
      <c r="J212">
        <f t="shared" si="6"/>
        <v>5.0000000000000001E-3</v>
      </c>
    </row>
    <row r="213" spans="1:10" x14ac:dyDescent="0.2">
      <c r="A213" t="s">
        <v>222</v>
      </c>
      <c r="B213">
        <v>1374</v>
      </c>
      <c r="C213">
        <v>20</v>
      </c>
      <c r="D213">
        <v>7.75</v>
      </c>
      <c r="E213" t="s">
        <v>21</v>
      </c>
      <c r="F213">
        <v>2.58</v>
      </c>
      <c r="G213" s="1">
        <v>9.4400000000000004E-5</v>
      </c>
      <c r="H213" s="1">
        <v>7.4099999999999999E-3</v>
      </c>
      <c r="I213" s="2">
        <f t="shared" si="7"/>
        <v>201</v>
      </c>
      <c r="J213">
        <f t="shared" si="6"/>
        <v>4.9751243781094526E-3</v>
      </c>
    </row>
    <row r="214" spans="1:10" x14ac:dyDescent="0.2">
      <c r="A214" t="s">
        <v>223</v>
      </c>
      <c r="B214">
        <v>394</v>
      </c>
      <c r="C214">
        <v>10</v>
      </c>
      <c r="D214">
        <v>2.2200000000000002</v>
      </c>
      <c r="E214" t="s">
        <v>21</v>
      </c>
      <c r="F214">
        <v>4.5</v>
      </c>
      <c r="G214" s="1">
        <v>9.48E-5</v>
      </c>
      <c r="H214" s="1">
        <v>7.4000000000000003E-3</v>
      </c>
      <c r="I214" s="2">
        <f t="shared" si="7"/>
        <v>202</v>
      </c>
      <c r="J214">
        <f t="shared" si="6"/>
        <v>4.9504950495049506E-3</v>
      </c>
    </row>
    <row r="215" spans="1:10" x14ac:dyDescent="0.2">
      <c r="A215" t="s">
        <v>224</v>
      </c>
      <c r="B215">
        <v>186</v>
      </c>
      <c r="C215">
        <v>7</v>
      </c>
      <c r="D215">
        <v>1.05</v>
      </c>
      <c r="E215" t="s">
        <v>21</v>
      </c>
      <c r="F215">
        <v>6.68</v>
      </c>
      <c r="G215" s="1">
        <v>1.1E-4</v>
      </c>
      <c r="H215" s="1">
        <v>8.5400000000000007E-3</v>
      </c>
      <c r="I215" s="2">
        <f t="shared" si="7"/>
        <v>203</v>
      </c>
      <c r="J215">
        <f t="shared" si="6"/>
        <v>4.9261083743842365E-3</v>
      </c>
    </row>
    <row r="216" spans="1:10" x14ac:dyDescent="0.2">
      <c r="A216" t="s">
        <v>225</v>
      </c>
      <c r="B216">
        <v>14</v>
      </c>
      <c r="C216">
        <v>3</v>
      </c>
      <c r="D216">
        <v>0.08</v>
      </c>
      <c r="E216" t="s">
        <v>21</v>
      </c>
      <c r="F216">
        <v>38.01</v>
      </c>
      <c r="G216" s="1">
        <v>1.1E-4</v>
      </c>
      <c r="H216" s="1">
        <v>8.5299999999999994E-3</v>
      </c>
      <c r="I216" s="2">
        <f t="shared" si="7"/>
        <v>204</v>
      </c>
      <c r="J216">
        <f t="shared" si="6"/>
        <v>4.9019607843137254E-3</v>
      </c>
    </row>
    <row r="217" spans="1:10" x14ac:dyDescent="0.2">
      <c r="A217" t="s">
        <v>226</v>
      </c>
      <c r="B217">
        <v>14</v>
      </c>
      <c r="C217">
        <v>3</v>
      </c>
      <c r="D217">
        <v>0.08</v>
      </c>
      <c r="E217" t="s">
        <v>21</v>
      </c>
      <c r="F217">
        <v>38.01</v>
      </c>
      <c r="G217" s="1">
        <v>1.1E-4</v>
      </c>
      <c r="H217" s="1">
        <v>8.4899999999999993E-3</v>
      </c>
      <c r="I217" s="2">
        <f t="shared" si="7"/>
        <v>205</v>
      </c>
      <c r="J217">
        <f t="shared" si="6"/>
        <v>4.8780487804878049E-3</v>
      </c>
    </row>
    <row r="218" spans="1:10" x14ac:dyDescent="0.2">
      <c r="A218" t="s">
        <v>227</v>
      </c>
      <c r="B218">
        <v>80</v>
      </c>
      <c r="C218">
        <v>5</v>
      </c>
      <c r="D218">
        <v>0.45</v>
      </c>
      <c r="E218" t="s">
        <v>21</v>
      </c>
      <c r="F218">
        <v>11.09</v>
      </c>
      <c r="G218" s="1">
        <v>1.17E-4</v>
      </c>
      <c r="H218" s="1">
        <v>8.9499999999999996E-3</v>
      </c>
      <c r="I218" s="2">
        <f t="shared" si="7"/>
        <v>206</v>
      </c>
      <c r="J218">
        <f t="shared" si="6"/>
        <v>4.8543689320388345E-3</v>
      </c>
    </row>
    <row r="219" spans="1:10" x14ac:dyDescent="0.2">
      <c r="A219" t="s">
        <v>228</v>
      </c>
      <c r="B219">
        <v>188</v>
      </c>
      <c r="C219">
        <v>7</v>
      </c>
      <c r="D219">
        <v>1.06</v>
      </c>
      <c r="E219" t="s">
        <v>21</v>
      </c>
      <c r="F219">
        <v>6.61</v>
      </c>
      <c r="G219" s="1">
        <v>1.17E-4</v>
      </c>
      <c r="H219" s="1">
        <v>8.9300000000000004E-3</v>
      </c>
      <c r="I219" s="2">
        <f t="shared" si="7"/>
        <v>207</v>
      </c>
      <c r="J219">
        <f t="shared" si="6"/>
        <v>4.830917874396135E-3</v>
      </c>
    </row>
    <row r="220" spans="1:10" x14ac:dyDescent="0.2">
      <c r="A220" t="s">
        <v>229</v>
      </c>
      <c r="B220">
        <v>41</v>
      </c>
      <c r="C220">
        <v>4</v>
      </c>
      <c r="D220">
        <v>0.23</v>
      </c>
      <c r="E220" t="s">
        <v>21</v>
      </c>
      <c r="F220">
        <v>17.309999999999999</v>
      </c>
      <c r="G220" s="1">
        <v>1.17E-4</v>
      </c>
      <c r="H220" s="1">
        <v>8.8900000000000003E-3</v>
      </c>
      <c r="I220" s="2">
        <f t="shared" si="7"/>
        <v>208</v>
      </c>
      <c r="J220">
        <f t="shared" si="6"/>
        <v>4.807692307692308E-3</v>
      </c>
    </row>
    <row r="221" spans="1:10" x14ac:dyDescent="0.2">
      <c r="A221" t="s">
        <v>230</v>
      </c>
      <c r="B221">
        <v>329</v>
      </c>
      <c r="C221">
        <v>9</v>
      </c>
      <c r="D221">
        <v>1.85</v>
      </c>
      <c r="E221" t="s">
        <v>21</v>
      </c>
      <c r="F221">
        <v>4.8499999999999996</v>
      </c>
      <c r="G221" s="1">
        <v>1.2400000000000001E-4</v>
      </c>
      <c r="H221" s="1">
        <v>9.3600000000000003E-3</v>
      </c>
      <c r="I221" s="2">
        <f t="shared" si="7"/>
        <v>209</v>
      </c>
      <c r="J221">
        <f t="shared" si="6"/>
        <v>4.7846889952153108E-3</v>
      </c>
    </row>
    <row r="222" spans="1:10" x14ac:dyDescent="0.2">
      <c r="A222" t="s">
        <v>231</v>
      </c>
      <c r="B222">
        <v>42</v>
      </c>
      <c r="C222">
        <v>4</v>
      </c>
      <c r="D222">
        <v>0.24</v>
      </c>
      <c r="E222" t="s">
        <v>21</v>
      </c>
      <c r="F222">
        <v>16.89</v>
      </c>
      <c r="G222" s="1">
        <v>1.2799999999999999E-4</v>
      </c>
      <c r="H222" s="1">
        <v>9.5999999999999992E-3</v>
      </c>
      <c r="I222" s="2">
        <f t="shared" si="7"/>
        <v>210</v>
      </c>
      <c r="J222">
        <f t="shared" si="6"/>
        <v>4.7619047619047623E-3</v>
      </c>
    </row>
    <row r="223" spans="1:10" x14ac:dyDescent="0.2">
      <c r="A223" t="s">
        <v>232</v>
      </c>
      <c r="B223">
        <v>42</v>
      </c>
      <c r="C223">
        <v>4</v>
      </c>
      <c r="D223">
        <v>0.24</v>
      </c>
      <c r="E223" t="s">
        <v>21</v>
      </c>
      <c r="F223">
        <v>16.89</v>
      </c>
      <c r="G223" s="1">
        <v>1.2799999999999999E-4</v>
      </c>
      <c r="H223" s="1">
        <v>9.5600000000000008E-3</v>
      </c>
      <c r="I223" s="2">
        <f t="shared" si="7"/>
        <v>211</v>
      </c>
      <c r="J223">
        <f t="shared" si="6"/>
        <v>4.7393364928909956E-3</v>
      </c>
    </row>
    <row r="224" spans="1:10" x14ac:dyDescent="0.2">
      <c r="A224" t="s">
        <v>233</v>
      </c>
      <c r="B224">
        <v>971</v>
      </c>
      <c r="C224">
        <v>16</v>
      </c>
      <c r="D224">
        <v>5.47</v>
      </c>
      <c r="E224" t="s">
        <v>21</v>
      </c>
      <c r="F224">
        <v>2.92</v>
      </c>
      <c r="G224" s="1">
        <v>1.2899999999999999E-4</v>
      </c>
      <c r="H224" s="1">
        <v>9.5999999999999992E-3</v>
      </c>
      <c r="I224" s="2">
        <f t="shared" si="7"/>
        <v>212</v>
      </c>
      <c r="J224">
        <f t="shared" si="6"/>
        <v>4.7169811320754715E-3</v>
      </c>
    </row>
    <row r="225" spans="1:10" x14ac:dyDescent="0.2">
      <c r="A225" t="s">
        <v>234</v>
      </c>
      <c r="B225">
        <v>2610</v>
      </c>
      <c r="C225">
        <v>30</v>
      </c>
      <c r="D225">
        <v>14.71</v>
      </c>
      <c r="E225" t="s">
        <v>21</v>
      </c>
      <c r="F225">
        <v>2.04</v>
      </c>
      <c r="G225" s="1">
        <v>1.2999999999999999E-4</v>
      </c>
      <c r="H225" s="1">
        <v>9.6299999999999997E-3</v>
      </c>
      <c r="I225" s="2">
        <f t="shared" si="7"/>
        <v>213</v>
      </c>
      <c r="J225">
        <f t="shared" si="6"/>
        <v>4.6948356807511738E-3</v>
      </c>
    </row>
    <row r="226" spans="1:10" x14ac:dyDescent="0.2">
      <c r="A226" t="s">
        <v>235</v>
      </c>
      <c r="B226">
        <v>258</v>
      </c>
      <c r="C226">
        <v>8</v>
      </c>
      <c r="D226">
        <v>1.45</v>
      </c>
      <c r="E226" t="s">
        <v>21</v>
      </c>
      <c r="F226">
        <v>5.5</v>
      </c>
      <c r="G226" s="1">
        <v>1.2999999999999999E-4</v>
      </c>
      <c r="H226" s="1">
        <v>9.5899999999999996E-3</v>
      </c>
      <c r="I226" s="2">
        <f t="shared" si="7"/>
        <v>214</v>
      </c>
      <c r="J226">
        <f t="shared" si="6"/>
        <v>4.6728971962616819E-3</v>
      </c>
    </row>
    <row r="227" spans="1:10" x14ac:dyDescent="0.2">
      <c r="A227" t="s">
        <v>236</v>
      </c>
      <c r="B227">
        <v>43</v>
      </c>
      <c r="C227">
        <v>4</v>
      </c>
      <c r="D227">
        <v>0.24</v>
      </c>
      <c r="E227" t="s">
        <v>21</v>
      </c>
      <c r="F227">
        <v>16.5</v>
      </c>
      <c r="G227" s="1">
        <v>1.3899999999999999E-4</v>
      </c>
      <c r="H227" s="1">
        <v>1.0200000000000001E-2</v>
      </c>
      <c r="I227" s="2">
        <f t="shared" si="7"/>
        <v>215</v>
      </c>
      <c r="J227">
        <f t="shared" si="6"/>
        <v>4.6511627906976744E-3</v>
      </c>
    </row>
    <row r="228" spans="1:10" x14ac:dyDescent="0.2">
      <c r="A228" t="s">
        <v>237</v>
      </c>
      <c r="B228">
        <v>43</v>
      </c>
      <c r="C228">
        <v>4</v>
      </c>
      <c r="D228">
        <v>0.24</v>
      </c>
      <c r="E228" t="s">
        <v>21</v>
      </c>
      <c r="F228">
        <v>16.5</v>
      </c>
      <c r="G228" s="1">
        <v>1.3899999999999999E-4</v>
      </c>
      <c r="H228" s="1">
        <v>1.0200000000000001E-2</v>
      </c>
      <c r="I228" s="2">
        <f t="shared" si="7"/>
        <v>216</v>
      </c>
      <c r="J228">
        <f t="shared" si="6"/>
        <v>4.6296296296296294E-3</v>
      </c>
    </row>
    <row r="229" spans="1:10" x14ac:dyDescent="0.2">
      <c r="A229" t="s">
        <v>238</v>
      </c>
      <c r="B229">
        <v>335</v>
      </c>
      <c r="C229">
        <v>9</v>
      </c>
      <c r="D229">
        <v>1.89</v>
      </c>
      <c r="E229" t="s">
        <v>21</v>
      </c>
      <c r="F229">
        <v>4.7699999999999996</v>
      </c>
      <c r="G229" s="1">
        <v>1.4200000000000001E-4</v>
      </c>
      <c r="H229" s="1">
        <v>1.03E-2</v>
      </c>
      <c r="I229" s="2">
        <f t="shared" si="7"/>
        <v>217</v>
      </c>
      <c r="J229">
        <f t="shared" si="6"/>
        <v>4.608294930875576E-3</v>
      </c>
    </row>
    <row r="230" spans="1:10" x14ac:dyDescent="0.2">
      <c r="A230" t="s">
        <v>239</v>
      </c>
      <c r="B230">
        <v>262</v>
      </c>
      <c r="C230">
        <v>8</v>
      </c>
      <c r="D230">
        <v>1.48</v>
      </c>
      <c r="E230" t="s">
        <v>21</v>
      </c>
      <c r="F230">
        <v>5.42</v>
      </c>
      <c r="G230" s="1">
        <v>1.44E-4</v>
      </c>
      <c r="H230" s="1">
        <v>1.04E-2</v>
      </c>
      <c r="I230" s="2">
        <f t="shared" si="7"/>
        <v>218</v>
      </c>
      <c r="J230">
        <f t="shared" si="6"/>
        <v>4.5871559633027525E-3</v>
      </c>
    </row>
    <row r="231" spans="1:10" x14ac:dyDescent="0.2">
      <c r="A231" t="s">
        <v>240</v>
      </c>
      <c r="B231">
        <v>418</v>
      </c>
      <c r="C231">
        <v>10</v>
      </c>
      <c r="D231">
        <v>2.36</v>
      </c>
      <c r="E231" t="s">
        <v>21</v>
      </c>
      <c r="F231">
        <v>4.24</v>
      </c>
      <c r="G231" s="1">
        <v>1.5200000000000001E-4</v>
      </c>
      <c r="H231" s="1">
        <v>1.09E-2</v>
      </c>
      <c r="I231" s="2">
        <f t="shared" si="7"/>
        <v>219</v>
      </c>
      <c r="J231">
        <f t="shared" si="6"/>
        <v>4.5662100456621002E-3</v>
      </c>
    </row>
    <row r="232" spans="1:10" x14ac:dyDescent="0.2">
      <c r="A232" t="s">
        <v>241</v>
      </c>
      <c r="B232">
        <v>85</v>
      </c>
      <c r="C232">
        <v>5</v>
      </c>
      <c r="D232">
        <v>0.48</v>
      </c>
      <c r="E232" t="s">
        <v>21</v>
      </c>
      <c r="F232">
        <v>10.44</v>
      </c>
      <c r="G232" s="1">
        <v>1.5300000000000001E-4</v>
      </c>
      <c r="H232" s="1">
        <v>1.0999999999999999E-2</v>
      </c>
      <c r="I232" s="2">
        <f t="shared" si="7"/>
        <v>220</v>
      </c>
      <c r="J232">
        <f t="shared" si="6"/>
        <v>4.5454545454545452E-3</v>
      </c>
    </row>
    <row r="233" spans="1:10" x14ac:dyDescent="0.2">
      <c r="A233" t="s">
        <v>242</v>
      </c>
      <c r="B233">
        <v>2485</v>
      </c>
      <c r="C233">
        <v>29</v>
      </c>
      <c r="D233">
        <v>14.01</v>
      </c>
      <c r="E233" t="s">
        <v>21</v>
      </c>
      <c r="F233">
        <v>2.0699999999999998</v>
      </c>
      <c r="G233" s="1">
        <v>1.56E-4</v>
      </c>
      <c r="H233" s="1">
        <v>1.11E-2</v>
      </c>
      <c r="I233" s="2">
        <f t="shared" si="7"/>
        <v>221</v>
      </c>
      <c r="J233">
        <f t="shared" si="6"/>
        <v>4.5248868778280547E-3</v>
      </c>
    </row>
    <row r="234" spans="1:10" x14ac:dyDescent="0.2">
      <c r="A234" t="s">
        <v>243</v>
      </c>
      <c r="B234">
        <v>16</v>
      </c>
      <c r="C234">
        <v>3</v>
      </c>
      <c r="D234">
        <v>0.09</v>
      </c>
      <c r="E234" t="s">
        <v>21</v>
      </c>
      <c r="F234">
        <v>33.26</v>
      </c>
      <c r="G234" s="1">
        <v>1.56E-4</v>
      </c>
      <c r="H234" s="1">
        <v>1.11E-2</v>
      </c>
      <c r="I234" s="2">
        <f t="shared" si="7"/>
        <v>222</v>
      </c>
      <c r="J234">
        <f t="shared" si="6"/>
        <v>4.5045045045045045E-3</v>
      </c>
    </row>
    <row r="235" spans="1:10" x14ac:dyDescent="0.2">
      <c r="A235" t="s">
        <v>244</v>
      </c>
      <c r="B235">
        <v>16</v>
      </c>
      <c r="C235">
        <v>3</v>
      </c>
      <c r="D235">
        <v>0.09</v>
      </c>
      <c r="E235" t="s">
        <v>21</v>
      </c>
      <c r="F235">
        <v>33.26</v>
      </c>
      <c r="G235" s="1">
        <v>1.56E-4</v>
      </c>
      <c r="H235" s="1">
        <v>1.0999999999999999E-2</v>
      </c>
      <c r="I235" s="2">
        <f t="shared" si="7"/>
        <v>223</v>
      </c>
      <c r="J235">
        <f t="shared" si="6"/>
        <v>4.4843049327354259E-3</v>
      </c>
    </row>
    <row r="236" spans="1:10" x14ac:dyDescent="0.2">
      <c r="A236" t="s">
        <v>245</v>
      </c>
      <c r="B236">
        <v>45</v>
      </c>
      <c r="C236">
        <v>4</v>
      </c>
      <c r="D236">
        <v>0.25</v>
      </c>
      <c r="E236" t="s">
        <v>21</v>
      </c>
      <c r="F236">
        <v>15.77</v>
      </c>
      <c r="G236" s="1">
        <v>1.64E-4</v>
      </c>
      <c r="H236" s="1">
        <v>1.15E-2</v>
      </c>
      <c r="I236" s="2">
        <f t="shared" si="7"/>
        <v>224</v>
      </c>
      <c r="J236">
        <f t="shared" si="6"/>
        <v>4.464285714285714E-3</v>
      </c>
    </row>
    <row r="237" spans="1:10" x14ac:dyDescent="0.2">
      <c r="A237" t="s">
        <v>246</v>
      </c>
      <c r="B237">
        <v>1898</v>
      </c>
      <c r="C237">
        <v>24</v>
      </c>
      <c r="D237">
        <v>10.7</v>
      </c>
      <c r="E237" t="s">
        <v>21</v>
      </c>
      <c r="F237">
        <v>2.2400000000000002</v>
      </c>
      <c r="G237" s="1">
        <v>1.65E-4</v>
      </c>
      <c r="H237" s="1">
        <v>1.15E-2</v>
      </c>
      <c r="I237" s="2">
        <f t="shared" si="7"/>
        <v>225</v>
      </c>
      <c r="J237">
        <f t="shared" si="6"/>
        <v>4.4444444444444444E-3</v>
      </c>
    </row>
    <row r="238" spans="1:10" x14ac:dyDescent="0.2">
      <c r="A238" t="s">
        <v>247</v>
      </c>
      <c r="B238">
        <v>793</v>
      </c>
      <c r="C238">
        <v>14</v>
      </c>
      <c r="D238">
        <v>4.47</v>
      </c>
      <c r="E238" t="s">
        <v>21</v>
      </c>
      <c r="F238">
        <v>3.13</v>
      </c>
      <c r="G238" s="1">
        <v>1.75E-4</v>
      </c>
      <c r="H238" s="1">
        <v>1.2200000000000001E-2</v>
      </c>
      <c r="I238" s="2">
        <f t="shared" si="7"/>
        <v>226</v>
      </c>
      <c r="J238">
        <f t="shared" si="6"/>
        <v>4.4247787610619468E-3</v>
      </c>
    </row>
    <row r="239" spans="1:10" x14ac:dyDescent="0.2">
      <c r="A239" t="s">
        <v>248</v>
      </c>
      <c r="B239">
        <v>12262</v>
      </c>
      <c r="C239">
        <v>90</v>
      </c>
      <c r="D239">
        <v>69.12</v>
      </c>
      <c r="E239" t="s">
        <v>21</v>
      </c>
      <c r="F239">
        <v>1.3</v>
      </c>
      <c r="G239" s="1">
        <v>1.76E-4</v>
      </c>
      <c r="H239" s="1">
        <v>1.2200000000000001E-2</v>
      </c>
      <c r="I239" s="2">
        <f t="shared" si="7"/>
        <v>227</v>
      </c>
      <c r="J239">
        <f t="shared" si="6"/>
        <v>4.4052863436123352E-3</v>
      </c>
    </row>
    <row r="240" spans="1:10" x14ac:dyDescent="0.2">
      <c r="A240" t="s">
        <v>249</v>
      </c>
      <c r="B240">
        <v>17</v>
      </c>
      <c r="C240">
        <v>3</v>
      </c>
      <c r="D240">
        <v>0.1</v>
      </c>
      <c r="E240" t="s">
        <v>21</v>
      </c>
      <c r="F240">
        <v>31.31</v>
      </c>
      <c r="G240" s="1">
        <v>1.83E-4</v>
      </c>
      <c r="H240" s="1">
        <v>1.26E-2</v>
      </c>
      <c r="I240" s="2">
        <f t="shared" si="7"/>
        <v>228</v>
      </c>
      <c r="J240">
        <f t="shared" si="6"/>
        <v>4.3859649122807015E-3</v>
      </c>
    </row>
    <row r="241" spans="1:10" x14ac:dyDescent="0.2">
      <c r="A241" t="s">
        <v>250</v>
      </c>
      <c r="B241">
        <v>4129</v>
      </c>
      <c r="C241">
        <v>41</v>
      </c>
      <c r="D241">
        <v>23.28</v>
      </c>
      <c r="E241" t="s">
        <v>21</v>
      </c>
      <c r="F241">
        <v>1.76</v>
      </c>
      <c r="G241" s="1">
        <v>1.84E-4</v>
      </c>
      <c r="H241" s="1">
        <v>1.2699999999999999E-2</v>
      </c>
      <c r="I241" s="2">
        <f t="shared" si="7"/>
        <v>229</v>
      </c>
      <c r="J241">
        <f t="shared" si="6"/>
        <v>4.3668122270742356E-3</v>
      </c>
    </row>
    <row r="242" spans="1:10" x14ac:dyDescent="0.2">
      <c r="A242" t="s">
        <v>251</v>
      </c>
      <c r="B242">
        <v>348</v>
      </c>
      <c r="C242">
        <v>9</v>
      </c>
      <c r="D242">
        <v>1.96</v>
      </c>
      <c r="E242" t="s">
        <v>21</v>
      </c>
      <c r="F242">
        <v>4.59</v>
      </c>
      <c r="G242" s="1">
        <v>1.8699999999999999E-4</v>
      </c>
      <c r="H242" s="1">
        <v>1.2800000000000001E-2</v>
      </c>
      <c r="I242" s="2">
        <f t="shared" si="7"/>
        <v>230</v>
      </c>
      <c r="J242">
        <f t="shared" si="6"/>
        <v>4.3478260869565218E-3</v>
      </c>
    </row>
    <row r="243" spans="1:10" x14ac:dyDescent="0.2">
      <c r="A243" t="s">
        <v>252</v>
      </c>
      <c r="B243">
        <v>89</v>
      </c>
      <c r="C243">
        <v>5</v>
      </c>
      <c r="D243">
        <v>0.5</v>
      </c>
      <c r="E243" t="s">
        <v>21</v>
      </c>
      <c r="F243">
        <v>9.9700000000000006</v>
      </c>
      <c r="G243" s="1">
        <v>1.8799999999999999E-4</v>
      </c>
      <c r="H243" s="1">
        <v>1.2800000000000001E-2</v>
      </c>
      <c r="I243" s="2">
        <f t="shared" si="7"/>
        <v>231</v>
      </c>
      <c r="J243">
        <f t="shared" si="6"/>
        <v>4.329004329004329E-3</v>
      </c>
    </row>
    <row r="244" spans="1:10" x14ac:dyDescent="0.2">
      <c r="A244" t="s">
        <v>253</v>
      </c>
      <c r="B244">
        <v>11723</v>
      </c>
      <c r="C244">
        <v>87</v>
      </c>
      <c r="D244">
        <v>66.08</v>
      </c>
      <c r="E244" t="s">
        <v>21</v>
      </c>
      <c r="F244">
        <v>1.32</v>
      </c>
      <c r="G244" s="1">
        <v>1.8900000000000001E-4</v>
      </c>
      <c r="H244" s="1">
        <v>1.29E-2</v>
      </c>
      <c r="I244" s="2">
        <f t="shared" si="7"/>
        <v>232</v>
      </c>
      <c r="J244">
        <f t="shared" si="6"/>
        <v>4.3103448275862068E-3</v>
      </c>
    </row>
    <row r="245" spans="1:10" x14ac:dyDescent="0.2">
      <c r="A245" t="s">
        <v>254</v>
      </c>
      <c r="B245">
        <v>18</v>
      </c>
      <c r="C245">
        <v>3</v>
      </c>
      <c r="D245">
        <v>0.1</v>
      </c>
      <c r="E245" t="s">
        <v>21</v>
      </c>
      <c r="F245">
        <v>29.57</v>
      </c>
      <c r="G245" s="1">
        <v>2.12E-4</v>
      </c>
      <c r="H245" s="1">
        <v>1.44E-2</v>
      </c>
      <c r="I245" s="2">
        <f t="shared" si="7"/>
        <v>233</v>
      </c>
      <c r="J245">
        <f t="shared" si="6"/>
        <v>4.2918454935622317E-3</v>
      </c>
    </row>
    <row r="246" spans="1:10" x14ac:dyDescent="0.2">
      <c r="A246" t="s">
        <v>255</v>
      </c>
      <c r="B246">
        <v>92</v>
      </c>
      <c r="C246">
        <v>5</v>
      </c>
      <c r="D246">
        <v>0.52</v>
      </c>
      <c r="E246" t="s">
        <v>21</v>
      </c>
      <c r="F246">
        <v>9.64</v>
      </c>
      <c r="G246" s="1">
        <v>2.1800000000000001E-4</v>
      </c>
      <c r="H246" s="1">
        <v>1.47E-2</v>
      </c>
      <c r="I246" s="2">
        <f t="shared" si="7"/>
        <v>234</v>
      </c>
      <c r="J246">
        <f t="shared" si="6"/>
        <v>4.2735042735042739E-3</v>
      </c>
    </row>
    <row r="247" spans="1:10" x14ac:dyDescent="0.2">
      <c r="A247" t="s">
        <v>256</v>
      </c>
      <c r="B247">
        <v>1020</v>
      </c>
      <c r="C247">
        <v>16</v>
      </c>
      <c r="D247">
        <v>5.75</v>
      </c>
      <c r="E247" t="s">
        <v>21</v>
      </c>
      <c r="F247">
        <v>2.78</v>
      </c>
      <c r="G247" s="1">
        <v>2.24E-4</v>
      </c>
      <c r="H247" s="1">
        <v>1.4999999999999999E-2</v>
      </c>
      <c r="I247" s="2">
        <f t="shared" si="7"/>
        <v>235</v>
      </c>
      <c r="J247">
        <f t="shared" si="6"/>
        <v>4.2553191489361703E-3</v>
      </c>
    </row>
    <row r="248" spans="1:10" x14ac:dyDescent="0.2">
      <c r="A248" t="s">
        <v>257</v>
      </c>
      <c r="B248">
        <v>527</v>
      </c>
      <c r="C248">
        <v>11</v>
      </c>
      <c r="D248">
        <v>2.97</v>
      </c>
      <c r="E248" t="s">
        <v>21</v>
      </c>
      <c r="F248">
        <v>3.7</v>
      </c>
      <c r="G248" s="1">
        <v>2.2599999999999999E-4</v>
      </c>
      <c r="H248" s="1">
        <v>1.5100000000000001E-2</v>
      </c>
      <c r="I248" s="2">
        <f t="shared" si="7"/>
        <v>236</v>
      </c>
      <c r="J248">
        <f t="shared" si="6"/>
        <v>4.2372881355932203E-3</v>
      </c>
    </row>
    <row r="249" spans="1:10" x14ac:dyDescent="0.2">
      <c r="A249" t="s">
        <v>258</v>
      </c>
      <c r="B249">
        <v>717</v>
      </c>
      <c r="C249">
        <v>13</v>
      </c>
      <c r="D249">
        <v>4.04</v>
      </c>
      <c r="E249" t="s">
        <v>21</v>
      </c>
      <c r="F249">
        <v>3.22</v>
      </c>
      <c r="G249" s="1">
        <v>2.3499999999999999E-4</v>
      </c>
      <c r="H249" s="1">
        <v>1.5599999999999999E-2</v>
      </c>
      <c r="I249" s="2">
        <f t="shared" si="7"/>
        <v>237</v>
      </c>
      <c r="J249">
        <f t="shared" si="6"/>
        <v>4.2194092827004216E-3</v>
      </c>
    </row>
    <row r="250" spans="1:10" x14ac:dyDescent="0.2">
      <c r="A250" t="s">
        <v>259</v>
      </c>
      <c r="B250">
        <v>19</v>
      </c>
      <c r="C250">
        <v>3</v>
      </c>
      <c r="D250">
        <v>0.11</v>
      </c>
      <c r="E250" t="s">
        <v>21</v>
      </c>
      <c r="F250">
        <v>28.01</v>
      </c>
      <c r="G250" s="1">
        <v>2.4499999999999999E-4</v>
      </c>
      <c r="H250" s="1">
        <v>1.6199999999999999E-2</v>
      </c>
      <c r="I250" s="2">
        <f t="shared" si="7"/>
        <v>238</v>
      </c>
      <c r="J250">
        <f t="shared" si="6"/>
        <v>4.2016806722689074E-3</v>
      </c>
    </row>
    <row r="251" spans="1:10" x14ac:dyDescent="0.2">
      <c r="A251" t="s">
        <v>260</v>
      </c>
      <c r="B251">
        <v>95</v>
      </c>
      <c r="C251">
        <v>5</v>
      </c>
      <c r="D251">
        <v>0.54</v>
      </c>
      <c r="E251" t="s">
        <v>21</v>
      </c>
      <c r="F251">
        <v>9.34</v>
      </c>
      <c r="G251" s="1">
        <v>2.5099999999999998E-4</v>
      </c>
      <c r="H251" s="1">
        <v>1.66E-2</v>
      </c>
      <c r="I251" s="2">
        <f t="shared" si="7"/>
        <v>239</v>
      </c>
      <c r="J251">
        <f t="shared" si="6"/>
        <v>4.1841004184100415E-3</v>
      </c>
    </row>
    <row r="252" spans="1:10" x14ac:dyDescent="0.2">
      <c r="A252" t="s">
        <v>261</v>
      </c>
      <c r="B252">
        <v>95</v>
      </c>
      <c r="C252">
        <v>5</v>
      </c>
      <c r="D252">
        <v>0.54</v>
      </c>
      <c r="E252" t="s">
        <v>21</v>
      </c>
      <c r="F252">
        <v>9.34</v>
      </c>
      <c r="G252" s="1">
        <v>2.5099999999999998E-4</v>
      </c>
      <c r="H252" s="1">
        <v>1.6500000000000001E-2</v>
      </c>
      <c r="I252" s="2">
        <f t="shared" si="7"/>
        <v>240</v>
      </c>
      <c r="J252">
        <f t="shared" si="6"/>
        <v>4.1666666666666666E-3</v>
      </c>
    </row>
    <row r="253" spans="1:10" x14ac:dyDescent="0.2">
      <c r="A253" t="s">
        <v>262</v>
      </c>
      <c r="B253">
        <v>285</v>
      </c>
      <c r="C253">
        <v>8</v>
      </c>
      <c r="D253">
        <v>1.61</v>
      </c>
      <c r="E253" t="s">
        <v>21</v>
      </c>
      <c r="F253">
        <v>4.9800000000000004</v>
      </c>
      <c r="G253" s="1">
        <v>2.5099999999999998E-4</v>
      </c>
      <c r="H253" s="1">
        <v>1.6400000000000001E-2</v>
      </c>
      <c r="I253" s="2">
        <f t="shared" si="7"/>
        <v>241</v>
      </c>
      <c r="J253">
        <f t="shared" si="6"/>
        <v>4.1493775933609959E-3</v>
      </c>
    </row>
    <row r="254" spans="1:10" x14ac:dyDescent="0.2">
      <c r="A254" t="s">
        <v>263</v>
      </c>
      <c r="B254">
        <v>52</v>
      </c>
      <c r="C254">
        <v>4</v>
      </c>
      <c r="D254">
        <v>0.28999999999999998</v>
      </c>
      <c r="E254" t="s">
        <v>21</v>
      </c>
      <c r="F254">
        <v>13.65</v>
      </c>
      <c r="G254" s="1">
        <v>2.7599999999999999E-4</v>
      </c>
      <c r="H254" s="1">
        <v>1.7999999999999999E-2</v>
      </c>
      <c r="I254" s="2">
        <f t="shared" si="7"/>
        <v>242</v>
      </c>
      <c r="J254">
        <f t="shared" si="6"/>
        <v>4.1322314049586778E-3</v>
      </c>
    </row>
    <row r="255" spans="1:10" x14ac:dyDescent="0.2">
      <c r="A255" t="s">
        <v>264</v>
      </c>
      <c r="B255">
        <v>52</v>
      </c>
      <c r="C255">
        <v>4</v>
      </c>
      <c r="D255">
        <v>0.28999999999999998</v>
      </c>
      <c r="E255" t="s">
        <v>21</v>
      </c>
      <c r="F255">
        <v>13.65</v>
      </c>
      <c r="G255" s="1">
        <v>2.7599999999999999E-4</v>
      </c>
      <c r="H255" s="1">
        <v>1.7899999999999999E-2</v>
      </c>
      <c r="I255" s="2">
        <f t="shared" si="7"/>
        <v>243</v>
      </c>
      <c r="J255">
        <f t="shared" si="6"/>
        <v>4.11522633744856E-3</v>
      </c>
    </row>
    <row r="256" spans="1:10" x14ac:dyDescent="0.2">
      <c r="A256" t="s">
        <v>265</v>
      </c>
      <c r="B256">
        <v>98</v>
      </c>
      <c r="C256">
        <v>5</v>
      </c>
      <c r="D256">
        <v>0.55000000000000004</v>
      </c>
      <c r="E256" t="s">
        <v>21</v>
      </c>
      <c r="F256">
        <v>9.0500000000000007</v>
      </c>
      <c r="G256" s="1">
        <v>2.8800000000000001E-4</v>
      </c>
      <c r="H256" s="1">
        <v>1.8599999999999998E-2</v>
      </c>
      <c r="I256" s="2">
        <f t="shared" si="7"/>
        <v>244</v>
      </c>
      <c r="J256">
        <f t="shared" si="6"/>
        <v>4.0983606557377051E-3</v>
      </c>
    </row>
    <row r="257" spans="1:10" x14ac:dyDescent="0.2">
      <c r="A257" t="s">
        <v>266</v>
      </c>
      <c r="B257">
        <v>53</v>
      </c>
      <c r="C257">
        <v>4</v>
      </c>
      <c r="D257">
        <v>0.3</v>
      </c>
      <c r="E257" t="s">
        <v>21</v>
      </c>
      <c r="F257">
        <v>13.39</v>
      </c>
      <c r="G257" s="1">
        <v>2.9500000000000001E-4</v>
      </c>
      <c r="H257" s="1">
        <v>1.9E-2</v>
      </c>
      <c r="I257" s="2">
        <f t="shared" si="7"/>
        <v>245</v>
      </c>
      <c r="J257">
        <f t="shared" si="6"/>
        <v>4.0816326530612249E-3</v>
      </c>
    </row>
    <row r="258" spans="1:10" x14ac:dyDescent="0.2">
      <c r="A258" t="s">
        <v>267</v>
      </c>
      <c r="B258">
        <v>53</v>
      </c>
      <c r="C258">
        <v>4</v>
      </c>
      <c r="D258">
        <v>0.3</v>
      </c>
      <c r="E258" t="s">
        <v>21</v>
      </c>
      <c r="F258">
        <v>13.39</v>
      </c>
      <c r="G258" s="1">
        <v>2.9500000000000001E-4</v>
      </c>
      <c r="H258" s="1">
        <v>1.89E-2</v>
      </c>
      <c r="I258" s="2">
        <f t="shared" si="7"/>
        <v>246</v>
      </c>
      <c r="J258">
        <f t="shared" si="6"/>
        <v>4.0650406504065045E-3</v>
      </c>
    </row>
    <row r="259" spans="1:10" x14ac:dyDescent="0.2">
      <c r="A259" t="s">
        <v>268</v>
      </c>
      <c r="B259">
        <v>545</v>
      </c>
      <c r="C259">
        <v>11</v>
      </c>
      <c r="D259">
        <v>3.07</v>
      </c>
      <c r="E259" t="s">
        <v>21</v>
      </c>
      <c r="F259">
        <v>3.58</v>
      </c>
      <c r="G259" s="1">
        <v>2.99E-4</v>
      </c>
      <c r="H259" s="1">
        <v>1.9099999999999999E-2</v>
      </c>
      <c r="I259" s="2">
        <f t="shared" si="7"/>
        <v>247</v>
      </c>
      <c r="J259">
        <f t="shared" si="6"/>
        <v>4.048582995951417E-3</v>
      </c>
    </row>
    <row r="260" spans="1:10" x14ac:dyDescent="0.2">
      <c r="A260" t="s">
        <v>269</v>
      </c>
      <c r="B260">
        <v>8690</v>
      </c>
      <c r="C260">
        <v>69</v>
      </c>
      <c r="D260">
        <v>48.99</v>
      </c>
      <c r="E260" t="s">
        <v>21</v>
      </c>
      <c r="F260">
        <v>1.41</v>
      </c>
      <c r="G260" s="1">
        <v>3.0699999999999998E-4</v>
      </c>
      <c r="H260" s="1">
        <v>1.95E-2</v>
      </c>
      <c r="I260" s="2">
        <f t="shared" si="7"/>
        <v>248</v>
      </c>
      <c r="J260">
        <f t="shared" si="6"/>
        <v>4.0322580645161289E-3</v>
      </c>
    </row>
    <row r="261" spans="1:10" x14ac:dyDescent="0.2">
      <c r="A261" t="s">
        <v>270</v>
      </c>
      <c r="B261">
        <v>3</v>
      </c>
      <c r="C261">
        <v>2</v>
      </c>
      <c r="D261">
        <v>0.02</v>
      </c>
      <c r="E261" t="s">
        <v>21</v>
      </c>
      <c r="F261" t="s">
        <v>156</v>
      </c>
      <c r="G261" s="1">
        <v>3.0800000000000001E-4</v>
      </c>
      <c r="H261" s="1">
        <v>1.95E-2</v>
      </c>
      <c r="I261" s="2">
        <f t="shared" si="7"/>
        <v>249</v>
      </c>
      <c r="J261">
        <f t="shared" si="6"/>
        <v>4.0160642570281121E-3</v>
      </c>
    </row>
    <row r="262" spans="1:10" x14ac:dyDescent="0.2">
      <c r="A262" t="s">
        <v>271</v>
      </c>
      <c r="B262">
        <v>295</v>
      </c>
      <c r="C262">
        <v>8</v>
      </c>
      <c r="D262">
        <v>1.66</v>
      </c>
      <c r="E262" t="s">
        <v>21</v>
      </c>
      <c r="F262">
        <v>4.8099999999999996</v>
      </c>
      <c r="G262" s="1">
        <v>3.1500000000000001E-4</v>
      </c>
      <c r="H262" s="1">
        <v>1.9900000000000001E-2</v>
      </c>
      <c r="I262" s="2">
        <f t="shared" si="7"/>
        <v>250</v>
      </c>
      <c r="J262">
        <f t="shared" si="6"/>
        <v>4.0000000000000001E-3</v>
      </c>
    </row>
    <row r="263" spans="1:10" x14ac:dyDescent="0.2">
      <c r="A263" t="s">
        <v>272</v>
      </c>
      <c r="B263">
        <v>21</v>
      </c>
      <c r="C263">
        <v>3</v>
      </c>
      <c r="D263">
        <v>0.12</v>
      </c>
      <c r="E263" t="s">
        <v>21</v>
      </c>
      <c r="F263">
        <v>25.34</v>
      </c>
      <c r="G263" s="1">
        <v>3.19E-4</v>
      </c>
      <c r="H263" s="1">
        <v>2.01E-2</v>
      </c>
      <c r="I263" s="2">
        <f t="shared" si="7"/>
        <v>251</v>
      </c>
      <c r="J263">
        <f t="shared" si="6"/>
        <v>3.9840637450199202E-3</v>
      </c>
    </row>
    <row r="264" spans="1:10" x14ac:dyDescent="0.2">
      <c r="A264" t="s">
        <v>273</v>
      </c>
      <c r="B264">
        <v>55</v>
      </c>
      <c r="C264">
        <v>4</v>
      </c>
      <c r="D264">
        <v>0.31</v>
      </c>
      <c r="E264" t="s">
        <v>21</v>
      </c>
      <c r="F264">
        <v>12.9</v>
      </c>
      <c r="G264" s="1">
        <v>3.3700000000000001E-4</v>
      </c>
      <c r="H264" s="1">
        <v>2.1100000000000001E-2</v>
      </c>
      <c r="I264" s="2">
        <f t="shared" si="7"/>
        <v>252</v>
      </c>
      <c r="J264">
        <f t="shared" si="6"/>
        <v>3.968253968253968E-3</v>
      </c>
    </row>
    <row r="265" spans="1:10" x14ac:dyDescent="0.2">
      <c r="A265" t="s">
        <v>274</v>
      </c>
      <c r="B265">
        <v>55</v>
      </c>
      <c r="C265">
        <v>4</v>
      </c>
      <c r="D265">
        <v>0.31</v>
      </c>
      <c r="E265" t="s">
        <v>21</v>
      </c>
      <c r="F265">
        <v>12.9</v>
      </c>
      <c r="G265" s="1">
        <v>3.3700000000000001E-4</v>
      </c>
      <c r="H265" s="1">
        <v>2.1000000000000001E-2</v>
      </c>
      <c r="I265" s="2">
        <f t="shared" si="7"/>
        <v>253</v>
      </c>
      <c r="J265">
        <f t="shared" si="6"/>
        <v>3.952569169960474E-3</v>
      </c>
    </row>
    <row r="266" spans="1:10" x14ac:dyDescent="0.2">
      <c r="A266" t="s">
        <v>275</v>
      </c>
      <c r="B266">
        <v>12879</v>
      </c>
      <c r="C266">
        <v>92</v>
      </c>
      <c r="D266">
        <v>72.599999999999994</v>
      </c>
      <c r="E266" t="s">
        <v>21</v>
      </c>
      <c r="F266">
        <v>1.27</v>
      </c>
      <c r="G266" s="1">
        <v>3.3799999999999998E-4</v>
      </c>
      <c r="H266" s="1">
        <v>2.1000000000000001E-2</v>
      </c>
      <c r="I266" s="2">
        <f t="shared" si="7"/>
        <v>254</v>
      </c>
      <c r="J266">
        <f t="shared" si="6"/>
        <v>3.937007874015748E-3</v>
      </c>
    </row>
    <row r="267" spans="1:10" x14ac:dyDescent="0.2">
      <c r="A267" t="s">
        <v>276</v>
      </c>
      <c r="B267">
        <v>3861</v>
      </c>
      <c r="C267">
        <v>38</v>
      </c>
      <c r="D267">
        <v>21.76</v>
      </c>
      <c r="E267" t="s">
        <v>21</v>
      </c>
      <c r="F267">
        <v>1.75</v>
      </c>
      <c r="G267" s="1">
        <v>3.4600000000000001E-4</v>
      </c>
      <c r="H267" s="1">
        <v>2.1399999999999999E-2</v>
      </c>
      <c r="I267" s="2">
        <f t="shared" si="7"/>
        <v>255</v>
      </c>
      <c r="J267">
        <f t="shared" si="6"/>
        <v>3.9215686274509803E-3</v>
      </c>
    </row>
    <row r="268" spans="1:10" x14ac:dyDescent="0.2">
      <c r="A268" t="s">
        <v>277</v>
      </c>
      <c r="B268">
        <v>466</v>
      </c>
      <c r="C268">
        <v>10</v>
      </c>
      <c r="D268">
        <v>2.63</v>
      </c>
      <c r="E268" t="s">
        <v>21</v>
      </c>
      <c r="F268">
        <v>3.81</v>
      </c>
      <c r="G268" s="1">
        <v>3.5500000000000001E-4</v>
      </c>
      <c r="H268" s="1">
        <v>2.1899999999999999E-2</v>
      </c>
      <c r="I268" s="2">
        <f t="shared" si="7"/>
        <v>256</v>
      </c>
      <c r="J268">
        <f t="shared" si="6"/>
        <v>3.90625E-3</v>
      </c>
    </row>
    <row r="269" spans="1:10" x14ac:dyDescent="0.2">
      <c r="A269" t="s">
        <v>278</v>
      </c>
      <c r="B269">
        <v>962</v>
      </c>
      <c r="C269">
        <v>15</v>
      </c>
      <c r="D269">
        <v>5.42</v>
      </c>
      <c r="E269" t="s">
        <v>21</v>
      </c>
      <c r="F269">
        <v>2.77</v>
      </c>
      <c r="G269" s="1">
        <v>3.79E-4</v>
      </c>
      <c r="H269" s="1">
        <v>2.3199999999999998E-2</v>
      </c>
      <c r="I269" s="2">
        <f t="shared" si="7"/>
        <v>257</v>
      </c>
      <c r="J269">
        <f t="shared" si="6"/>
        <v>3.8910505836575876E-3</v>
      </c>
    </row>
    <row r="270" spans="1:10" x14ac:dyDescent="0.2">
      <c r="A270" t="s">
        <v>279</v>
      </c>
      <c r="B270">
        <v>659</v>
      </c>
      <c r="C270">
        <v>12</v>
      </c>
      <c r="D270">
        <v>3.71</v>
      </c>
      <c r="E270" t="s">
        <v>21</v>
      </c>
      <c r="F270">
        <v>3.23</v>
      </c>
      <c r="G270" s="1">
        <v>3.9599999999999998E-4</v>
      </c>
      <c r="H270" s="1">
        <v>2.4199999999999999E-2</v>
      </c>
      <c r="I270" s="2">
        <f t="shared" si="7"/>
        <v>258</v>
      </c>
      <c r="J270">
        <f t="shared" ref="J270:J333" si="8">1/I270</f>
        <v>3.875968992248062E-3</v>
      </c>
    </row>
    <row r="271" spans="1:10" x14ac:dyDescent="0.2">
      <c r="A271" t="s">
        <v>280</v>
      </c>
      <c r="B271">
        <v>3697</v>
      </c>
      <c r="C271">
        <v>37</v>
      </c>
      <c r="D271">
        <v>20.84</v>
      </c>
      <c r="E271" t="s">
        <v>21</v>
      </c>
      <c r="F271">
        <v>1.78</v>
      </c>
      <c r="G271" s="1">
        <v>4.0200000000000001E-4</v>
      </c>
      <c r="H271" s="1">
        <v>2.4500000000000001E-2</v>
      </c>
      <c r="I271" s="2">
        <f t="shared" ref="I271:I334" si="9">I270+1</f>
        <v>259</v>
      </c>
      <c r="J271">
        <f t="shared" si="8"/>
        <v>3.8610038610038611E-3</v>
      </c>
    </row>
    <row r="272" spans="1:10" x14ac:dyDescent="0.2">
      <c r="A272" t="s">
        <v>281</v>
      </c>
      <c r="B272">
        <v>23</v>
      </c>
      <c r="C272">
        <v>3</v>
      </c>
      <c r="D272">
        <v>0.13</v>
      </c>
      <c r="E272" t="s">
        <v>21</v>
      </c>
      <c r="F272">
        <v>23.14</v>
      </c>
      <c r="G272" s="1">
        <v>4.0700000000000003E-4</v>
      </c>
      <c r="H272" s="1">
        <v>2.47E-2</v>
      </c>
      <c r="I272" s="2">
        <f t="shared" si="9"/>
        <v>260</v>
      </c>
      <c r="J272">
        <f t="shared" si="8"/>
        <v>3.8461538461538464E-3</v>
      </c>
    </row>
    <row r="273" spans="1:10" x14ac:dyDescent="0.2">
      <c r="A273" t="s">
        <v>282</v>
      </c>
      <c r="B273">
        <v>309</v>
      </c>
      <c r="C273">
        <v>8</v>
      </c>
      <c r="D273">
        <v>1.74</v>
      </c>
      <c r="E273" t="s">
        <v>21</v>
      </c>
      <c r="F273">
        <v>4.59</v>
      </c>
      <c r="G273" s="1">
        <v>4.2499999999999998E-4</v>
      </c>
      <c r="H273" s="1">
        <v>2.5700000000000001E-2</v>
      </c>
      <c r="I273" s="2">
        <f t="shared" si="9"/>
        <v>261</v>
      </c>
      <c r="J273">
        <f t="shared" si="8"/>
        <v>3.8314176245210726E-3</v>
      </c>
    </row>
    <row r="274" spans="1:10" x14ac:dyDescent="0.2">
      <c r="A274" t="s">
        <v>283</v>
      </c>
      <c r="B274">
        <v>167</v>
      </c>
      <c r="C274">
        <v>6</v>
      </c>
      <c r="D274">
        <v>0.94</v>
      </c>
      <c r="E274" t="s">
        <v>21</v>
      </c>
      <c r="F274">
        <v>6.37</v>
      </c>
      <c r="G274" s="1">
        <v>4.37E-4</v>
      </c>
      <c r="H274" s="1">
        <v>2.63E-2</v>
      </c>
      <c r="I274" s="2">
        <f t="shared" si="9"/>
        <v>262</v>
      </c>
      <c r="J274">
        <f t="shared" si="8"/>
        <v>3.8167938931297708E-3</v>
      </c>
    </row>
    <row r="275" spans="1:10" x14ac:dyDescent="0.2">
      <c r="A275" t="s">
        <v>284</v>
      </c>
      <c r="B275">
        <v>4</v>
      </c>
      <c r="C275">
        <v>2</v>
      </c>
      <c r="D275">
        <v>0.02</v>
      </c>
      <c r="E275" t="s">
        <v>21</v>
      </c>
      <c r="F275">
        <v>88.7</v>
      </c>
      <c r="G275" s="1">
        <v>4.6099999999999998E-4</v>
      </c>
      <c r="H275" s="1">
        <v>2.76E-2</v>
      </c>
      <c r="I275" s="2">
        <f t="shared" si="9"/>
        <v>263</v>
      </c>
      <c r="J275">
        <f t="shared" si="8"/>
        <v>3.8022813688212928E-3</v>
      </c>
    </row>
    <row r="276" spans="1:10" x14ac:dyDescent="0.2">
      <c r="A276" t="s">
        <v>285</v>
      </c>
      <c r="B276">
        <v>60</v>
      </c>
      <c r="C276">
        <v>4</v>
      </c>
      <c r="D276">
        <v>0.34</v>
      </c>
      <c r="E276" t="s">
        <v>21</v>
      </c>
      <c r="F276">
        <v>11.83</v>
      </c>
      <c r="G276" s="1">
        <v>4.6099999999999998E-4</v>
      </c>
      <c r="H276" s="1">
        <v>2.75E-2</v>
      </c>
      <c r="I276" s="2">
        <f t="shared" si="9"/>
        <v>264</v>
      </c>
      <c r="J276">
        <f t="shared" si="8"/>
        <v>3.787878787878788E-3</v>
      </c>
    </row>
    <row r="277" spans="1:10" x14ac:dyDescent="0.2">
      <c r="A277" t="s">
        <v>286</v>
      </c>
      <c r="B277">
        <v>60</v>
      </c>
      <c r="C277">
        <v>4</v>
      </c>
      <c r="D277">
        <v>0.34</v>
      </c>
      <c r="E277" t="s">
        <v>21</v>
      </c>
      <c r="F277">
        <v>11.83</v>
      </c>
      <c r="G277" s="1">
        <v>4.6099999999999998E-4</v>
      </c>
      <c r="H277" s="1">
        <v>2.7400000000000001E-2</v>
      </c>
      <c r="I277" s="2">
        <f t="shared" si="9"/>
        <v>265</v>
      </c>
      <c r="J277">
        <f t="shared" si="8"/>
        <v>3.7735849056603774E-3</v>
      </c>
    </row>
    <row r="278" spans="1:10" x14ac:dyDescent="0.2">
      <c r="A278" t="s">
        <v>287</v>
      </c>
      <c r="B278">
        <v>169</v>
      </c>
      <c r="C278">
        <v>6</v>
      </c>
      <c r="D278">
        <v>0.95</v>
      </c>
      <c r="E278" t="s">
        <v>21</v>
      </c>
      <c r="F278">
        <v>6.3</v>
      </c>
      <c r="G278" s="1">
        <v>4.6500000000000003E-4</v>
      </c>
      <c r="H278" s="1">
        <v>2.75E-2</v>
      </c>
      <c r="I278" s="2">
        <f t="shared" si="9"/>
        <v>266</v>
      </c>
      <c r="J278">
        <f t="shared" si="8"/>
        <v>3.7593984962406013E-3</v>
      </c>
    </row>
    <row r="279" spans="1:10" x14ac:dyDescent="0.2">
      <c r="A279" t="s">
        <v>288</v>
      </c>
      <c r="B279">
        <v>396</v>
      </c>
      <c r="C279">
        <v>9</v>
      </c>
      <c r="D279">
        <v>2.23</v>
      </c>
      <c r="E279" t="s">
        <v>21</v>
      </c>
      <c r="F279">
        <v>4.03</v>
      </c>
      <c r="G279" s="1">
        <v>4.7100000000000001E-4</v>
      </c>
      <c r="H279" s="1">
        <v>2.7799999999999998E-2</v>
      </c>
      <c r="I279" s="2">
        <f t="shared" si="9"/>
        <v>267</v>
      </c>
      <c r="J279">
        <f t="shared" si="8"/>
        <v>3.7453183520599251E-3</v>
      </c>
    </row>
    <row r="280" spans="1:10" x14ac:dyDescent="0.2">
      <c r="A280" t="s">
        <v>289</v>
      </c>
      <c r="B280">
        <v>61</v>
      </c>
      <c r="C280">
        <v>4</v>
      </c>
      <c r="D280">
        <v>0.34</v>
      </c>
      <c r="E280" t="s">
        <v>21</v>
      </c>
      <c r="F280">
        <v>11.63</v>
      </c>
      <c r="G280" s="1">
        <v>4.8899999999999996E-4</v>
      </c>
      <c r="H280" s="1">
        <v>2.8799999999999999E-2</v>
      </c>
      <c r="I280" s="2">
        <f t="shared" si="9"/>
        <v>268</v>
      </c>
      <c r="J280">
        <f t="shared" si="8"/>
        <v>3.7313432835820895E-3</v>
      </c>
    </row>
    <row r="281" spans="1:10" x14ac:dyDescent="0.2">
      <c r="A281" t="s">
        <v>290</v>
      </c>
      <c r="B281">
        <v>61</v>
      </c>
      <c r="C281">
        <v>4</v>
      </c>
      <c r="D281">
        <v>0.34</v>
      </c>
      <c r="E281" t="s">
        <v>21</v>
      </c>
      <c r="F281">
        <v>11.63</v>
      </c>
      <c r="G281" s="1">
        <v>4.8899999999999996E-4</v>
      </c>
      <c r="H281" s="1">
        <v>2.87E-2</v>
      </c>
      <c r="I281" s="2">
        <f t="shared" si="9"/>
        <v>269</v>
      </c>
      <c r="J281">
        <f t="shared" si="8"/>
        <v>3.7174721189591076E-3</v>
      </c>
    </row>
    <row r="282" spans="1:10" x14ac:dyDescent="0.2">
      <c r="A282" t="s">
        <v>291</v>
      </c>
      <c r="B282">
        <v>61</v>
      </c>
      <c r="C282">
        <v>4</v>
      </c>
      <c r="D282">
        <v>0.34</v>
      </c>
      <c r="E282" t="s">
        <v>21</v>
      </c>
      <c r="F282">
        <v>11.63</v>
      </c>
      <c r="G282" s="1">
        <v>4.8899999999999996E-4</v>
      </c>
      <c r="H282" s="1">
        <v>2.86E-2</v>
      </c>
      <c r="I282" s="2">
        <f t="shared" si="9"/>
        <v>270</v>
      </c>
      <c r="J282">
        <f t="shared" si="8"/>
        <v>3.7037037037037038E-3</v>
      </c>
    </row>
    <row r="283" spans="1:10" x14ac:dyDescent="0.2">
      <c r="A283" t="s">
        <v>292</v>
      </c>
      <c r="B283">
        <v>988</v>
      </c>
      <c r="C283">
        <v>15</v>
      </c>
      <c r="D283">
        <v>5.57</v>
      </c>
      <c r="E283" t="s">
        <v>21</v>
      </c>
      <c r="F283">
        <v>2.69</v>
      </c>
      <c r="G283" s="1">
        <v>4.9899999999999999E-4</v>
      </c>
      <c r="H283" s="1">
        <v>2.9000000000000001E-2</v>
      </c>
      <c r="I283" s="2">
        <f t="shared" si="9"/>
        <v>271</v>
      </c>
      <c r="J283">
        <f t="shared" si="8"/>
        <v>3.6900369003690036E-3</v>
      </c>
    </row>
    <row r="284" spans="1:10" x14ac:dyDescent="0.2">
      <c r="A284" t="s">
        <v>293</v>
      </c>
      <c r="B284">
        <v>25</v>
      </c>
      <c r="C284">
        <v>3</v>
      </c>
      <c r="D284">
        <v>0.14000000000000001</v>
      </c>
      <c r="E284" t="s">
        <v>21</v>
      </c>
      <c r="F284">
        <v>21.29</v>
      </c>
      <c r="G284" s="1">
        <v>5.0799999999999999E-4</v>
      </c>
      <c r="H284" s="1">
        <v>2.9499999999999998E-2</v>
      </c>
      <c r="I284" s="2">
        <f t="shared" si="9"/>
        <v>272</v>
      </c>
      <c r="J284">
        <f t="shared" si="8"/>
        <v>3.6764705882352941E-3</v>
      </c>
    </row>
    <row r="285" spans="1:10" x14ac:dyDescent="0.2">
      <c r="A285" t="s">
        <v>294</v>
      </c>
      <c r="B285">
        <v>25</v>
      </c>
      <c r="C285">
        <v>3</v>
      </c>
      <c r="D285">
        <v>0.14000000000000001</v>
      </c>
      <c r="E285" t="s">
        <v>21</v>
      </c>
      <c r="F285">
        <v>21.29</v>
      </c>
      <c r="G285" s="1">
        <v>5.0799999999999999E-4</v>
      </c>
      <c r="H285" s="1">
        <v>2.9399999999999999E-2</v>
      </c>
      <c r="I285" s="2">
        <f t="shared" si="9"/>
        <v>273</v>
      </c>
      <c r="J285">
        <f t="shared" si="8"/>
        <v>3.663003663003663E-3</v>
      </c>
    </row>
    <row r="286" spans="1:10" x14ac:dyDescent="0.2">
      <c r="A286" t="s">
        <v>295</v>
      </c>
      <c r="B286">
        <v>25</v>
      </c>
      <c r="C286">
        <v>3</v>
      </c>
      <c r="D286">
        <v>0.14000000000000001</v>
      </c>
      <c r="E286" t="s">
        <v>21</v>
      </c>
      <c r="F286">
        <v>21.29</v>
      </c>
      <c r="G286" s="1">
        <v>5.0799999999999999E-4</v>
      </c>
      <c r="H286" s="1">
        <v>2.93E-2</v>
      </c>
      <c r="I286" s="2">
        <f t="shared" si="9"/>
        <v>274</v>
      </c>
      <c r="J286">
        <f t="shared" si="8"/>
        <v>3.6496350364963502E-3</v>
      </c>
    </row>
    <row r="287" spans="1:10" x14ac:dyDescent="0.2">
      <c r="A287" t="s">
        <v>296</v>
      </c>
      <c r="B287">
        <v>2490</v>
      </c>
      <c r="C287">
        <v>3</v>
      </c>
      <c r="D287">
        <v>14.04</v>
      </c>
      <c r="E287" t="s">
        <v>297</v>
      </c>
      <c r="F287">
        <v>0.21</v>
      </c>
      <c r="G287" s="1">
        <v>5.1199999999999998E-4</v>
      </c>
      <c r="H287" s="1">
        <v>2.93E-2</v>
      </c>
      <c r="I287" s="2">
        <f t="shared" si="9"/>
        <v>275</v>
      </c>
      <c r="J287">
        <f t="shared" si="8"/>
        <v>3.6363636363636364E-3</v>
      </c>
    </row>
    <row r="288" spans="1:10" x14ac:dyDescent="0.2">
      <c r="A288" t="s">
        <v>298</v>
      </c>
      <c r="B288">
        <v>62</v>
      </c>
      <c r="C288">
        <v>4</v>
      </c>
      <c r="D288">
        <v>0.35</v>
      </c>
      <c r="E288" t="s">
        <v>21</v>
      </c>
      <c r="F288">
        <v>11.44</v>
      </c>
      <c r="G288" s="1">
        <v>5.1800000000000001E-4</v>
      </c>
      <c r="H288" s="1">
        <v>2.9600000000000001E-2</v>
      </c>
      <c r="I288" s="2">
        <f t="shared" si="9"/>
        <v>276</v>
      </c>
      <c r="J288">
        <f t="shared" si="8"/>
        <v>3.6231884057971015E-3</v>
      </c>
    </row>
    <row r="289" spans="1:10" x14ac:dyDescent="0.2">
      <c r="A289" t="s">
        <v>299</v>
      </c>
      <c r="B289">
        <v>402</v>
      </c>
      <c r="C289">
        <v>9</v>
      </c>
      <c r="D289">
        <v>2.27</v>
      </c>
      <c r="E289" t="s">
        <v>21</v>
      </c>
      <c r="F289">
        <v>3.97</v>
      </c>
      <c r="G289" s="1">
        <v>5.2300000000000003E-4</v>
      </c>
      <c r="H289" s="1">
        <v>2.98E-2</v>
      </c>
      <c r="I289" s="2">
        <f t="shared" si="9"/>
        <v>277</v>
      </c>
      <c r="J289">
        <f t="shared" si="8"/>
        <v>3.6101083032490976E-3</v>
      </c>
    </row>
    <row r="290" spans="1:10" x14ac:dyDescent="0.2">
      <c r="A290" t="s">
        <v>300</v>
      </c>
      <c r="B290">
        <v>402</v>
      </c>
      <c r="C290">
        <v>9</v>
      </c>
      <c r="D290">
        <v>2.27</v>
      </c>
      <c r="E290" t="s">
        <v>21</v>
      </c>
      <c r="F290">
        <v>3.97</v>
      </c>
      <c r="G290" s="1">
        <v>5.2300000000000003E-4</v>
      </c>
      <c r="H290" s="1">
        <v>2.9700000000000001E-2</v>
      </c>
      <c r="I290" s="2">
        <f t="shared" si="9"/>
        <v>278</v>
      </c>
      <c r="J290">
        <f t="shared" si="8"/>
        <v>3.5971223021582736E-3</v>
      </c>
    </row>
    <row r="291" spans="1:10" x14ac:dyDescent="0.2">
      <c r="A291" t="s">
        <v>301</v>
      </c>
      <c r="B291">
        <v>993</v>
      </c>
      <c r="C291">
        <v>15</v>
      </c>
      <c r="D291">
        <v>5.6</v>
      </c>
      <c r="E291" t="s">
        <v>21</v>
      </c>
      <c r="F291">
        <v>2.68</v>
      </c>
      <c r="G291" s="1">
        <v>5.2499999999999997E-4</v>
      </c>
      <c r="H291" s="1">
        <v>2.9700000000000001E-2</v>
      </c>
      <c r="I291" s="2">
        <f t="shared" si="9"/>
        <v>279</v>
      </c>
      <c r="J291">
        <f t="shared" si="8"/>
        <v>3.5842293906810036E-3</v>
      </c>
    </row>
    <row r="292" spans="1:10" x14ac:dyDescent="0.2">
      <c r="A292" t="s">
        <v>302</v>
      </c>
      <c r="B292">
        <v>113</v>
      </c>
      <c r="C292">
        <v>5</v>
      </c>
      <c r="D292">
        <v>0.64</v>
      </c>
      <c r="E292" t="s">
        <v>21</v>
      </c>
      <c r="F292">
        <v>7.85</v>
      </c>
      <c r="G292" s="1">
        <v>5.3899999999999998E-4</v>
      </c>
      <c r="H292" s="1">
        <v>3.0300000000000001E-2</v>
      </c>
      <c r="I292" s="2">
        <f t="shared" si="9"/>
        <v>280</v>
      </c>
      <c r="J292">
        <f t="shared" si="8"/>
        <v>3.5714285714285713E-3</v>
      </c>
    </row>
    <row r="293" spans="1:10" x14ac:dyDescent="0.2">
      <c r="A293" t="s">
        <v>303</v>
      </c>
      <c r="B293">
        <v>114</v>
      </c>
      <c r="C293">
        <v>5</v>
      </c>
      <c r="D293">
        <v>0.64</v>
      </c>
      <c r="E293" t="s">
        <v>21</v>
      </c>
      <c r="F293">
        <v>7.78</v>
      </c>
      <c r="G293" s="1">
        <v>5.5999999999999995E-4</v>
      </c>
      <c r="H293" s="1">
        <v>3.1399999999999997E-2</v>
      </c>
      <c r="I293" s="2">
        <f t="shared" si="9"/>
        <v>281</v>
      </c>
      <c r="J293">
        <f t="shared" si="8"/>
        <v>3.5587188612099642E-3</v>
      </c>
    </row>
    <row r="294" spans="1:10" x14ac:dyDescent="0.2">
      <c r="A294" t="s">
        <v>304</v>
      </c>
      <c r="B294">
        <v>406</v>
      </c>
      <c r="C294">
        <v>9</v>
      </c>
      <c r="D294">
        <v>2.29</v>
      </c>
      <c r="E294" t="s">
        <v>21</v>
      </c>
      <c r="F294">
        <v>3.93</v>
      </c>
      <c r="G294" s="1">
        <v>5.6099999999999998E-4</v>
      </c>
      <c r="H294" s="1">
        <v>3.1399999999999997E-2</v>
      </c>
      <c r="I294" s="2">
        <f t="shared" si="9"/>
        <v>282</v>
      </c>
      <c r="J294">
        <f t="shared" si="8"/>
        <v>3.5460992907801418E-3</v>
      </c>
    </row>
    <row r="295" spans="1:10" x14ac:dyDescent="0.2">
      <c r="A295" t="s">
        <v>305</v>
      </c>
      <c r="B295">
        <v>2297</v>
      </c>
      <c r="C295">
        <v>26</v>
      </c>
      <c r="D295">
        <v>12.95</v>
      </c>
      <c r="E295" t="s">
        <v>21</v>
      </c>
      <c r="F295">
        <v>2.0099999999999998</v>
      </c>
      <c r="G295" s="1">
        <v>5.6300000000000002E-4</v>
      </c>
      <c r="H295" s="1">
        <v>3.1399999999999997E-2</v>
      </c>
      <c r="I295" s="2">
        <f t="shared" si="9"/>
        <v>283</v>
      </c>
      <c r="J295">
        <f t="shared" si="8"/>
        <v>3.5335689045936395E-3</v>
      </c>
    </row>
    <row r="296" spans="1:10" x14ac:dyDescent="0.2">
      <c r="A296" t="s">
        <v>306</v>
      </c>
      <c r="B296">
        <v>595</v>
      </c>
      <c r="C296">
        <v>11</v>
      </c>
      <c r="D296">
        <v>3.35</v>
      </c>
      <c r="E296" t="s">
        <v>21</v>
      </c>
      <c r="F296">
        <v>3.28</v>
      </c>
      <c r="G296" s="1">
        <v>6.1600000000000001E-4</v>
      </c>
      <c r="H296" s="1">
        <v>3.4200000000000001E-2</v>
      </c>
      <c r="I296" s="2">
        <f t="shared" si="9"/>
        <v>284</v>
      </c>
      <c r="J296">
        <f t="shared" si="8"/>
        <v>3.5211267605633804E-3</v>
      </c>
    </row>
    <row r="297" spans="1:10" x14ac:dyDescent="0.2">
      <c r="A297" t="s">
        <v>307</v>
      </c>
      <c r="B297">
        <v>27</v>
      </c>
      <c r="C297">
        <v>3</v>
      </c>
      <c r="D297">
        <v>0.15</v>
      </c>
      <c r="E297" t="s">
        <v>21</v>
      </c>
      <c r="F297">
        <v>19.71</v>
      </c>
      <c r="G297" s="1">
        <v>6.2500000000000001E-4</v>
      </c>
      <c r="H297" s="1">
        <v>3.4599999999999999E-2</v>
      </c>
      <c r="I297" s="2">
        <f t="shared" si="9"/>
        <v>285</v>
      </c>
      <c r="J297">
        <f t="shared" si="8"/>
        <v>3.5087719298245615E-3</v>
      </c>
    </row>
    <row r="298" spans="1:10" x14ac:dyDescent="0.2">
      <c r="A298" t="s">
        <v>308</v>
      </c>
      <c r="B298">
        <v>502</v>
      </c>
      <c r="C298">
        <v>10</v>
      </c>
      <c r="D298">
        <v>2.83</v>
      </c>
      <c r="E298" t="s">
        <v>21</v>
      </c>
      <c r="F298">
        <v>3.53</v>
      </c>
      <c r="G298" s="1">
        <v>6.2600000000000004E-4</v>
      </c>
      <c r="H298" s="1">
        <v>3.4500000000000003E-2</v>
      </c>
      <c r="I298" s="2">
        <f t="shared" si="9"/>
        <v>286</v>
      </c>
      <c r="J298">
        <f t="shared" si="8"/>
        <v>3.4965034965034965E-3</v>
      </c>
    </row>
    <row r="299" spans="1:10" x14ac:dyDescent="0.2">
      <c r="A299" t="s">
        <v>309</v>
      </c>
      <c r="B299">
        <v>2573</v>
      </c>
      <c r="C299">
        <v>28</v>
      </c>
      <c r="D299">
        <v>14.5</v>
      </c>
      <c r="E299" t="s">
        <v>21</v>
      </c>
      <c r="F299">
        <v>1.93</v>
      </c>
      <c r="G299" s="1">
        <v>6.3400000000000001E-4</v>
      </c>
      <c r="H299" s="1">
        <v>3.4799999999999998E-2</v>
      </c>
      <c r="I299" s="2">
        <f t="shared" si="9"/>
        <v>287</v>
      </c>
      <c r="J299">
        <f t="shared" si="8"/>
        <v>3.4843205574912892E-3</v>
      </c>
    </row>
    <row r="300" spans="1:10" x14ac:dyDescent="0.2">
      <c r="A300" t="s">
        <v>310</v>
      </c>
      <c r="B300">
        <v>251</v>
      </c>
      <c r="C300">
        <v>7</v>
      </c>
      <c r="D300">
        <v>1.41</v>
      </c>
      <c r="E300" t="s">
        <v>21</v>
      </c>
      <c r="F300">
        <v>4.95</v>
      </c>
      <c r="G300" s="1">
        <v>6.3900000000000003E-4</v>
      </c>
      <c r="H300" s="1">
        <v>3.5000000000000003E-2</v>
      </c>
      <c r="I300" s="2">
        <f t="shared" si="9"/>
        <v>288</v>
      </c>
      <c r="J300">
        <f t="shared" si="8"/>
        <v>3.472222222222222E-3</v>
      </c>
    </row>
    <row r="301" spans="1:10" x14ac:dyDescent="0.2">
      <c r="A301" t="s">
        <v>311</v>
      </c>
      <c r="B301">
        <v>5</v>
      </c>
      <c r="C301">
        <v>2</v>
      </c>
      <c r="D301">
        <v>0.03</v>
      </c>
      <c r="E301" t="s">
        <v>21</v>
      </c>
      <c r="F301">
        <v>70.959999999999994</v>
      </c>
      <c r="G301" s="1">
        <v>6.4300000000000002E-4</v>
      </c>
      <c r="H301" s="1">
        <v>3.5099999999999999E-2</v>
      </c>
      <c r="I301" s="2">
        <f t="shared" si="9"/>
        <v>289</v>
      </c>
      <c r="J301">
        <f t="shared" si="8"/>
        <v>3.4602076124567475E-3</v>
      </c>
    </row>
    <row r="302" spans="1:10" x14ac:dyDescent="0.2">
      <c r="A302" t="s">
        <v>312</v>
      </c>
      <c r="B302">
        <v>5</v>
      </c>
      <c r="C302">
        <v>2</v>
      </c>
      <c r="D302">
        <v>0.03</v>
      </c>
      <c r="E302" t="s">
        <v>21</v>
      </c>
      <c r="F302">
        <v>70.959999999999994</v>
      </c>
      <c r="G302" s="1">
        <v>6.4300000000000002E-4</v>
      </c>
      <c r="H302" s="1">
        <v>3.49E-2</v>
      </c>
      <c r="I302" s="2">
        <f t="shared" si="9"/>
        <v>290</v>
      </c>
      <c r="J302">
        <f t="shared" si="8"/>
        <v>3.4482758620689655E-3</v>
      </c>
    </row>
    <row r="303" spans="1:10" x14ac:dyDescent="0.2">
      <c r="A303" t="s">
        <v>313</v>
      </c>
      <c r="B303">
        <v>5</v>
      </c>
      <c r="C303">
        <v>2</v>
      </c>
      <c r="D303">
        <v>0.03</v>
      </c>
      <c r="E303" t="s">
        <v>21</v>
      </c>
      <c r="F303">
        <v>70.959999999999994</v>
      </c>
      <c r="G303" s="1">
        <v>6.4300000000000002E-4</v>
      </c>
      <c r="H303" s="1">
        <v>3.4799999999999998E-2</v>
      </c>
      <c r="I303" s="2">
        <f t="shared" si="9"/>
        <v>291</v>
      </c>
      <c r="J303">
        <f t="shared" si="8"/>
        <v>3.4364261168384879E-3</v>
      </c>
    </row>
    <row r="304" spans="1:10" x14ac:dyDescent="0.2">
      <c r="A304" t="s">
        <v>314</v>
      </c>
      <c r="B304">
        <v>5</v>
      </c>
      <c r="C304">
        <v>2</v>
      </c>
      <c r="D304">
        <v>0.03</v>
      </c>
      <c r="E304" t="s">
        <v>21</v>
      </c>
      <c r="F304">
        <v>70.959999999999994</v>
      </c>
      <c r="G304" s="1">
        <v>6.4300000000000002E-4</v>
      </c>
      <c r="H304" s="1">
        <v>3.4700000000000002E-2</v>
      </c>
      <c r="I304" s="2">
        <f t="shared" si="9"/>
        <v>292</v>
      </c>
      <c r="J304">
        <f t="shared" si="8"/>
        <v>3.4246575342465752E-3</v>
      </c>
    </row>
    <row r="305" spans="1:10" x14ac:dyDescent="0.2">
      <c r="A305" t="s">
        <v>315</v>
      </c>
      <c r="B305">
        <v>5</v>
      </c>
      <c r="C305">
        <v>2</v>
      </c>
      <c r="D305">
        <v>0.03</v>
      </c>
      <c r="E305" t="s">
        <v>21</v>
      </c>
      <c r="F305">
        <v>70.959999999999994</v>
      </c>
      <c r="G305" s="1">
        <v>6.4300000000000002E-4</v>
      </c>
      <c r="H305" s="1">
        <v>3.4599999999999999E-2</v>
      </c>
      <c r="I305" s="2">
        <f t="shared" si="9"/>
        <v>293</v>
      </c>
      <c r="J305">
        <f t="shared" si="8"/>
        <v>3.4129692832764505E-3</v>
      </c>
    </row>
    <row r="306" spans="1:10" x14ac:dyDescent="0.2">
      <c r="A306" t="s">
        <v>316</v>
      </c>
      <c r="B306">
        <v>5</v>
      </c>
      <c r="C306">
        <v>2</v>
      </c>
      <c r="D306">
        <v>0.03</v>
      </c>
      <c r="E306" t="s">
        <v>21</v>
      </c>
      <c r="F306">
        <v>70.959999999999994</v>
      </c>
      <c r="G306" s="1">
        <v>6.4300000000000002E-4</v>
      </c>
      <c r="H306" s="1">
        <v>3.4500000000000003E-2</v>
      </c>
      <c r="I306" s="2">
        <f t="shared" si="9"/>
        <v>294</v>
      </c>
      <c r="J306">
        <f t="shared" si="8"/>
        <v>3.4013605442176869E-3</v>
      </c>
    </row>
    <row r="307" spans="1:10" x14ac:dyDescent="0.2">
      <c r="A307" t="s">
        <v>317</v>
      </c>
      <c r="B307">
        <v>1426</v>
      </c>
      <c r="C307">
        <v>19</v>
      </c>
      <c r="D307">
        <v>8.0399999999999991</v>
      </c>
      <c r="E307" t="s">
        <v>21</v>
      </c>
      <c r="F307">
        <v>2.36</v>
      </c>
      <c r="G307" s="1">
        <v>6.5899999999999997E-4</v>
      </c>
      <c r="H307" s="1">
        <v>3.5200000000000002E-2</v>
      </c>
      <c r="I307" s="2">
        <f t="shared" si="9"/>
        <v>295</v>
      </c>
      <c r="J307">
        <f t="shared" si="8"/>
        <v>3.3898305084745762E-3</v>
      </c>
    </row>
    <row r="308" spans="1:10" x14ac:dyDescent="0.2">
      <c r="A308" t="s">
        <v>318</v>
      </c>
      <c r="B308">
        <v>1427</v>
      </c>
      <c r="C308">
        <v>19</v>
      </c>
      <c r="D308">
        <v>8.0399999999999991</v>
      </c>
      <c r="E308" t="s">
        <v>21</v>
      </c>
      <c r="F308">
        <v>2.36</v>
      </c>
      <c r="G308" s="1">
        <v>6.6100000000000002E-4</v>
      </c>
      <c r="H308" s="1">
        <v>3.5200000000000002E-2</v>
      </c>
      <c r="I308" s="2">
        <f t="shared" si="9"/>
        <v>296</v>
      </c>
      <c r="J308">
        <f t="shared" si="8"/>
        <v>3.3783783783783786E-3</v>
      </c>
    </row>
    <row r="309" spans="1:10" x14ac:dyDescent="0.2">
      <c r="A309" t="s">
        <v>319</v>
      </c>
      <c r="B309">
        <v>119</v>
      </c>
      <c r="C309">
        <v>5</v>
      </c>
      <c r="D309">
        <v>0.67</v>
      </c>
      <c r="E309" t="s">
        <v>21</v>
      </c>
      <c r="F309">
        <v>7.45</v>
      </c>
      <c r="G309" s="1">
        <v>6.7500000000000004E-4</v>
      </c>
      <c r="H309" s="1">
        <v>3.5799999999999998E-2</v>
      </c>
      <c r="I309" s="2">
        <f t="shared" si="9"/>
        <v>297</v>
      </c>
      <c r="J309">
        <f t="shared" si="8"/>
        <v>3.3670033670033669E-3</v>
      </c>
    </row>
    <row r="310" spans="1:10" x14ac:dyDescent="0.2">
      <c r="A310" t="s">
        <v>320</v>
      </c>
      <c r="B310">
        <v>182</v>
      </c>
      <c r="C310">
        <v>6</v>
      </c>
      <c r="D310">
        <v>1.03</v>
      </c>
      <c r="E310" t="s">
        <v>21</v>
      </c>
      <c r="F310">
        <v>5.85</v>
      </c>
      <c r="G310" s="1">
        <v>6.78E-4</v>
      </c>
      <c r="H310" s="1">
        <v>3.5900000000000001E-2</v>
      </c>
      <c r="I310" s="2">
        <f t="shared" si="9"/>
        <v>298</v>
      </c>
      <c r="J310">
        <f t="shared" si="8"/>
        <v>3.3557046979865771E-3</v>
      </c>
    </row>
    <row r="311" spans="1:10" x14ac:dyDescent="0.2">
      <c r="A311" t="s">
        <v>321</v>
      </c>
      <c r="B311">
        <v>254</v>
      </c>
      <c r="C311">
        <v>7</v>
      </c>
      <c r="D311">
        <v>1.43</v>
      </c>
      <c r="E311" t="s">
        <v>21</v>
      </c>
      <c r="F311">
        <v>4.8899999999999997</v>
      </c>
      <c r="G311" s="1">
        <v>6.8499999999999995E-4</v>
      </c>
      <c r="H311" s="1">
        <v>3.61E-2</v>
      </c>
      <c r="I311" s="2">
        <f t="shared" si="9"/>
        <v>299</v>
      </c>
      <c r="J311">
        <f t="shared" si="8"/>
        <v>3.3444816053511705E-3</v>
      </c>
    </row>
    <row r="312" spans="1:10" x14ac:dyDescent="0.2">
      <c r="A312" t="s">
        <v>322</v>
      </c>
      <c r="B312">
        <v>419</v>
      </c>
      <c r="C312">
        <v>9</v>
      </c>
      <c r="D312">
        <v>2.36</v>
      </c>
      <c r="E312" t="s">
        <v>21</v>
      </c>
      <c r="F312">
        <v>3.81</v>
      </c>
      <c r="G312" s="1">
        <v>6.9899999999999997E-4</v>
      </c>
      <c r="H312" s="1">
        <v>3.6700000000000003E-2</v>
      </c>
      <c r="I312" s="2">
        <f t="shared" si="9"/>
        <v>300</v>
      </c>
      <c r="J312">
        <f t="shared" si="8"/>
        <v>3.3333333333333335E-3</v>
      </c>
    </row>
    <row r="313" spans="1:10" x14ac:dyDescent="0.2">
      <c r="A313" t="s">
        <v>323</v>
      </c>
      <c r="B313">
        <v>68</v>
      </c>
      <c r="C313">
        <v>4</v>
      </c>
      <c r="D313">
        <v>0.38</v>
      </c>
      <c r="E313" t="s">
        <v>21</v>
      </c>
      <c r="F313">
        <v>10.44</v>
      </c>
      <c r="G313" s="1">
        <v>7.2099999999999996E-4</v>
      </c>
      <c r="H313" s="1">
        <v>3.78E-2</v>
      </c>
      <c r="I313" s="2">
        <f t="shared" si="9"/>
        <v>301</v>
      </c>
      <c r="J313">
        <f t="shared" si="8"/>
        <v>3.3222591362126247E-3</v>
      </c>
    </row>
    <row r="314" spans="1:10" x14ac:dyDescent="0.2">
      <c r="A314" t="s">
        <v>324</v>
      </c>
      <c r="B314">
        <v>512</v>
      </c>
      <c r="C314">
        <v>10</v>
      </c>
      <c r="D314">
        <v>2.89</v>
      </c>
      <c r="E314" t="s">
        <v>21</v>
      </c>
      <c r="F314">
        <v>3.46</v>
      </c>
      <c r="G314" s="1">
        <v>7.2599999999999997E-4</v>
      </c>
      <c r="H314" s="1">
        <v>3.7900000000000003E-2</v>
      </c>
      <c r="I314" s="2">
        <f t="shared" si="9"/>
        <v>302</v>
      </c>
      <c r="J314">
        <f t="shared" si="8"/>
        <v>3.3112582781456954E-3</v>
      </c>
    </row>
    <row r="315" spans="1:10" x14ac:dyDescent="0.2">
      <c r="A315" t="s">
        <v>325</v>
      </c>
      <c r="B315">
        <v>513</v>
      </c>
      <c r="C315">
        <v>10</v>
      </c>
      <c r="D315">
        <v>2.89</v>
      </c>
      <c r="E315" t="s">
        <v>21</v>
      </c>
      <c r="F315">
        <v>3.46</v>
      </c>
      <c r="G315" s="1">
        <v>7.3700000000000002E-4</v>
      </c>
      <c r="H315" s="1">
        <v>3.8300000000000001E-2</v>
      </c>
      <c r="I315" s="2">
        <f t="shared" si="9"/>
        <v>303</v>
      </c>
      <c r="J315">
        <f t="shared" si="8"/>
        <v>3.3003300330033004E-3</v>
      </c>
    </row>
    <row r="316" spans="1:10" x14ac:dyDescent="0.2">
      <c r="A316" t="s">
        <v>326</v>
      </c>
      <c r="B316">
        <v>122</v>
      </c>
      <c r="C316">
        <v>5</v>
      </c>
      <c r="D316">
        <v>0.69</v>
      </c>
      <c r="E316" t="s">
        <v>21</v>
      </c>
      <c r="F316">
        <v>7.27</v>
      </c>
      <c r="G316" s="1">
        <v>7.5199999999999996E-4</v>
      </c>
      <c r="H316" s="1">
        <v>3.9E-2</v>
      </c>
      <c r="I316" s="2">
        <f t="shared" si="9"/>
        <v>304</v>
      </c>
      <c r="J316">
        <f t="shared" si="8"/>
        <v>3.2894736842105261E-3</v>
      </c>
    </row>
    <row r="317" spans="1:10" x14ac:dyDescent="0.2">
      <c r="A317" t="s">
        <v>327</v>
      </c>
      <c r="B317">
        <v>69</v>
      </c>
      <c r="C317">
        <v>4</v>
      </c>
      <c r="D317">
        <v>0.39</v>
      </c>
      <c r="E317" t="s">
        <v>21</v>
      </c>
      <c r="F317">
        <v>10.28</v>
      </c>
      <c r="G317" s="1">
        <v>7.5900000000000002E-4</v>
      </c>
      <c r="H317" s="1">
        <v>3.9300000000000002E-2</v>
      </c>
      <c r="I317" s="2">
        <f t="shared" si="9"/>
        <v>305</v>
      </c>
      <c r="J317">
        <f t="shared" si="8"/>
        <v>3.2786885245901639E-3</v>
      </c>
    </row>
    <row r="318" spans="1:10" x14ac:dyDescent="0.2">
      <c r="A318" t="s">
        <v>328</v>
      </c>
      <c r="B318">
        <v>611</v>
      </c>
      <c r="C318">
        <v>11</v>
      </c>
      <c r="D318">
        <v>3.44</v>
      </c>
      <c r="E318" t="s">
        <v>21</v>
      </c>
      <c r="F318">
        <v>3.19</v>
      </c>
      <c r="G318" s="1">
        <v>7.6300000000000001E-4</v>
      </c>
      <c r="H318" s="1">
        <v>3.9300000000000002E-2</v>
      </c>
      <c r="I318" s="2">
        <f t="shared" si="9"/>
        <v>306</v>
      </c>
      <c r="J318">
        <f t="shared" si="8"/>
        <v>3.2679738562091504E-3</v>
      </c>
    </row>
    <row r="319" spans="1:10" x14ac:dyDescent="0.2">
      <c r="A319" t="s">
        <v>329</v>
      </c>
      <c r="B319">
        <v>188</v>
      </c>
      <c r="C319">
        <v>6</v>
      </c>
      <c r="D319">
        <v>1.06</v>
      </c>
      <c r="E319" t="s">
        <v>21</v>
      </c>
      <c r="F319">
        <v>5.66</v>
      </c>
      <c r="G319" s="1">
        <v>7.9799999999999999E-4</v>
      </c>
      <c r="H319" s="1">
        <v>4.1000000000000002E-2</v>
      </c>
      <c r="I319" s="2">
        <f t="shared" si="9"/>
        <v>307</v>
      </c>
      <c r="J319">
        <f t="shared" si="8"/>
        <v>3.2573289902280132E-3</v>
      </c>
    </row>
    <row r="320" spans="1:10" x14ac:dyDescent="0.2">
      <c r="A320" t="s">
        <v>330</v>
      </c>
      <c r="B320">
        <v>519</v>
      </c>
      <c r="C320">
        <v>10</v>
      </c>
      <c r="D320">
        <v>2.93</v>
      </c>
      <c r="E320" t="s">
        <v>21</v>
      </c>
      <c r="F320">
        <v>3.42</v>
      </c>
      <c r="G320" s="1">
        <v>8.0400000000000003E-4</v>
      </c>
      <c r="H320" s="1">
        <v>4.1099999999999998E-2</v>
      </c>
      <c r="I320" s="2">
        <f t="shared" si="9"/>
        <v>308</v>
      </c>
      <c r="J320">
        <f t="shared" si="8"/>
        <v>3.246753246753247E-3</v>
      </c>
    </row>
    <row r="321" spans="1:10" x14ac:dyDescent="0.2">
      <c r="A321" t="s">
        <v>331</v>
      </c>
      <c r="B321">
        <v>189</v>
      </c>
      <c r="C321">
        <v>6</v>
      </c>
      <c r="D321">
        <v>1.07</v>
      </c>
      <c r="E321" t="s">
        <v>21</v>
      </c>
      <c r="F321">
        <v>5.63</v>
      </c>
      <c r="G321" s="1">
        <v>8.1999999999999998E-4</v>
      </c>
      <c r="H321" s="1">
        <v>4.1799999999999997E-2</v>
      </c>
      <c r="I321" s="2">
        <f t="shared" si="9"/>
        <v>309</v>
      </c>
      <c r="J321">
        <f t="shared" si="8"/>
        <v>3.2362459546925568E-3</v>
      </c>
    </row>
    <row r="322" spans="1:10" x14ac:dyDescent="0.2">
      <c r="A322" t="s">
        <v>332</v>
      </c>
      <c r="B322">
        <v>717</v>
      </c>
      <c r="C322">
        <v>12</v>
      </c>
      <c r="D322">
        <v>4.04</v>
      </c>
      <c r="E322" t="s">
        <v>21</v>
      </c>
      <c r="F322">
        <v>2.97</v>
      </c>
      <c r="G322" s="1">
        <v>8.2200000000000003E-4</v>
      </c>
      <c r="H322" s="1">
        <v>4.1799999999999997E-2</v>
      </c>
      <c r="I322" s="2">
        <f t="shared" si="9"/>
        <v>310</v>
      </c>
      <c r="J322">
        <f t="shared" si="8"/>
        <v>3.2258064516129032E-3</v>
      </c>
    </row>
    <row r="323" spans="1:10" x14ac:dyDescent="0.2">
      <c r="A323" t="s">
        <v>333</v>
      </c>
      <c r="B323">
        <v>30</v>
      </c>
      <c r="C323">
        <v>3</v>
      </c>
      <c r="D323">
        <v>0.17</v>
      </c>
      <c r="E323" t="s">
        <v>21</v>
      </c>
      <c r="F323">
        <v>17.739999999999998</v>
      </c>
      <c r="G323" s="1">
        <v>8.3000000000000001E-4</v>
      </c>
      <c r="H323" s="1">
        <v>4.2099999999999999E-2</v>
      </c>
      <c r="I323" s="2">
        <f t="shared" si="9"/>
        <v>311</v>
      </c>
      <c r="J323">
        <f t="shared" si="8"/>
        <v>3.2154340836012861E-3</v>
      </c>
    </row>
    <row r="324" spans="1:10" x14ac:dyDescent="0.2">
      <c r="A324" t="s">
        <v>334</v>
      </c>
      <c r="B324">
        <v>263</v>
      </c>
      <c r="C324">
        <v>7</v>
      </c>
      <c r="D324">
        <v>1.48</v>
      </c>
      <c r="E324" t="s">
        <v>21</v>
      </c>
      <c r="F324">
        <v>4.72</v>
      </c>
      <c r="G324" s="1">
        <v>8.3500000000000002E-4</v>
      </c>
      <c r="H324" s="1">
        <v>4.2200000000000001E-2</v>
      </c>
      <c r="I324" s="2">
        <f t="shared" si="9"/>
        <v>312</v>
      </c>
      <c r="J324">
        <f t="shared" si="8"/>
        <v>3.205128205128205E-3</v>
      </c>
    </row>
    <row r="325" spans="1:10" x14ac:dyDescent="0.2">
      <c r="A325" t="s">
        <v>335</v>
      </c>
      <c r="B325">
        <v>3260</v>
      </c>
      <c r="C325">
        <v>33</v>
      </c>
      <c r="D325">
        <v>18.38</v>
      </c>
      <c r="E325" t="s">
        <v>21</v>
      </c>
      <c r="F325">
        <v>1.8</v>
      </c>
      <c r="G325" s="1">
        <v>8.4199999999999998E-4</v>
      </c>
      <c r="H325" s="1">
        <v>4.24E-2</v>
      </c>
      <c r="I325" s="2">
        <f t="shared" si="9"/>
        <v>313</v>
      </c>
      <c r="J325">
        <f t="shared" si="8"/>
        <v>3.1948881789137379E-3</v>
      </c>
    </row>
    <row r="326" spans="1:10" x14ac:dyDescent="0.2">
      <c r="A326" t="s">
        <v>336</v>
      </c>
      <c r="B326">
        <v>6</v>
      </c>
      <c r="C326">
        <v>2</v>
      </c>
      <c r="D326">
        <v>0.03</v>
      </c>
      <c r="E326" t="s">
        <v>21</v>
      </c>
      <c r="F326">
        <v>59.13</v>
      </c>
      <c r="G326" s="1">
        <v>8.5400000000000005E-4</v>
      </c>
      <c r="H326" s="1">
        <v>4.2900000000000001E-2</v>
      </c>
      <c r="I326" s="2">
        <f t="shared" si="9"/>
        <v>314</v>
      </c>
      <c r="J326">
        <f t="shared" si="8"/>
        <v>3.1847133757961785E-3</v>
      </c>
    </row>
    <row r="327" spans="1:10" x14ac:dyDescent="0.2">
      <c r="A327" t="s">
        <v>337</v>
      </c>
      <c r="B327">
        <v>6</v>
      </c>
      <c r="C327">
        <v>2</v>
      </c>
      <c r="D327">
        <v>0.03</v>
      </c>
      <c r="E327" t="s">
        <v>21</v>
      </c>
      <c r="F327">
        <v>59.13</v>
      </c>
      <c r="G327" s="1">
        <v>8.5400000000000005E-4</v>
      </c>
      <c r="H327" s="1">
        <v>4.2700000000000002E-2</v>
      </c>
      <c r="I327" s="2">
        <f t="shared" si="9"/>
        <v>315</v>
      </c>
      <c r="J327">
        <f t="shared" si="8"/>
        <v>3.1746031746031746E-3</v>
      </c>
    </row>
    <row r="328" spans="1:10" x14ac:dyDescent="0.2">
      <c r="A328" t="s">
        <v>338</v>
      </c>
      <c r="B328">
        <v>6</v>
      </c>
      <c r="C328">
        <v>2</v>
      </c>
      <c r="D328">
        <v>0.03</v>
      </c>
      <c r="E328" t="s">
        <v>21</v>
      </c>
      <c r="F328">
        <v>59.13</v>
      </c>
      <c r="G328" s="1">
        <v>8.5400000000000005E-4</v>
      </c>
      <c r="H328" s="1">
        <v>4.2599999999999999E-2</v>
      </c>
      <c r="I328" s="2">
        <f t="shared" si="9"/>
        <v>316</v>
      </c>
      <c r="J328">
        <f t="shared" si="8"/>
        <v>3.1645569620253164E-3</v>
      </c>
    </row>
    <row r="329" spans="1:10" x14ac:dyDescent="0.2">
      <c r="A329" t="s">
        <v>339</v>
      </c>
      <c r="B329">
        <v>6</v>
      </c>
      <c r="C329">
        <v>2</v>
      </c>
      <c r="D329">
        <v>0.03</v>
      </c>
      <c r="E329" t="s">
        <v>21</v>
      </c>
      <c r="F329">
        <v>59.13</v>
      </c>
      <c r="G329" s="1">
        <v>8.5400000000000005E-4</v>
      </c>
      <c r="H329" s="1">
        <v>4.2500000000000003E-2</v>
      </c>
      <c r="I329" s="2">
        <f t="shared" si="9"/>
        <v>317</v>
      </c>
      <c r="J329">
        <f t="shared" si="8"/>
        <v>3.1545741324921135E-3</v>
      </c>
    </row>
    <row r="330" spans="1:10" x14ac:dyDescent="0.2">
      <c r="A330" t="s">
        <v>340</v>
      </c>
      <c r="B330">
        <v>6</v>
      </c>
      <c r="C330">
        <v>2</v>
      </c>
      <c r="D330">
        <v>0.03</v>
      </c>
      <c r="E330" t="s">
        <v>21</v>
      </c>
      <c r="F330">
        <v>59.13</v>
      </c>
      <c r="G330" s="1">
        <v>8.5400000000000005E-4</v>
      </c>
      <c r="H330" s="1">
        <v>4.2299999999999997E-2</v>
      </c>
      <c r="I330" s="2">
        <f t="shared" si="9"/>
        <v>318</v>
      </c>
      <c r="J330">
        <f t="shared" si="8"/>
        <v>3.1446540880503146E-3</v>
      </c>
    </row>
    <row r="331" spans="1:10" x14ac:dyDescent="0.2">
      <c r="A331" t="s">
        <v>341</v>
      </c>
      <c r="B331">
        <v>620</v>
      </c>
      <c r="C331">
        <v>11</v>
      </c>
      <c r="D331">
        <v>3.5</v>
      </c>
      <c r="E331" t="s">
        <v>21</v>
      </c>
      <c r="F331">
        <v>3.15</v>
      </c>
      <c r="G331" s="1">
        <v>8.5700000000000001E-4</v>
      </c>
      <c r="H331" s="1">
        <v>4.24E-2</v>
      </c>
      <c r="I331" s="2">
        <f t="shared" si="9"/>
        <v>319</v>
      </c>
      <c r="J331">
        <f t="shared" si="8"/>
        <v>3.134796238244514E-3</v>
      </c>
    </row>
    <row r="332" spans="1:10" x14ac:dyDescent="0.2">
      <c r="A332" t="s">
        <v>342</v>
      </c>
      <c r="B332">
        <v>620</v>
      </c>
      <c r="C332">
        <v>11</v>
      </c>
      <c r="D332">
        <v>3.5</v>
      </c>
      <c r="E332" t="s">
        <v>21</v>
      </c>
      <c r="F332">
        <v>3.15</v>
      </c>
      <c r="G332" s="1">
        <v>8.5700000000000001E-4</v>
      </c>
      <c r="H332" s="1">
        <v>4.2200000000000001E-2</v>
      </c>
      <c r="I332" s="2">
        <f t="shared" si="9"/>
        <v>320</v>
      </c>
      <c r="J332">
        <f t="shared" si="8"/>
        <v>3.1250000000000002E-3</v>
      </c>
    </row>
    <row r="333" spans="1:10" x14ac:dyDescent="0.2">
      <c r="A333" t="s">
        <v>343</v>
      </c>
      <c r="B333">
        <v>6795</v>
      </c>
      <c r="C333">
        <v>56</v>
      </c>
      <c r="D333">
        <v>38.299999999999997</v>
      </c>
      <c r="E333" t="s">
        <v>21</v>
      </c>
      <c r="F333">
        <v>1.46</v>
      </c>
      <c r="G333" s="1">
        <v>8.7799999999999998E-4</v>
      </c>
      <c r="H333" s="1">
        <v>4.3099999999999999E-2</v>
      </c>
      <c r="I333" s="2">
        <f t="shared" si="9"/>
        <v>321</v>
      </c>
      <c r="J333">
        <f t="shared" si="8"/>
        <v>3.1152647975077881E-3</v>
      </c>
    </row>
    <row r="334" spans="1:10" x14ac:dyDescent="0.2">
      <c r="A334" t="s">
        <v>344</v>
      </c>
      <c r="B334">
        <v>128</v>
      </c>
      <c r="C334">
        <v>5</v>
      </c>
      <c r="D334">
        <v>0.72</v>
      </c>
      <c r="E334" t="s">
        <v>21</v>
      </c>
      <c r="F334">
        <v>6.93</v>
      </c>
      <c r="G334" s="1">
        <v>9.2599999999999996E-4</v>
      </c>
      <c r="H334" s="1">
        <v>4.53E-2</v>
      </c>
      <c r="I334" s="2">
        <f t="shared" si="9"/>
        <v>322</v>
      </c>
      <c r="J334">
        <f t="shared" ref="J334:J344" si="10">1/I334</f>
        <v>3.105590062111801E-3</v>
      </c>
    </row>
    <row r="335" spans="1:10" x14ac:dyDescent="0.2">
      <c r="A335" t="s">
        <v>345</v>
      </c>
      <c r="B335">
        <v>73</v>
      </c>
      <c r="C335">
        <v>4</v>
      </c>
      <c r="D335">
        <v>0.41</v>
      </c>
      <c r="E335" t="s">
        <v>21</v>
      </c>
      <c r="F335">
        <v>9.7200000000000006</v>
      </c>
      <c r="G335" s="1">
        <v>9.2800000000000001E-4</v>
      </c>
      <c r="H335" s="1">
        <v>4.53E-2</v>
      </c>
      <c r="I335" s="2">
        <f t="shared" ref="I335:I344" si="11">I334+1</f>
        <v>323</v>
      </c>
      <c r="J335">
        <f t="shared" si="10"/>
        <v>3.0959752321981426E-3</v>
      </c>
    </row>
    <row r="336" spans="1:10" x14ac:dyDescent="0.2">
      <c r="A336" t="s">
        <v>346</v>
      </c>
      <c r="B336">
        <v>942</v>
      </c>
      <c r="C336">
        <v>14</v>
      </c>
      <c r="D336">
        <v>5.31</v>
      </c>
      <c r="E336" t="s">
        <v>21</v>
      </c>
      <c r="F336">
        <v>2.64</v>
      </c>
      <c r="G336" s="1">
        <v>9.4799999999999995E-4</v>
      </c>
      <c r="H336" s="1">
        <v>4.6100000000000002E-2</v>
      </c>
      <c r="I336" s="2">
        <f t="shared" si="11"/>
        <v>324</v>
      </c>
      <c r="J336">
        <f t="shared" si="10"/>
        <v>3.0864197530864196E-3</v>
      </c>
    </row>
    <row r="337" spans="1:10" x14ac:dyDescent="0.2">
      <c r="A337" t="s">
        <v>347</v>
      </c>
      <c r="B337">
        <v>129</v>
      </c>
      <c r="C337">
        <v>5</v>
      </c>
      <c r="D337">
        <v>0.73</v>
      </c>
      <c r="E337" t="s">
        <v>21</v>
      </c>
      <c r="F337">
        <v>6.88</v>
      </c>
      <c r="G337" s="1">
        <v>9.5799999999999998E-4</v>
      </c>
      <c r="H337" s="1">
        <v>4.65E-2</v>
      </c>
      <c r="I337" s="2">
        <f t="shared" si="11"/>
        <v>325</v>
      </c>
      <c r="J337">
        <f t="shared" si="10"/>
        <v>3.0769230769230769E-3</v>
      </c>
    </row>
    <row r="338" spans="1:10" x14ac:dyDescent="0.2">
      <c r="A338" t="s">
        <v>348</v>
      </c>
      <c r="B338">
        <v>270</v>
      </c>
      <c r="C338">
        <v>7</v>
      </c>
      <c r="D338">
        <v>1.52</v>
      </c>
      <c r="E338" t="s">
        <v>21</v>
      </c>
      <c r="F338">
        <v>4.5999999999999996</v>
      </c>
      <c r="G338" s="1">
        <v>9.6900000000000003E-4</v>
      </c>
      <c r="H338" s="1">
        <v>4.6899999999999997E-2</v>
      </c>
      <c r="I338" s="2">
        <f t="shared" si="11"/>
        <v>326</v>
      </c>
      <c r="J338">
        <f t="shared" si="10"/>
        <v>3.0674846625766872E-3</v>
      </c>
    </row>
    <row r="339" spans="1:10" x14ac:dyDescent="0.2">
      <c r="A339" t="s">
        <v>349</v>
      </c>
      <c r="B339">
        <v>2263</v>
      </c>
      <c r="C339">
        <v>25</v>
      </c>
      <c r="D339">
        <v>12.76</v>
      </c>
      <c r="E339" t="s">
        <v>21</v>
      </c>
      <c r="F339">
        <v>1.96</v>
      </c>
      <c r="G339" s="1">
        <v>9.7099999999999997E-4</v>
      </c>
      <c r="H339" s="1">
        <v>4.6800000000000001E-2</v>
      </c>
      <c r="I339" s="2">
        <f t="shared" si="11"/>
        <v>327</v>
      </c>
      <c r="J339">
        <f t="shared" si="10"/>
        <v>3.0581039755351682E-3</v>
      </c>
    </row>
    <row r="340" spans="1:10" x14ac:dyDescent="0.2">
      <c r="A340" t="s">
        <v>350</v>
      </c>
      <c r="B340">
        <v>1643</v>
      </c>
      <c r="C340">
        <v>20</v>
      </c>
      <c r="D340">
        <v>9.26</v>
      </c>
      <c r="E340" t="s">
        <v>21</v>
      </c>
      <c r="F340">
        <v>2.16</v>
      </c>
      <c r="G340" s="1">
        <v>9.9299999999999996E-4</v>
      </c>
      <c r="H340" s="1">
        <v>4.7699999999999999E-2</v>
      </c>
      <c r="I340" s="2">
        <f t="shared" si="11"/>
        <v>328</v>
      </c>
      <c r="J340">
        <f t="shared" si="10"/>
        <v>3.0487804878048782E-3</v>
      </c>
    </row>
    <row r="341" spans="1:10" x14ac:dyDescent="0.2">
      <c r="A341" t="s">
        <v>351</v>
      </c>
      <c r="B341">
        <v>1876</v>
      </c>
      <c r="C341">
        <v>22</v>
      </c>
      <c r="D341">
        <v>10.58</v>
      </c>
      <c r="E341" t="s">
        <v>21</v>
      </c>
      <c r="F341">
        <v>2.08</v>
      </c>
      <c r="G341" s="1">
        <v>1E-3</v>
      </c>
      <c r="H341" s="1">
        <v>4.8099999999999997E-2</v>
      </c>
      <c r="I341" s="2">
        <f t="shared" si="11"/>
        <v>329</v>
      </c>
      <c r="J341">
        <f t="shared" si="10"/>
        <v>3.0395136778115501E-3</v>
      </c>
    </row>
    <row r="342" spans="1:10" x14ac:dyDescent="0.2">
      <c r="A342" t="s">
        <v>352</v>
      </c>
      <c r="B342">
        <v>536</v>
      </c>
      <c r="C342">
        <v>10</v>
      </c>
      <c r="D342">
        <v>3.02</v>
      </c>
      <c r="E342" t="s">
        <v>21</v>
      </c>
      <c r="F342">
        <v>3.31</v>
      </c>
      <c r="G342" s="1">
        <v>1.0200000000000001E-3</v>
      </c>
      <c r="H342" s="1">
        <v>4.8800000000000003E-2</v>
      </c>
      <c r="I342" s="2">
        <f t="shared" si="11"/>
        <v>330</v>
      </c>
      <c r="J342">
        <f t="shared" si="10"/>
        <v>3.0303030303030303E-3</v>
      </c>
    </row>
    <row r="343" spans="1:10" x14ac:dyDescent="0.2">
      <c r="A343" t="s">
        <v>353</v>
      </c>
      <c r="B343">
        <v>75</v>
      </c>
      <c r="C343">
        <v>4</v>
      </c>
      <c r="D343">
        <v>0.42</v>
      </c>
      <c r="E343" t="s">
        <v>21</v>
      </c>
      <c r="F343">
        <v>9.4600000000000009</v>
      </c>
      <c r="G343" s="1">
        <v>1.0200000000000001E-3</v>
      </c>
      <c r="H343" s="1">
        <v>4.87E-2</v>
      </c>
      <c r="I343" s="2">
        <f t="shared" si="11"/>
        <v>331</v>
      </c>
      <c r="J343">
        <f t="shared" si="10"/>
        <v>3.0211480362537764E-3</v>
      </c>
    </row>
    <row r="344" spans="1:10" x14ac:dyDescent="0.2">
      <c r="A344" t="s">
        <v>354</v>
      </c>
      <c r="B344">
        <v>75</v>
      </c>
      <c r="C344">
        <v>4</v>
      </c>
      <c r="D344">
        <v>0.42</v>
      </c>
      <c r="E344" t="s">
        <v>21</v>
      </c>
      <c r="F344">
        <v>9.4600000000000009</v>
      </c>
      <c r="G344" s="1">
        <v>1.0200000000000001E-3</v>
      </c>
      <c r="H344" s="1">
        <v>4.8500000000000001E-2</v>
      </c>
      <c r="I344" s="2">
        <f t="shared" si="11"/>
        <v>332</v>
      </c>
      <c r="J344">
        <f t="shared" si="10"/>
        <v>3.012048192771084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ycoproteins</vt:lpstr>
      <vt:lpstr>GO_nonfuc</vt:lpstr>
      <vt:lpstr>GO_onefuc</vt:lpstr>
      <vt:lpstr>GO_hifu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dak Bradberry</dc:creator>
  <cp:lastModifiedBy>Mazdak Bradberry</cp:lastModifiedBy>
  <dcterms:created xsi:type="dcterms:W3CDTF">2022-06-30T15:18:08Z</dcterms:created>
  <dcterms:modified xsi:type="dcterms:W3CDTF">2022-06-30T20:19:49Z</dcterms:modified>
</cp:coreProperties>
</file>